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bchkui2/Desktop/IAI resubmission/"/>
    </mc:Choice>
  </mc:AlternateContent>
  <xr:revisionPtr revIDLastSave="0" documentId="8_{4BEB4FCE-AEF8-6248-BC3E-88A2162CD3D7}" xr6:coauthVersionLast="47" xr6:coauthVersionMax="47" xr10:uidLastSave="{00000000-0000-0000-0000-000000000000}"/>
  <bookViews>
    <workbookView xWindow="0" yWindow="460" windowWidth="22620" windowHeight="14660" firstSheet="4" activeTab="9" xr2:uid="{00000000-000D-0000-FFFF-FFFF00000000}"/>
  </bookViews>
  <sheets>
    <sheet name="Significant" sheetId="4" r:id="rId1"/>
    <sheet name="LF Rep1" sheetId="1" r:id="rId2"/>
    <sheet name="LF Rep 2" sheetId="8" r:id="rId3"/>
    <sheet name="PBS LF Rep 1" sheetId="2" r:id="rId4"/>
    <sheet name="PBS LF Rep 2" sheetId="9" r:id="rId5"/>
    <sheet name="LF All Data" sheetId="3" r:id="rId6"/>
    <sheet name="CF Rep 1" sheetId="15" r:id="rId7"/>
    <sheet name="PBS CF Rep 1" sheetId="6" r:id="rId8"/>
    <sheet name="PBS CF Rep 2" sheetId="11" r:id="rId9"/>
    <sheet name="CF All technical reps" sheetId="10" r:id="rId10"/>
  </sheets>
  <externalReferences>
    <externalReference r:id="rId11"/>
    <externalReference r:id="rId1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72" i="10" l="1"/>
  <c r="H65" i="10"/>
  <c r="H88" i="10"/>
  <c r="H68" i="10"/>
  <c r="H18" i="10"/>
  <c r="H41" i="10"/>
  <c r="H70" i="10"/>
  <c r="H84" i="10"/>
  <c r="H5" i="10"/>
  <c r="H79" i="10"/>
  <c r="H71" i="10"/>
  <c r="H81" i="10"/>
  <c r="H19" i="10"/>
  <c r="H6" i="10"/>
  <c r="H61" i="10"/>
  <c r="H46" i="10"/>
  <c r="H26" i="10"/>
  <c r="H52" i="10"/>
  <c r="H21" i="10"/>
  <c r="H42" i="10"/>
  <c r="H76" i="10"/>
  <c r="H91" i="10"/>
  <c r="H3" i="10"/>
  <c r="H49" i="10"/>
  <c r="H44" i="10"/>
  <c r="H82" i="10"/>
  <c r="H103" i="10"/>
  <c r="H48" i="10"/>
  <c r="H57" i="10"/>
  <c r="H50" i="10"/>
  <c r="H39" i="10"/>
  <c r="H78" i="10"/>
  <c r="H56" i="10"/>
  <c r="H60" i="10"/>
  <c r="H77" i="10"/>
  <c r="H83" i="10"/>
  <c r="H54" i="10"/>
  <c r="H63" i="10"/>
  <c r="H94" i="10"/>
  <c r="H73" i="10"/>
  <c r="H37" i="10"/>
  <c r="H20" i="10"/>
  <c r="H11" i="10"/>
  <c r="H2" i="10"/>
  <c r="H64" i="10"/>
  <c r="H7" i="10"/>
  <c r="H24" i="10"/>
  <c r="H95" i="10"/>
  <c r="H8" i="10"/>
  <c r="H55" i="10"/>
  <c r="H47" i="10"/>
  <c r="H75" i="10"/>
  <c r="H30" i="10"/>
  <c r="H97" i="10"/>
  <c r="H43" i="10"/>
  <c r="H14" i="10"/>
  <c r="H17" i="10"/>
  <c r="H10" i="10"/>
  <c r="H62" i="10"/>
  <c r="H102" i="10"/>
  <c r="H58" i="10"/>
  <c r="H45" i="10"/>
  <c r="H12" i="10"/>
  <c r="H98" i="10"/>
  <c r="H13" i="10"/>
  <c r="H22" i="10"/>
  <c r="H66" i="10"/>
  <c r="H59" i="10"/>
  <c r="H51" i="10"/>
  <c r="H38" i="10"/>
  <c r="H85" i="10"/>
  <c r="H29" i="10"/>
  <c r="H99" i="10"/>
  <c r="H15" i="10"/>
  <c r="H93" i="10"/>
  <c r="H34" i="10"/>
  <c r="H4" i="10"/>
  <c r="H74" i="10"/>
  <c r="H32" i="10"/>
  <c r="H96" i="10"/>
  <c r="H100" i="10"/>
  <c r="H67" i="10"/>
  <c r="H23" i="10"/>
  <c r="H28" i="10"/>
  <c r="H25" i="10"/>
  <c r="H89" i="10"/>
  <c r="H101" i="10"/>
  <c r="H53" i="10"/>
  <c r="H31" i="10"/>
  <c r="H40" i="10"/>
  <c r="H16" i="10"/>
  <c r="H80" i="10"/>
  <c r="H27" i="10"/>
  <c r="H9" i="10"/>
  <c r="H33" i="10"/>
  <c r="H35" i="10"/>
  <c r="H90" i="10"/>
  <c r="H92" i="10"/>
  <c r="H86" i="10"/>
  <c r="H87" i="10"/>
  <c r="H69" i="10"/>
  <c r="H36" i="10"/>
  <c r="G36" i="10"/>
  <c r="G72" i="10"/>
  <c r="G65" i="10"/>
  <c r="G88" i="10"/>
  <c r="G68" i="10"/>
  <c r="G18" i="10"/>
  <c r="G41" i="10"/>
  <c r="G70" i="10"/>
  <c r="G84" i="10"/>
  <c r="G5" i="10"/>
  <c r="G79" i="10"/>
  <c r="G71" i="10"/>
  <c r="G81" i="10"/>
  <c r="G19" i="10"/>
  <c r="G6" i="10"/>
  <c r="G61" i="10"/>
  <c r="G46" i="10"/>
  <c r="G26" i="10"/>
  <c r="G52" i="10"/>
  <c r="G21" i="10"/>
  <c r="G42" i="10"/>
  <c r="G76" i="10"/>
  <c r="G91" i="10"/>
  <c r="G3" i="10"/>
  <c r="G49" i="10"/>
  <c r="G44" i="10"/>
  <c r="G82" i="10"/>
  <c r="G103" i="10"/>
  <c r="G48" i="10"/>
  <c r="G57" i="10"/>
  <c r="G50" i="10"/>
  <c r="G39" i="10"/>
  <c r="G78" i="10"/>
  <c r="G56" i="10"/>
  <c r="G60" i="10"/>
  <c r="G77" i="10"/>
  <c r="G83" i="10"/>
  <c r="G54" i="10"/>
  <c r="G63" i="10"/>
  <c r="G94" i="10"/>
  <c r="G73" i="10"/>
  <c r="G37" i="10"/>
  <c r="G20" i="10"/>
  <c r="G11" i="10"/>
  <c r="G2" i="10"/>
  <c r="G64" i="10"/>
  <c r="G7" i="10"/>
  <c r="G24" i="10"/>
  <c r="G95" i="10"/>
  <c r="G8" i="10"/>
  <c r="G55" i="10"/>
  <c r="G47" i="10"/>
  <c r="G75" i="10"/>
  <c r="G30" i="10"/>
  <c r="G97" i="10"/>
  <c r="G43" i="10"/>
  <c r="G14" i="10"/>
  <c r="G17" i="10"/>
  <c r="G10" i="10"/>
  <c r="G62" i="10"/>
  <c r="G102" i="10"/>
  <c r="G58" i="10"/>
  <c r="G45" i="10"/>
  <c r="G12" i="10"/>
  <c r="G98" i="10"/>
  <c r="G13" i="10"/>
  <c r="G22" i="10"/>
  <c r="G66" i="10"/>
  <c r="G59" i="10"/>
  <c r="G51" i="10"/>
  <c r="G38" i="10"/>
  <c r="G85" i="10"/>
  <c r="G29" i="10"/>
  <c r="G99" i="10"/>
  <c r="G15" i="10"/>
  <c r="G93" i="10"/>
  <c r="G34" i="10"/>
  <c r="G4" i="10"/>
  <c r="G74" i="10"/>
  <c r="G32" i="10"/>
  <c r="G96" i="10"/>
  <c r="G100" i="10"/>
  <c r="G67" i="10"/>
  <c r="G23" i="10"/>
  <c r="G28" i="10"/>
  <c r="G25" i="10"/>
  <c r="G89" i="10"/>
  <c r="G101" i="10"/>
  <c r="G53" i="10"/>
  <c r="G31" i="10"/>
  <c r="G40" i="10"/>
  <c r="G16" i="10"/>
  <c r="G80" i="10"/>
  <c r="G27" i="10"/>
  <c r="G9" i="10"/>
  <c r="G33" i="10"/>
  <c r="G35" i="10"/>
  <c r="G90" i="10"/>
  <c r="G92" i="10"/>
  <c r="G86" i="10"/>
  <c r="G87" i="10"/>
  <c r="G69" i="10"/>
  <c r="I108" i="15"/>
  <c r="D108" i="15"/>
  <c r="I107" i="15"/>
  <c r="D107" i="15"/>
  <c r="I106" i="15"/>
  <c r="D106" i="15"/>
  <c r="I105" i="15"/>
  <c r="D105" i="15"/>
  <c r="I104" i="15"/>
  <c r="D104" i="15"/>
  <c r="I103" i="15"/>
  <c r="D103" i="15"/>
  <c r="I102" i="15"/>
  <c r="D102" i="15"/>
  <c r="I101" i="15"/>
  <c r="D101" i="15"/>
  <c r="I100" i="15"/>
  <c r="D100" i="15"/>
  <c r="I99" i="15"/>
  <c r="D99" i="15"/>
  <c r="I98" i="15"/>
  <c r="D98" i="15"/>
  <c r="I97" i="15"/>
  <c r="D97" i="15"/>
  <c r="I96" i="15"/>
  <c r="D96" i="15"/>
  <c r="I95" i="15"/>
  <c r="D95" i="15"/>
  <c r="I94" i="15"/>
  <c r="D94" i="15"/>
  <c r="I93" i="15"/>
  <c r="D93" i="15"/>
  <c r="I92" i="15"/>
  <c r="D92" i="15"/>
  <c r="I91" i="15"/>
  <c r="D91" i="15"/>
  <c r="I90" i="15"/>
  <c r="D90" i="15"/>
  <c r="I89" i="15"/>
  <c r="D89" i="15"/>
  <c r="I88" i="15"/>
  <c r="D88" i="15"/>
  <c r="I87" i="15"/>
  <c r="D87" i="15"/>
  <c r="I86" i="15"/>
  <c r="D86" i="15"/>
  <c r="I85" i="15"/>
  <c r="D85" i="15"/>
  <c r="I84" i="15"/>
  <c r="D84" i="15"/>
  <c r="I83" i="15"/>
  <c r="D83" i="15"/>
  <c r="I82" i="15"/>
  <c r="D82" i="15"/>
  <c r="I81" i="15"/>
  <c r="D81" i="15"/>
  <c r="I80" i="15"/>
  <c r="D80" i="15"/>
  <c r="I79" i="15"/>
  <c r="D79" i="15"/>
  <c r="I78" i="15"/>
  <c r="D78" i="15"/>
  <c r="I77" i="15"/>
  <c r="D77" i="15"/>
  <c r="I76" i="15"/>
  <c r="D76" i="15"/>
  <c r="I75" i="15"/>
  <c r="D75" i="15"/>
  <c r="I74" i="15"/>
  <c r="D74" i="15"/>
  <c r="I73" i="15"/>
  <c r="D73" i="15"/>
  <c r="I72" i="15"/>
  <c r="D72" i="15"/>
  <c r="I71" i="15"/>
  <c r="D71" i="15"/>
  <c r="I70" i="15"/>
  <c r="D70" i="15"/>
  <c r="I69" i="15"/>
  <c r="D69" i="15"/>
  <c r="I68" i="15"/>
  <c r="D68" i="15"/>
  <c r="I67" i="15"/>
  <c r="D67" i="15"/>
  <c r="I66" i="15"/>
  <c r="D66" i="15"/>
  <c r="I65" i="15"/>
  <c r="D65" i="15"/>
  <c r="I64" i="15"/>
  <c r="D64" i="15"/>
  <c r="I63" i="15"/>
  <c r="D63" i="15"/>
  <c r="I62" i="15"/>
  <c r="D62" i="15"/>
  <c r="I61" i="15"/>
  <c r="D61" i="15"/>
  <c r="I60" i="15"/>
  <c r="D60" i="15"/>
  <c r="I59" i="15"/>
  <c r="D59" i="15"/>
  <c r="I58" i="15"/>
  <c r="D58" i="15"/>
  <c r="I57" i="15"/>
  <c r="D57" i="15"/>
  <c r="I56" i="15"/>
  <c r="D56" i="15"/>
  <c r="I55" i="15"/>
  <c r="D55" i="15"/>
  <c r="I54" i="15"/>
  <c r="D54" i="15"/>
  <c r="I53" i="15"/>
  <c r="D53" i="15"/>
  <c r="I52" i="15"/>
  <c r="D52" i="15"/>
  <c r="I51" i="15"/>
  <c r="D51" i="15"/>
  <c r="I50" i="15"/>
  <c r="D50" i="15"/>
  <c r="I49" i="15"/>
  <c r="D49" i="15"/>
  <c r="I48" i="15"/>
  <c r="D48" i="15"/>
  <c r="I47" i="15"/>
  <c r="D47" i="15"/>
  <c r="I46" i="15"/>
  <c r="D46" i="15"/>
  <c r="I45" i="15"/>
  <c r="D45" i="15"/>
  <c r="I44" i="15"/>
  <c r="D44" i="15"/>
  <c r="I43" i="15"/>
  <c r="D43" i="15"/>
  <c r="I42" i="15"/>
  <c r="D42" i="15"/>
  <c r="I41" i="15"/>
  <c r="D41" i="15"/>
  <c r="I40" i="15"/>
  <c r="D40" i="15"/>
  <c r="I39" i="15"/>
  <c r="D39" i="15"/>
  <c r="I38" i="15"/>
  <c r="D38" i="15"/>
  <c r="I37" i="15"/>
  <c r="D37" i="15"/>
  <c r="I36" i="15"/>
  <c r="D36" i="15"/>
  <c r="I35" i="15"/>
  <c r="D35" i="15"/>
  <c r="I34" i="15"/>
  <c r="D34" i="15"/>
  <c r="I33" i="15"/>
  <c r="D33" i="15"/>
  <c r="I32" i="15"/>
  <c r="D32" i="15"/>
  <c r="I31" i="15"/>
  <c r="D31" i="15"/>
  <c r="I30" i="15"/>
  <c r="D30" i="15"/>
  <c r="I29" i="15"/>
  <c r="D29" i="15"/>
  <c r="I28" i="15"/>
  <c r="D28" i="15"/>
  <c r="I27" i="15"/>
  <c r="D27" i="15"/>
  <c r="I26" i="15"/>
  <c r="D26" i="15"/>
  <c r="I25" i="15"/>
  <c r="D25" i="15"/>
  <c r="I24" i="15"/>
  <c r="D24" i="15"/>
  <c r="I23" i="15"/>
  <c r="D23" i="15"/>
  <c r="I22" i="15"/>
  <c r="D22" i="15"/>
  <c r="I21" i="15"/>
  <c r="D21" i="15"/>
  <c r="I20" i="15"/>
  <c r="D20" i="15"/>
  <c r="I19" i="15"/>
  <c r="D19" i="15"/>
  <c r="I18" i="15"/>
  <c r="D18" i="15"/>
  <c r="I17" i="15"/>
  <c r="D17" i="15"/>
  <c r="I16" i="15"/>
  <c r="D16" i="15"/>
  <c r="I15" i="15"/>
  <c r="D15" i="15"/>
  <c r="I14" i="15"/>
  <c r="D14" i="15"/>
  <c r="I13" i="15"/>
  <c r="D13" i="15"/>
  <c r="I12" i="15"/>
  <c r="D12" i="15"/>
  <c r="I11" i="15"/>
  <c r="D11" i="15"/>
  <c r="I10" i="15"/>
  <c r="D10" i="15"/>
  <c r="I9" i="15"/>
  <c r="D9" i="15"/>
  <c r="I8" i="15"/>
  <c r="D8" i="15"/>
  <c r="I7" i="15"/>
  <c r="D7" i="15"/>
  <c r="I6" i="15"/>
  <c r="D6" i="15"/>
  <c r="I5" i="15"/>
  <c r="D5" i="15"/>
  <c r="I4" i="15"/>
  <c r="D4" i="15"/>
  <c r="S3" i="15"/>
  <c r="T3" i="15" s="1"/>
  <c r="J3" i="15"/>
  <c r="J5" i="15" s="1"/>
  <c r="I3" i="15"/>
  <c r="D3" i="15"/>
  <c r="E3" i="15" s="1"/>
  <c r="E5" i="15" s="1"/>
  <c r="F8" i="15" s="1"/>
  <c r="G8" i="15" s="1"/>
  <c r="K15" i="15" l="1"/>
  <c r="L15" i="15" s="1"/>
  <c r="K11" i="15"/>
  <c r="L11" i="15" s="1"/>
  <c r="K8" i="15"/>
  <c r="L8" i="15" s="1"/>
  <c r="K4" i="15"/>
  <c r="L4" i="15" s="1"/>
  <c r="K9" i="15"/>
  <c r="L9" i="15" s="1"/>
  <c r="F17" i="15"/>
  <c r="G17" i="15" s="1"/>
  <c r="K13" i="15"/>
  <c r="L13" i="15" s="1"/>
  <c r="F14" i="15"/>
  <c r="G14" i="15" s="1"/>
  <c r="F5" i="15"/>
  <c r="G5" i="15" s="1"/>
  <c r="F9" i="15"/>
  <c r="G9" i="15" s="1"/>
  <c r="K17" i="15"/>
  <c r="L17" i="15" s="1"/>
  <c r="F21" i="15"/>
  <c r="G21" i="15" s="1"/>
  <c r="F25" i="15"/>
  <c r="G25" i="15" s="1"/>
  <c r="F33" i="15"/>
  <c r="G33" i="15" s="1"/>
  <c r="F37" i="15"/>
  <c r="G37" i="15" s="1"/>
  <c r="F41" i="15"/>
  <c r="G41" i="15" s="1"/>
  <c r="F45" i="15"/>
  <c r="G45" i="15" s="1"/>
  <c r="F49" i="15"/>
  <c r="G49" i="15" s="1"/>
  <c r="F53" i="15"/>
  <c r="G53" i="15" s="1"/>
  <c r="F57" i="15"/>
  <c r="G57" i="15" s="1"/>
  <c r="F61" i="15"/>
  <c r="G61" i="15" s="1"/>
  <c r="F65" i="15"/>
  <c r="G65" i="15" s="1"/>
  <c r="F69" i="15"/>
  <c r="G69" i="15" s="1"/>
  <c r="F73" i="15"/>
  <c r="G73" i="15" s="1"/>
  <c r="F77" i="15"/>
  <c r="G77" i="15" s="1"/>
  <c r="F81" i="15"/>
  <c r="G81" i="15" s="1"/>
  <c r="F85" i="15"/>
  <c r="G85" i="15" s="1"/>
  <c r="F89" i="15"/>
  <c r="G89" i="15" s="1"/>
  <c r="F93" i="15"/>
  <c r="G93" i="15" s="1"/>
  <c r="F97" i="15"/>
  <c r="G97" i="15" s="1"/>
  <c r="F101" i="15"/>
  <c r="G101" i="15" s="1"/>
  <c r="F105" i="15"/>
  <c r="G105" i="15" s="1"/>
  <c r="F3" i="15"/>
  <c r="G3" i="15" s="1"/>
  <c r="F10" i="15"/>
  <c r="G10" i="15" s="1"/>
  <c r="K14" i="15"/>
  <c r="L14" i="15" s="1"/>
  <c r="F18" i="15"/>
  <c r="G18" i="15" s="1"/>
  <c r="K21" i="15"/>
  <c r="L21" i="15" s="1"/>
  <c r="K25" i="15"/>
  <c r="L25" i="15" s="1"/>
  <c r="K29" i="15"/>
  <c r="L29" i="15" s="1"/>
  <c r="K33" i="15"/>
  <c r="L33" i="15" s="1"/>
  <c r="K37" i="15"/>
  <c r="L37" i="15" s="1"/>
  <c r="K41" i="15"/>
  <c r="L41" i="15" s="1"/>
  <c r="K45" i="15"/>
  <c r="L45" i="15" s="1"/>
  <c r="K49" i="15"/>
  <c r="L49" i="15" s="1"/>
  <c r="K53" i="15"/>
  <c r="L53" i="15" s="1"/>
  <c r="K57" i="15"/>
  <c r="L57" i="15" s="1"/>
  <c r="K61" i="15"/>
  <c r="L61" i="15" s="1"/>
  <c r="K65" i="15"/>
  <c r="L65" i="15" s="1"/>
  <c r="K69" i="15"/>
  <c r="L69" i="15" s="1"/>
  <c r="K73" i="15"/>
  <c r="L73" i="15" s="1"/>
  <c r="K77" i="15"/>
  <c r="L77" i="15" s="1"/>
  <c r="K81" i="15"/>
  <c r="L81" i="15" s="1"/>
  <c r="K85" i="15"/>
  <c r="L85" i="15" s="1"/>
  <c r="K89" i="15"/>
  <c r="L89" i="15" s="1"/>
  <c r="K93" i="15"/>
  <c r="L93" i="15" s="1"/>
  <c r="K97" i="15"/>
  <c r="L97" i="15" s="1"/>
  <c r="K101" i="15"/>
  <c r="L101" i="15" s="1"/>
  <c r="K105" i="15"/>
  <c r="L105" i="15" s="1"/>
  <c r="F29" i="15"/>
  <c r="G29" i="15" s="1"/>
  <c r="K7" i="15"/>
  <c r="L7" i="15" s="1"/>
  <c r="F12" i="15"/>
  <c r="G12" i="15" s="1"/>
  <c r="F22" i="15"/>
  <c r="G22" i="15" s="1"/>
  <c r="F30" i="15"/>
  <c r="G30" i="15" s="1"/>
  <c r="F38" i="15"/>
  <c r="G38" i="15" s="1"/>
  <c r="F46" i="15"/>
  <c r="G46" i="15" s="1"/>
  <c r="F54" i="15"/>
  <c r="G54" i="15" s="1"/>
  <c r="F66" i="15"/>
  <c r="G66" i="15" s="1"/>
  <c r="F86" i="15"/>
  <c r="G86" i="15" s="1"/>
  <c r="K10" i="15"/>
  <c r="L10" i="15" s="1"/>
  <c r="K22" i="15"/>
  <c r="L22" i="15" s="1"/>
  <c r="K30" i="15"/>
  <c r="L30" i="15" s="1"/>
  <c r="K38" i="15"/>
  <c r="L38" i="15" s="1"/>
  <c r="K46" i="15"/>
  <c r="L46" i="15" s="1"/>
  <c r="K54" i="15"/>
  <c r="L54" i="15" s="1"/>
  <c r="K58" i="15"/>
  <c r="L58" i="15" s="1"/>
  <c r="K62" i="15"/>
  <c r="L62" i="15" s="1"/>
  <c r="K66" i="15"/>
  <c r="L66" i="15" s="1"/>
  <c r="K74" i="15"/>
  <c r="L74" i="15" s="1"/>
  <c r="K78" i="15"/>
  <c r="L78" i="15" s="1"/>
  <c r="K82" i="15"/>
  <c r="L82" i="15" s="1"/>
  <c r="K86" i="15"/>
  <c r="L86" i="15" s="1"/>
  <c r="K98" i="15"/>
  <c r="L98" i="15" s="1"/>
  <c r="K102" i="15"/>
  <c r="L102" i="15" s="1"/>
  <c r="K106" i="15"/>
  <c r="L106" i="15" s="1"/>
  <c r="F107" i="15"/>
  <c r="G107" i="15" s="1"/>
  <c r="F103" i="15"/>
  <c r="G103" i="15" s="1"/>
  <c r="F99" i="15"/>
  <c r="G99" i="15" s="1"/>
  <c r="F95" i="15"/>
  <c r="G95" i="15" s="1"/>
  <c r="F91" i="15"/>
  <c r="G91" i="15" s="1"/>
  <c r="F87" i="15"/>
  <c r="G87" i="15" s="1"/>
  <c r="F83" i="15"/>
  <c r="G83" i="15" s="1"/>
  <c r="F79" i="15"/>
  <c r="G79" i="15" s="1"/>
  <c r="F75" i="15"/>
  <c r="G75" i="15" s="1"/>
  <c r="F71" i="15"/>
  <c r="G71" i="15" s="1"/>
  <c r="F67" i="15"/>
  <c r="G67" i="15" s="1"/>
  <c r="F63" i="15"/>
  <c r="G63" i="15" s="1"/>
  <c r="F59" i="15"/>
  <c r="G59" i="15" s="1"/>
  <c r="F55" i="15"/>
  <c r="G55" i="15" s="1"/>
  <c r="F51" i="15"/>
  <c r="G51" i="15" s="1"/>
  <c r="F47" i="15"/>
  <c r="G47" i="15" s="1"/>
  <c r="F43" i="15"/>
  <c r="G43" i="15" s="1"/>
  <c r="F39" i="15"/>
  <c r="G39" i="15" s="1"/>
  <c r="F35" i="15"/>
  <c r="G35" i="15" s="1"/>
  <c r="F31" i="15"/>
  <c r="G31" i="15" s="1"/>
  <c r="F27" i="15"/>
  <c r="G27" i="15" s="1"/>
  <c r="F23" i="15"/>
  <c r="G23" i="15" s="1"/>
  <c r="F19" i="15"/>
  <c r="G19" i="15" s="1"/>
  <c r="F15" i="15"/>
  <c r="G15" i="15" s="1"/>
  <c r="F11" i="15"/>
  <c r="G11" i="15" s="1"/>
  <c r="F7" i="15"/>
  <c r="G7" i="15" s="1"/>
  <c r="F72" i="15"/>
  <c r="G72" i="15" s="1"/>
  <c r="F52" i="15"/>
  <c r="G52" i="15" s="1"/>
  <c r="F48" i="15"/>
  <c r="G48" i="15" s="1"/>
  <c r="F44" i="15"/>
  <c r="G44" i="15" s="1"/>
  <c r="F32" i="15"/>
  <c r="G32" i="15" s="1"/>
  <c r="F28" i="15"/>
  <c r="G28" i="15" s="1"/>
  <c r="F16" i="15"/>
  <c r="G16" i="15" s="1"/>
  <c r="F68" i="15"/>
  <c r="G68" i="15" s="1"/>
  <c r="F60" i="15"/>
  <c r="G60" i="15" s="1"/>
  <c r="F108" i="15"/>
  <c r="G108" i="15" s="1"/>
  <c r="F104" i="15"/>
  <c r="G104" i="15" s="1"/>
  <c r="F100" i="15"/>
  <c r="G100" i="15" s="1"/>
  <c r="F96" i="15"/>
  <c r="G96" i="15" s="1"/>
  <c r="F92" i="15"/>
  <c r="G92" i="15" s="1"/>
  <c r="F88" i="15"/>
  <c r="G88" i="15" s="1"/>
  <c r="F84" i="15"/>
  <c r="G84" i="15" s="1"/>
  <c r="F80" i="15"/>
  <c r="G80" i="15" s="1"/>
  <c r="F76" i="15"/>
  <c r="G76" i="15" s="1"/>
  <c r="F64" i="15"/>
  <c r="G64" i="15" s="1"/>
  <c r="F56" i="15"/>
  <c r="G56" i="15" s="1"/>
  <c r="F40" i="15"/>
  <c r="G40" i="15" s="1"/>
  <c r="F36" i="15"/>
  <c r="G36" i="15" s="1"/>
  <c r="F24" i="15"/>
  <c r="G24" i="15" s="1"/>
  <c r="F20" i="15"/>
  <c r="G20" i="15" s="1"/>
  <c r="K56" i="15"/>
  <c r="L56" i="15" s="1"/>
  <c r="K52" i="15"/>
  <c r="L52" i="15" s="1"/>
  <c r="K44" i="15"/>
  <c r="L44" i="15" s="1"/>
  <c r="K40" i="15"/>
  <c r="L40" i="15" s="1"/>
  <c r="K36" i="15"/>
  <c r="L36" i="15" s="1"/>
  <c r="K32" i="15"/>
  <c r="L32" i="15" s="1"/>
  <c r="K108" i="15"/>
  <c r="L108" i="15" s="1"/>
  <c r="K104" i="15"/>
  <c r="L104" i="15" s="1"/>
  <c r="K100" i="15"/>
  <c r="L100" i="15" s="1"/>
  <c r="K96" i="15"/>
  <c r="L96" i="15" s="1"/>
  <c r="K92" i="15"/>
  <c r="L92" i="15" s="1"/>
  <c r="K88" i="15"/>
  <c r="L88" i="15" s="1"/>
  <c r="K84" i="15"/>
  <c r="L84" i="15" s="1"/>
  <c r="K80" i="15"/>
  <c r="L80" i="15" s="1"/>
  <c r="K76" i="15"/>
  <c r="L76" i="15" s="1"/>
  <c r="K72" i="15"/>
  <c r="L72" i="15" s="1"/>
  <c r="K68" i="15"/>
  <c r="L68" i="15" s="1"/>
  <c r="K64" i="15"/>
  <c r="L64" i="15" s="1"/>
  <c r="K60" i="15"/>
  <c r="L60" i="15" s="1"/>
  <c r="K48" i="15"/>
  <c r="L48" i="15" s="1"/>
  <c r="K28" i="15"/>
  <c r="L28" i="15" s="1"/>
  <c r="K24" i="15"/>
  <c r="L24" i="15" s="1"/>
  <c r="K20" i="15"/>
  <c r="L20" i="15" s="1"/>
  <c r="K16" i="15"/>
  <c r="L16" i="15" s="1"/>
  <c r="K5" i="15"/>
  <c r="L5" i="15" s="1"/>
  <c r="K3" i="15"/>
  <c r="L3" i="15" s="1"/>
  <c r="K94" i="15"/>
  <c r="L94" i="15" s="1"/>
  <c r="K90" i="15"/>
  <c r="L90" i="15" s="1"/>
  <c r="K99" i="15"/>
  <c r="L99" i="15" s="1"/>
  <c r="K95" i="15"/>
  <c r="L95" i="15" s="1"/>
  <c r="K59" i="15"/>
  <c r="L59" i="15" s="1"/>
  <c r="K51" i="15"/>
  <c r="L51" i="15" s="1"/>
  <c r="K43" i="15"/>
  <c r="L43" i="15" s="1"/>
  <c r="K35" i="15"/>
  <c r="L35" i="15" s="1"/>
  <c r="K23" i="15"/>
  <c r="L23" i="15" s="1"/>
  <c r="K107" i="15"/>
  <c r="L107" i="15" s="1"/>
  <c r="K103" i="15"/>
  <c r="L103" i="15" s="1"/>
  <c r="K91" i="15"/>
  <c r="L91" i="15" s="1"/>
  <c r="K87" i="15"/>
  <c r="L87" i="15" s="1"/>
  <c r="K83" i="15"/>
  <c r="L83" i="15" s="1"/>
  <c r="K79" i="15"/>
  <c r="L79" i="15" s="1"/>
  <c r="K75" i="15"/>
  <c r="L75" i="15" s="1"/>
  <c r="K71" i="15"/>
  <c r="L71" i="15" s="1"/>
  <c r="K67" i="15"/>
  <c r="L67" i="15" s="1"/>
  <c r="K63" i="15"/>
  <c r="L63" i="15" s="1"/>
  <c r="K55" i="15"/>
  <c r="L55" i="15" s="1"/>
  <c r="K47" i="15"/>
  <c r="L47" i="15" s="1"/>
  <c r="K39" i="15"/>
  <c r="L39" i="15" s="1"/>
  <c r="K31" i="15"/>
  <c r="L31" i="15" s="1"/>
  <c r="K27" i="15"/>
  <c r="L27" i="15" s="1"/>
  <c r="K19" i="15"/>
  <c r="L19" i="15" s="1"/>
  <c r="F26" i="15"/>
  <c r="G26" i="15" s="1"/>
  <c r="F34" i="15"/>
  <c r="G34" i="15" s="1"/>
  <c r="F42" i="15"/>
  <c r="G42" i="15" s="1"/>
  <c r="F50" i="15"/>
  <c r="G50" i="15" s="1"/>
  <c r="F58" i="15"/>
  <c r="G58" i="15" s="1"/>
  <c r="F62" i="15"/>
  <c r="G62" i="15" s="1"/>
  <c r="F70" i="15"/>
  <c r="G70" i="15" s="1"/>
  <c r="F74" i="15"/>
  <c r="G74" i="15" s="1"/>
  <c r="F78" i="15"/>
  <c r="G78" i="15" s="1"/>
  <c r="F82" i="15"/>
  <c r="G82" i="15" s="1"/>
  <c r="F90" i="15"/>
  <c r="G90" i="15" s="1"/>
  <c r="F94" i="15"/>
  <c r="G94" i="15" s="1"/>
  <c r="F98" i="15"/>
  <c r="G98" i="15" s="1"/>
  <c r="F102" i="15"/>
  <c r="G102" i="15" s="1"/>
  <c r="F106" i="15"/>
  <c r="G106" i="15" s="1"/>
  <c r="F6" i="15"/>
  <c r="G6" i="15" s="1"/>
  <c r="K18" i="15"/>
  <c r="L18" i="15" s="1"/>
  <c r="K26" i="15"/>
  <c r="L26" i="15" s="1"/>
  <c r="K34" i="15"/>
  <c r="L34" i="15" s="1"/>
  <c r="K42" i="15"/>
  <c r="L42" i="15" s="1"/>
  <c r="K50" i="15"/>
  <c r="L50" i="15" s="1"/>
  <c r="K70" i="15"/>
  <c r="L70" i="15" s="1"/>
  <c r="K12" i="15"/>
  <c r="L12" i="15" s="1"/>
  <c r="F4" i="15"/>
  <c r="G4" i="15" s="1"/>
  <c r="K6" i="15"/>
  <c r="L6" i="15" s="1"/>
  <c r="F13" i="15"/>
  <c r="G13" i="15" s="1"/>
  <c r="G107" i="11" l="1"/>
  <c r="D107" i="11"/>
  <c r="G106" i="11"/>
  <c r="D106" i="11"/>
  <c r="G105" i="11"/>
  <c r="D105" i="11"/>
  <c r="G104" i="11"/>
  <c r="D104" i="11"/>
  <c r="G103" i="11"/>
  <c r="D103" i="11"/>
  <c r="G102" i="11"/>
  <c r="D102" i="11"/>
  <c r="G101" i="11"/>
  <c r="D101" i="11"/>
  <c r="G100" i="11"/>
  <c r="D100" i="11"/>
  <c r="G99" i="11"/>
  <c r="D99" i="11"/>
  <c r="G98" i="11"/>
  <c r="D98" i="11"/>
  <c r="G97" i="11"/>
  <c r="D97" i="11"/>
  <c r="G96" i="11"/>
  <c r="D96" i="11"/>
  <c r="G95" i="11"/>
  <c r="D95" i="11"/>
  <c r="G94" i="11"/>
  <c r="D94" i="11"/>
  <c r="G93" i="11"/>
  <c r="D93" i="11"/>
  <c r="G92" i="11"/>
  <c r="D92" i="11"/>
  <c r="G91" i="11"/>
  <c r="D91" i="11"/>
  <c r="G90" i="11"/>
  <c r="D90" i="11"/>
  <c r="G89" i="11"/>
  <c r="D89" i="11"/>
  <c r="G88" i="11"/>
  <c r="D88" i="11"/>
  <c r="G87" i="11"/>
  <c r="D87" i="11"/>
  <c r="G86" i="11"/>
  <c r="D86" i="11"/>
  <c r="G85" i="11"/>
  <c r="D85" i="11"/>
  <c r="G84" i="11"/>
  <c r="D84" i="11"/>
  <c r="G83" i="11"/>
  <c r="D83" i="11"/>
  <c r="G82" i="11"/>
  <c r="D82" i="11"/>
  <c r="G81" i="11"/>
  <c r="D81" i="11"/>
  <c r="G80" i="11"/>
  <c r="D80" i="11"/>
  <c r="G79" i="11"/>
  <c r="D79" i="11"/>
  <c r="G78" i="11"/>
  <c r="D78" i="11"/>
  <c r="G77" i="11"/>
  <c r="D77" i="11"/>
  <c r="G76" i="11"/>
  <c r="D76" i="11"/>
  <c r="G75" i="11"/>
  <c r="D75" i="11"/>
  <c r="G74" i="11"/>
  <c r="D74" i="11"/>
  <c r="G73" i="11"/>
  <c r="D73" i="11"/>
  <c r="G72" i="11"/>
  <c r="D72" i="11"/>
  <c r="G71" i="11"/>
  <c r="D71" i="11"/>
  <c r="G70" i="11"/>
  <c r="D70" i="11"/>
  <c r="G69" i="11"/>
  <c r="D69" i="11"/>
  <c r="G68" i="11"/>
  <c r="D68" i="11"/>
  <c r="G67" i="11"/>
  <c r="D67" i="11"/>
  <c r="G66" i="11"/>
  <c r="D66" i="11"/>
  <c r="G65" i="11"/>
  <c r="D65" i="11"/>
  <c r="G64" i="11"/>
  <c r="D64" i="11"/>
  <c r="G63" i="11"/>
  <c r="D63" i="11"/>
  <c r="G62" i="11"/>
  <c r="D62" i="11"/>
  <c r="G61" i="11"/>
  <c r="D61" i="11"/>
  <c r="G60" i="11"/>
  <c r="D60" i="11"/>
  <c r="G59" i="11"/>
  <c r="D59" i="11"/>
  <c r="G58" i="11"/>
  <c r="D58" i="11"/>
  <c r="G57" i="11"/>
  <c r="D57" i="11"/>
  <c r="G56" i="11"/>
  <c r="D56" i="11"/>
  <c r="G55" i="11"/>
  <c r="D55" i="11"/>
  <c r="G54" i="11"/>
  <c r="D54" i="11"/>
  <c r="G53" i="11"/>
  <c r="D53" i="11"/>
  <c r="G52" i="11"/>
  <c r="D52" i="11"/>
  <c r="G51" i="11"/>
  <c r="D51" i="11"/>
  <c r="G50" i="11"/>
  <c r="D50" i="11"/>
  <c r="G49" i="11"/>
  <c r="D49" i="11"/>
  <c r="G48" i="11"/>
  <c r="D48" i="11"/>
  <c r="G47" i="11"/>
  <c r="D47" i="11"/>
  <c r="G46" i="11"/>
  <c r="D46" i="11"/>
  <c r="G45" i="11"/>
  <c r="D45" i="11"/>
  <c r="G44" i="11"/>
  <c r="D44" i="11"/>
  <c r="G43" i="11"/>
  <c r="D43" i="11"/>
  <c r="G42" i="11"/>
  <c r="D42" i="11"/>
  <c r="G41" i="11"/>
  <c r="D41" i="11"/>
  <c r="G40" i="11"/>
  <c r="D40" i="11"/>
  <c r="G39" i="11"/>
  <c r="D39" i="11"/>
  <c r="G38" i="11"/>
  <c r="D38" i="11"/>
  <c r="G37" i="11"/>
  <c r="D37" i="11"/>
  <c r="G36" i="11"/>
  <c r="D36" i="11"/>
  <c r="G35" i="11"/>
  <c r="D35" i="11"/>
  <c r="G34" i="11"/>
  <c r="D34" i="11"/>
  <c r="G33" i="11"/>
  <c r="D33" i="11"/>
  <c r="G32" i="11"/>
  <c r="D32" i="11"/>
  <c r="G31" i="11"/>
  <c r="D31" i="11"/>
  <c r="G30" i="11"/>
  <c r="D30" i="11"/>
  <c r="G29" i="11"/>
  <c r="D29" i="11"/>
  <c r="G28" i="11"/>
  <c r="D28" i="11"/>
  <c r="G27" i="11"/>
  <c r="D27" i="11"/>
  <c r="G26" i="11"/>
  <c r="D26" i="11"/>
  <c r="G25" i="11"/>
  <c r="D25" i="11"/>
  <c r="G24" i="11"/>
  <c r="D24" i="11"/>
  <c r="G23" i="11"/>
  <c r="D23" i="11"/>
  <c r="G22" i="11"/>
  <c r="D22" i="11"/>
  <c r="G21" i="11"/>
  <c r="D21" i="11"/>
  <c r="G20" i="11"/>
  <c r="D20" i="11"/>
  <c r="G19" i="11"/>
  <c r="D19" i="11"/>
  <c r="G18" i="11"/>
  <c r="D18" i="11"/>
  <c r="G17" i="11"/>
  <c r="D17" i="11"/>
  <c r="G16" i="11"/>
  <c r="D16" i="11"/>
  <c r="G15" i="11"/>
  <c r="D15" i="11"/>
  <c r="G14" i="11"/>
  <c r="D14" i="11"/>
  <c r="G13" i="11"/>
  <c r="D13" i="11"/>
  <c r="G12" i="11"/>
  <c r="D12" i="11"/>
  <c r="G11" i="11"/>
  <c r="D11" i="11"/>
  <c r="G10" i="11"/>
  <c r="D10" i="11"/>
  <c r="G9" i="11"/>
  <c r="D9" i="11"/>
  <c r="G8" i="11"/>
  <c r="D8" i="11"/>
  <c r="G7" i="11"/>
  <c r="D7" i="11"/>
  <c r="G6" i="11"/>
  <c r="D6" i="11"/>
  <c r="G5" i="11"/>
  <c r="D5" i="11"/>
  <c r="G4" i="11"/>
  <c r="D4" i="11"/>
  <c r="G3" i="11"/>
  <c r="D3" i="11"/>
  <c r="G2" i="11"/>
  <c r="H2" i="11" s="1"/>
  <c r="D2" i="11"/>
  <c r="E2" i="11" s="1"/>
  <c r="G107" i="9" l="1"/>
  <c r="D107" i="9"/>
  <c r="G106" i="9"/>
  <c r="D106" i="9"/>
  <c r="G105" i="9"/>
  <c r="D105" i="9"/>
  <c r="G104" i="9"/>
  <c r="D104" i="9"/>
  <c r="G103" i="9"/>
  <c r="D103" i="9"/>
  <c r="G102" i="9"/>
  <c r="D102" i="9"/>
  <c r="G101" i="9"/>
  <c r="D101" i="9"/>
  <c r="G100" i="9"/>
  <c r="D100" i="9"/>
  <c r="G99" i="9"/>
  <c r="D99" i="9"/>
  <c r="G98" i="9"/>
  <c r="D98" i="9"/>
  <c r="G97" i="9"/>
  <c r="D97" i="9"/>
  <c r="G96" i="9"/>
  <c r="D96" i="9"/>
  <c r="G95" i="9"/>
  <c r="D95" i="9"/>
  <c r="G94" i="9"/>
  <c r="D94" i="9"/>
  <c r="G93" i="9"/>
  <c r="D93" i="9"/>
  <c r="G92" i="9"/>
  <c r="D92" i="9"/>
  <c r="G91" i="9"/>
  <c r="D91" i="9"/>
  <c r="G90" i="9"/>
  <c r="D90" i="9"/>
  <c r="G89" i="9"/>
  <c r="D89" i="9"/>
  <c r="G88" i="9"/>
  <c r="D88" i="9"/>
  <c r="G87" i="9"/>
  <c r="D87" i="9"/>
  <c r="G86" i="9"/>
  <c r="D86" i="9"/>
  <c r="G85" i="9"/>
  <c r="D85" i="9"/>
  <c r="G84" i="9"/>
  <c r="D84" i="9"/>
  <c r="G83" i="9"/>
  <c r="D83" i="9"/>
  <c r="G82" i="9"/>
  <c r="D82" i="9"/>
  <c r="G81" i="9"/>
  <c r="D81" i="9"/>
  <c r="G80" i="9"/>
  <c r="D80" i="9"/>
  <c r="G79" i="9"/>
  <c r="D79" i="9"/>
  <c r="G78" i="9"/>
  <c r="D78" i="9"/>
  <c r="G77" i="9"/>
  <c r="D77" i="9"/>
  <c r="G76" i="9"/>
  <c r="D76" i="9"/>
  <c r="G75" i="9"/>
  <c r="D75" i="9"/>
  <c r="G74" i="9"/>
  <c r="D74" i="9"/>
  <c r="G73" i="9"/>
  <c r="D73" i="9"/>
  <c r="G72" i="9"/>
  <c r="D72" i="9"/>
  <c r="G71" i="9"/>
  <c r="D71" i="9"/>
  <c r="G70" i="9"/>
  <c r="D70" i="9"/>
  <c r="G69" i="9"/>
  <c r="D69" i="9"/>
  <c r="G68" i="9"/>
  <c r="D68" i="9"/>
  <c r="G67" i="9"/>
  <c r="D67" i="9"/>
  <c r="G66" i="9"/>
  <c r="D66" i="9"/>
  <c r="G65" i="9"/>
  <c r="D65" i="9"/>
  <c r="G64" i="9"/>
  <c r="D64" i="9"/>
  <c r="G63" i="9"/>
  <c r="D63" i="9"/>
  <c r="G62" i="9"/>
  <c r="D62" i="9"/>
  <c r="G61" i="9"/>
  <c r="D61" i="9"/>
  <c r="G60" i="9"/>
  <c r="D60" i="9"/>
  <c r="G59" i="9"/>
  <c r="D59" i="9"/>
  <c r="G58" i="9"/>
  <c r="D58" i="9"/>
  <c r="G57" i="9"/>
  <c r="D57" i="9"/>
  <c r="G56" i="9"/>
  <c r="D56" i="9"/>
  <c r="G55" i="9"/>
  <c r="D55" i="9"/>
  <c r="G54" i="9"/>
  <c r="D54" i="9"/>
  <c r="G53" i="9"/>
  <c r="D53" i="9"/>
  <c r="G52" i="9"/>
  <c r="D52" i="9"/>
  <c r="G51" i="9"/>
  <c r="D51" i="9"/>
  <c r="G50" i="9"/>
  <c r="D50" i="9"/>
  <c r="G49" i="9"/>
  <c r="D49" i="9"/>
  <c r="G48" i="9"/>
  <c r="D48" i="9"/>
  <c r="G47" i="9"/>
  <c r="D47" i="9"/>
  <c r="G46" i="9"/>
  <c r="D46" i="9"/>
  <c r="G45" i="9"/>
  <c r="D45" i="9"/>
  <c r="G44" i="9"/>
  <c r="D44" i="9"/>
  <c r="G43" i="9"/>
  <c r="D43" i="9"/>
  <c r="G42" i="9"/>
  <c r="D42" i="9"/>
  <c r="G41" i="9"/>
  <c r="D41" i="9"/>
  <c r="G40" i="9"/>
  <c r="D40" i="9"/>
  <c r="G39" i="9"/>
  <c r="D39" i="9"/>
  <c r="G38" i="9"/>
  <c r="D38" i="9"/>
  <c r="G37" i="9"/>
  <c r="D37" i="9"/>
  <c r="G36" i="9"/>
  <c r="D36" i="9"/>
  <c r="G35" i="9"/>
  <c r="D35" i="9"/>
  <c r="G34" i="9"/>
  <c r="D34" i="9"/>
  <c r="G33" i="9"/>
  <c r="D33" i="9"/>
  <c r="G32" i="9"/>
  <c r="D32" i="9"/>
  <c r="G31" i="9"/>
  <c r="D31" i="9"/>
  <c r="G30" i="9"/>
  <c r="D30" i="9"/>
  <c r="G29" i="9"/>
  <c r="D29" i="9"/>
  <c r="G28" i="9"/>
  <c r="D28" i="9"/>
  <c r="G27" i="9"/>
  <c r="D27" i="9"/>
  <c r="G26" i="9"/>
  <c r="D26" i="9"/>
  <c r="G25" i="9"/>
  <c r="D25" i="9"/>
  <c r="G24" i="9"/>
  <c r="D24" i="9"/>
  <c r="G23" i="9"/>
  <c r="D23" i="9"/>
  <c r="G22" i="9"/>
  <c r="D22" i="9"/>
  <c r="G21" i="9"/>
  <c r="D21" i="9"/>
  <c r="G20" i="9"/>
  <c r="D20" i="9"/>
  <c r="G19" i="9"/>
  <c r="D19" i="9"/>
  <c r="G18" i="9"/>
  <c r="D18" i="9"/>
  <c r="G17" i="9"/>
  <c r="D17" i="9"/>
  <c r="G16" i="9"/>
  <c r="D16" i="9"/>
  <c r="G15" i="9"/>
  <c r="D15" i="9"/>
  <c r="G14" i="9"/>
  <c r="D14" i="9"/>
  <c r="G13" i="9"/>
  <c r="D13" i="9"/>
  <c r="G12" i="9"/>
  <c r="D12" i="9"/>
  <c r="G11" i="9"/>
  <c r="D11" i="9"/>
  <c r="G10" i="9"/>
  <c r="D10" i="9"/>
  <c r="G9" i="9"/>
  <c r="D9" i="9"/>
  <c r="G8" i="9"/>
  <c r="D8" i="9"/>
  <c r="G7" i="9"/>
  <c r="D7" i="9"/>
  <c r="G6" i="9"/>
  <c r="D6" i="9"/>
  <c r="G5" i="9"/>
  <c r="D5" i="9"/>
  <c r="G4" i="9"/>
  <c r="D4" i="9"/>
  <c r="G3" i="9"/>
  <c r="D3" i="9"/>
  <c r="G2" i="9"/>
  <c r="H2" i="9" s="1"/>
  <c r="D2" i="9"/>
  <c r="E2" i="9" s="1"/>
  <c r="I108" i="8"/>
  <c r="D108" i="8"/>
  <c r="I107" i="8"/>
  <c r="D107" i="8"/>
  <c r="I106" i="8"/>
  <c r="D106" i="8"/>
  <c r="I105" i="8"/>
  <c r="D105" i="8"/>
  <c r="I104" i="8"/>
  <c r="D104" i="8"/>
  <c r="I103" i="8"/>
  <c r="D103" i="8"/>
  <c r="I102" i="8"/>
  <c r="D102" i="8"/>
  <c r="I101" i="8"/>
  <c r="D101" i="8"/>
  <c r="I100" i="8"/>
  <c r="D100" i="8"/>
  <c r="I99" i="8"/>
  <c r="D99" i="8"/>
  <c r="I98" i="8"/>
  <c r="D98" i="8"/>
  <c r="I97" i="8"/>
  <c r="D97" i="8"/>
  <c r="I96" i="8"/>
  <c r="D96" i="8"/>
  <c r="I95" i="8"/>
  <c r="D95" i="8"/>
  <c r="I94" i="8"/>
  <c r="D94" i="8"/>
  <c r="I93" i="8"/>
  <c r="D93" i="8"/>
  <c r="I92" i="8"/>
  <c r="D92" i="8"/>
  <c r="I91" i="8"/>
  <c r="D91" i="8"/>
  <c r="I90" i="8"/>
  <c r="D90" i="8"/>
  <c r="I89" i="8"/>
  <c r="D89" i="8"/>
  <c r="I88" i="8"/>
  <c r="D88" i="8"/>
  <c r="I87" i="8"/>
  <c r="D87" i="8"/>
  <c r="I86" i="8"/>
  <c r="D86" i="8"/>
  <c r="I85" i="8"/>
  <c r="D85" i="8"/>
  <c r="I84" i="8"/>
  <c r="D84" i="8"/>
  <c r="I83" i="8"/>
  <c r="D83" i="8"/>
  <c r="I82" i="8"/>
  <c r="D82" i="8"/>
  <c r="I81" i="8"/>
  <c r="D81" i="8"/>
  <c r="I80" i="8"/>
  <c r="D80" i="8"/>
  <c r="I79" i="8"/>
  <c r="D79" i="8"/>
  <c r="I78" i="8"/>
  <c r="D78" i="8"/>
  <c r="I77" i="8"/>
  <c r="D77" i="8"/>
  <c r="I76" i="8"/>
  <c r="D76" i="8"/>
  <c r="I75" i="8"/>
  <c r="D75" i="8"/>
  <c r="I74" i="8"/>
  <c r="D74" i="8"/>
  <c r="I73" i="8"/>
  <c r="D73" i="8"/>
  <c r="I72" i="8"/>
  <c r="D72" i="8"/>
  <c r="I71" i="8"/>
  <c r="D71" i="8"/>
  <c r="I70" i="8"/>
  <c r="D70" i="8"/>
  <c r="I69" i="8"/>
  <c r="D69" i="8"/>
  <c r="I68" i="8"/>
  <c r="D68" i="8"/>
  <c r="I67" i="8"/>
  <c r="D67" i="8"/>
  <c r="I66" i="8"/>
  <c r="D66" i="8"/>
  <c r="I65" i="8"/>
  <c r="D65" i="8"/>
  <c r="I64" i="8"/>
  <c r="D64" i="8"/>
  <c r="I63" i="8"/>
  <c r="D63" i="8"/>
  <c r="I62" i="8"/>
  <c r="D62" i="8"/>
  <c r="I61" i="8"/>
  <c r="D61" i="8"/>
  <c r="I60" i="8"/>
  <c r="D60" i="8"/>
  <c r="I59" i="8"/>
  <c r="D59" i="8"/>
  <c r="I58" i="8"/>
  <c r="D58" i="8"/>
  <c r="I57" i="8"/>
  <c r="D57" i="8"/>
  <c r="I56" i="8"/>
  <c r="D56" i="8"/>
  <c r="I55" i="8"/>
  <c r="D55" i="8"/>
  <c r="I54" i="8"/>
  <c r="D54" i="8"/>
  <c r="I53" i="8"/>
  <c r="D53" i="8"/>
  <c r="I52" i="8"/>
  <c r="D52" i="8"/>
  <c r="I51" i="8"/>
  <c r="D51" i="8"/>
  <c r="I50" i="8"/>
  <c r="D50" i="8"/>
  <c r="I49" i="8"/>
  <c r="D49" i="8"/>
  <c r="I48" i="8"/>
  <c r="D48" i="8"/>
  <c r="I47" i="8"/>
  <c r="D47" i="8"/>
  <c r="I46" i="8"/>
  <c r="D46" i="8"/>
  <c r="I45" i="8"/>
  <c r="D45" i="8"/>
  <c r="I44" i="8"/>
  <c r="D44" i="8"/>
  <c r="I43" i="8"/>
  <c r="D43" i="8"/>
  <c r="I42" i="8"/>
  <c r="D42" i="8"/>
  <c r="I41" i="8"/>
  <c r="D41" i="8"/>
  <c r="I40" i="8"/>
  <c r="D40" i="8"/>
  <c r="I39" i="8"/>
  <c r="D39" i="8"/>
  <c r="I38" i="8"/>
  <c r="D38" i="8"/>
  <c r="I37" i="8"/>
  <c r="D37" i="8"/>
  <c r="I36" i="8"/>
  <c r="D36" i="8"/>
  <c r="I35" i="8"/>
  <c r="D35" i="8"/>
  <c r="I34" i="8"/>
  <c r="D34" i="8"/>
  <c r="I33" i="8"/>
  <c r="D33" i="8"/>
  <c r="I32" i="8"/>
  <c r="D32" i="8"/>
  <c r="I31" i="8"/>
  <c r="D31" i="8"/>
  <c r="I30" i="8"/>
  <c r="D30" i="8"/>
  <c r="I29" i="8"/>
  <c r="D29" i="8"/>
  <c r="I28" i="8"/>
  <c r="D28" i="8"/>
  <c r="I27" i="8"/>
  <c r="D27" i="8"/>
  <c r="I26" i="8"/>
  <c r="D26" i="8"/>
  <c r="I25" i="8"/>
  <c r="D25" i="8"/>
  <c r="I24" i="8"/>
  <c r="D24" i="8"/>
  <c r="I23" i="8"/>
  <c r="D23" i="8"/>
  <c r="I22" i="8"/>
  <c r="D22" i="8"/>
  <c r="I21" i="8"/>
  <c r="D21" i="8"/>
  <c r="I20" i="8"/>
  <c r="D20" i="8"/>
  <c r="I19" i="8"/>
  <c r="D19" i="8"/>
  <c r="I18" i="8"/>
  <c r="D18" i="8"/>
  <c r="I17" i="8"/>
  <c r="D17" i="8"/>
  <c r="I16" i="8"/>
  <c r="D16" i="8"/>
  <c r="I15" i="8"/>
  <c r="D15" i="8"/>
  <c r="I14" i="8"/>
  <c r="D14" i="8"/>
  <c r="I13" i="8"/>
  <c r="D13" i="8"/>
  <c r="I12" i="8"/>
  <c r="D12" i="8"/>
  <c r="I11" i="8"/>
  <c r="D11" i="8"/>
  <c r="I10" i="8"/>
  <c r="D10" i="8"/>
  <c r="I9" i="8"/>
  <c r="D9" i="8"/>
  <c r="I8" i="8"/>
  <c r="D8" i="8"/>
  <c r="I7" i="8"/>
  <c r="D7" i="8"/>
  <c r="I6" i="8"/>
  <c r="D6" i="8"/>
  <c r="I5" i="8"/>
  <c r="D5" i="8"/>
  <c r="I4" i="8"/>
  <c r="D4" i="8"/>
  <c r="I3" i="8"/>
  <c r="E3" i="8"/>
  <c r="E5" i="8" s="1"/>
  <c r="D3" i="8"/>
  <c r="G107" i="6"/>
  <c r="D107" i="6"/>
  <c r="G106" i="6"/>
  <c r="D106" i="6"/>
  <c r="G105" i="6"/>
  <c r="D105" i="6"/>
  <c r="G104" i="6"/>
  <c r="D104" i="6"/>
  <c r="G103" i="6"/>
  <c r="D103" i="6"/>
  <c r="G102" i="6"/>
  <c r="D102" i="6"/>
  <c r="G101" i="6"/>
  <c r="D101" i="6"/>
  <c r="G100" i="6"/>
  <c r="D100" i="6"/>
  <c r="G99" i="6"/>
  <c r="D99" i="6"/>
  <c r="G98" i="6"/>
  <c r="D98" i="6"/>
  <c r="G97" i="6"/>
  <c r="D97" i="6"/>
  <c r="G96" i="6"/>
  <c r="D96" i="6"/>
  <c r="G95" i="6"/>
  <c r="D95" i="6"/>
  <c r="G94" i="6"/>
  <c r="D94" i="6"/>
  <c r="G93" i="6"/>
  <c r="D93" i="6"/>
  <c r="G92" i="6"/>
  <c r="D92" i="6"/>
  <c r="G91" i="6"/>
  <c r="D91" i="6"/>
  <c r="G90" i="6"/>
  <c r="D90" i="6"/>
  <c r="G89" i="6"/>
  <c r="D89" i="6"/>
  <c r="G88" i="6"/>
  <c r="D88" i="6"/>
  <c r="G87" i="6"/>
  <c r="D87" i="6"/>
  <c r="G86" i="6"/>
  <c r="D86" i="6"/>
  <c r="G85" i="6"/>
  <c r="D85" i="6"/>
  <c r="G84" i="6"/>
  <c r="D84" i="6"/>
  <c r="G83" i="6"/>
  <c r="D83" i="6"/>
  <c r="G82" i="6"/>
  <c r="D82" i="6"/>
  <c r="G81" i="6"/>
  <c r="D81" i="6"/>
  <c r="G80" i="6"/>
  <c r="D80" i="6"/>
  <c r="G79" i="6"/>
  <c r="D79" i="6"/>
  <c r="G78" i="6"/>
  <c r="D78" i="6"/>
  <c r="G77" i="6"/>
  <c r="D77" i="6"/>
  <c r="G76" i="6"/>
  <c r="D76" i="6"/>
  <c r="G75" i="6"/>
  <c r="D75" i="6"/>
  <c r="G74" i="6"/>
  <c r="D74" i="6"/>
  <c r="G73" i="6"/>
  <c r="D73" i="6"/>
  <c r="G72" i="6"/>
  <c r="D72" i="6"/>
  <c r="G71" i="6"/>
  <c r="D71" i="6"/>
  <c r="G70" i="6"/>
  <c r="D70" i="6"/>
  <c r="G69" i="6"/>
  <c r="D69" i="6"/>
  <c r="G68" i="6"/>
  <c r="D68" i="6"/>
  <c r="G67" i="6"/>
  <c r="D67" i="6"/>
  <c r="G66" i="6"/>
  <c r="D66" i="6"/>
  <c r="G65" i="6"/>
  <c r="D65" i="6"/>
  <c r="G64" i="6"/>
  <c r="D64" i="6"/>
  <c r="G63" i="6"/>
  <c r="D63" i="6"/>
  <c r="G62" i="6"/>
  <c r="D62" i="6"/>
  <c r="G61" i="6"/>
  <c r="D61" i="6"/>
  <c r="G60" i="6"/>
  <c r="D60" i="6"/>
  <c r="G59" i="6"/>
  <c r="D59" i="6"/>
  <c r="G58" i="6"/>
  <c r="D58" i="6"/>
  <c r="G57" i="6"/>
  <c r="D57" i="6"/>
  <c r="G56" i="6"/>
  <c r="D56" i="6"/>
  <c r="G55" i="6"/>
  <c r="D55" i="6"/>
  <c r="G54" i="6"/>
  <c r="D54" i="6"/>
  <c r="G53" i="6"/>
  <c r="D53" i="6"/>
  <c r="G52" i="6"/>
  <c r="D52" i="6"/>
  <c r="G51" i="6"/>
  <c r="D51" i="6"/>
  <c r="G50" i="6"/>
  <c r="D50" i="6"/>
  <c r="G49" i="6"/>
  <c r="D49" i="6"/>
  <c r="G48" i="6"/>
  <c r="D48" i="6"/>
  <c r="G47" i="6"/>
  <c r="D47" i="6"/>
  <c r="G46" i="6"/>
  <c r="D46" i="6"/>
  <c r="G45" i="6"/>
  <c r="D45" i="6"/>
  <c r="G44" i="6"/>
  <c r="D44" i="6"/>
  <c r="G43" i="6"/>
  <c r="D43" i="6"/>
  <c r="G42" i="6"/>
  <c r="D42" i="6"/>
  <c r="G41" i="6"/>
  <c r="D41" i="6"/>
  <c r="G40" i="6"/>
  <c r="D40" i="6"/>
  <c r="G39" i="6"/>
  <c r="D39" i="6"/>
  <c r="G38" i="6"/>
  <c r="D38" i="6"/>
  <c r="G37" i="6"/>
  <c r="D37" i="6"/>
  <c r="G36" i="6"/>
  <c r="D36" i="6"/>
  <c r="G35" i="6"/>
  <c r="D35" i="6"/>
  <c r="G34" i="6"/>
  <c r="D34" i="6"/>
  <c r="G33" i="6"/>
  <c r="D33" i="6"/>
  <c r="G32" i="6"/>
  <c r="D32" i="6"/>
  <c r="G31" i="6"/>
  <c r="D31" i="6"/>
  <c r="G30" i="6"/>
  <c r="D30" i="6"/>
  <c r="G29" i="6"/>
  <c r="D29" i="6"/>
  <c r="G28" i="6"/>
  <c r="D28" i="6"/>
  <c r="G27" i="6"/>
  <c r="D27" i="6"/>
  <c r="G26" i="6"/>
  <c r="D26" i="6"/>
  <c r="G25" i="6"/>
  <c r="D25" i="6"/>
  <c r="G24" i="6"/>
  <c r="D24" i="6"/>
  <c r="G23" i="6"/>
  <c r="D23" i="6"/>
  <c r="G22" i="6"/>
  <c r="D22" i="6"/>
  <c r="G21" i="6"/>
  <c r="D21" i="6"/>
  <c r="G20" i="6"/>
  <c r="D20" i="6"/>
  <c r="G19" i="6"/>
  <c r="D19" i="6"/>
  <c r="G18" i="6"/>
  <c r="D18" i="6"/>
  <c r="G17" i="6"/>
  <c r="D17" i="6"/>
  <c r="G16" i="6"/>
  <c r="D16" i="6"/>
  <c r="G15" i="6"/>
  <c r="D15" i="6"/>
  <c r="G14" i="6"/>
  <c r="D14" i="6"/>
  <c r="G13" i="6"/>
  <c r="D13" i="6"/>
  <c r="G12" i="6"/>
  <c r="D12" i="6"/>
  <c r="G11" i="6"/>
  <c r="D11" i="6"/>
  <c r="G10" i="6"/>
  <c r="D10" i="6"/>
  <c r="G9" i="6"/>
  <c r="D9" i="6"/>
  <c r="G8" i="6"/>
  <c r="D8" i="6"/>
  <c r="G7" i="6"/>
  <c r="D7" i="6"/>
  <c r="G6" i="6"/>
  <c r="D6" i="6"/>
  <c r="G5" i="6"/>
  <c r="D5" i="6"/>
  <c r="G4" i="6"/>
  <c r="D4" i="6"/>
  <c r="G3" i="6"/>
  <c r="D3" i="6"/>
  <c r="H2" i="6"/>
  <c r="G2" i="6"/>
  <c r="D2" i="6"/>
  <c r="E2" i="6" s="1"/>
  <c r="F5" i="8" l="1"/>
  <c r="G5" i="8" s="1"/>
  <c r="F6" i="8"/>
  <c r="G6" i="8" s="1"/>
  <c r="F10" i="8"/>
  <c r="G10" i="8" s="1"/>
  <c r="F14" i="8"/>
  <c r="G14" i="8" s="1"/>
  <c r="F18" i="8"/>
  <c r="G18" i="8" s="1"/>
  <c r="F22" i="8"/>
  <c r="G22" i="8" s="1"/>
  <c r="F26" i="8"/>
  <c r="G26" i="8" s="1"/>
  <c r="F30" i="8"/>
  <c r="G30" i="8" s="1"/>
  <c r="F34" i="8"/>
  <c r="G34" i="8" s="1"/>
  <c r="F38" i="8"/>
  <c r="G38" i="8" s="1"/>
  <c r="F42" i="8"/>
  <c r="G42" i="8" s="1"/>
  <c r="F54" i="8"/>
  <c r="G54" i="8" s="1"/>
  <c r="F58" i="8"/>
  <c r="G58" i="8" s="1"/>
  <c r="F62" i="8"/>
  <c r="G62" i="8" s="1"/>
  <c r="F66" i="8"/>
  <c r="G66" i="8" s="1"/>
  <c r="F70" i="8"/>
  <c r="G70" i="8" s="1"/>
  <c r="F106" i="8"/>
  <c r="G106" i="8" s="1"/>
  <c r="F102" i="8"/>
  <c r="G102" i="8" s="1"/>
  <c r="F98" i="8"/>
  <c r="G98" i="8" s="1"/>
  <c r="F94" i="8"/>
  <c r="G94" i="8" s="1"/>
  <c r="F90" i="8"/>
  <c r="G90" i="8" s="1"/>
  <c r="F86" i="8"/>
  <c r="G86" i="8" s="1"/>
  <c r="F82" i="8"/>
  <c r="G82" i="8" s="1"/>
  <c r="F78" i="8"/>
  <c r="G78" i="8" s="1"/>
  <c r="F74" i="8"/>
  <c r="G74" i="8" s="1"/>
  <c r="F50" i="8"/>
  <c r="G50" i="8" s="1"/>
  <c r="F46" i="8"/>
  <c r="G46" i="8" s="1"/>
  <c r="F85" i="8"/>
  <c r="G85" i="8" s="1"/>
  <c r="F69" i="8"/>
  <c r="G69" i="8" s="1"/>
  <c r="F61" i="8"/>
  <c r="G61" i="8" s="1"/>
  <c r="F41" i="8"/>
  <c r="G41" i="8" s="1"/>
  <c r="F33" i="8"/>
  <c r="G33" i="8" s="1"/>
  <c r="F21" i="8"/>
  <c r="G21" i="8" s="1"/>
  <c r="F73" i="8"/>
  <c r="G73" i="8" s="1"/>
  <c r="F53" i="8"/>
  <c r="G53" i="8" s="1"/>
  <c r="F37" i="8"/>
  <c r="G37" i="8" s="1"/>
  <c r="F29" i="8"/>
  <c r="G29" i="8" s="1"/>
  <c r="F9" i="8"/>
  <c r="G9" i="8" s="1"/>
  <c r="F107" i="8"/>
  <c r="G107" i="8" s="1"/>
  <c r="F103" i="8"/>
  <c r="G103" i="8" s="1"/>
  <c r="F99" i="8"/>
  <c r="G99" i="8" s="1"/>
  <c r="F95" i="8"/>
  <c r="G95" i="8" s="1"/>
  <c r="F91" i="8"/>
  <c r="G91" i="8" s="1"/>
  <c r="F87" i="8"/>
  <c r="G87" i="8" s="1"/>
  <c r="F83" i="8"/>
  <c r="G83" i="8" s="1"/>
  <c r="F79" i="8"/>
  <c r="G79" i="8" s="1"/>
  <c r="F55" i="8"/>
  <c r="G55" i="8" s="1"/>
  <c r="F11" i="8"/>
  <c r="G11" i="8" s="1"/>
  <c r="F93" i="8"/>
  <c r="G93" i="8" s="1"/>
  <c r="F89" i="8"/>
  <c r="G89" i="8" s="1"/>
  <c r="F49" i="8"/>
  <c r="G49" i="8" s="1"/>
  <c r="F45" i="8"/>
  <c r="G45" i="8" s="1"/>
  <c r="F105" i="8"/>
  <c r="G105" i="8" s="1"/>
  <c r="F57" i="8"/>
  <c r="G57" i="8" s="1"/>
  <c r="F25" i="8"/>
  <c r="G25" i="8" s="1"/>
  <c r="F17" i="8"/>
  <c r="G17" i="8" s="1"/>
  <c r="F13" i="8"/>
  <c r="G13" i="8" s="1"/>
  <c r="F101" i="8"/>
  <c r="G101" i="8" s="1"/>
  <c r="F4" i="8"/>
  <c r="G4" i="8" s="1"/>
  <c r="F3" i="8"/>
  <c r="G3" i="8" s="1"/>
  <c r="F97" i="8"/>
  <c r="G97" i="8" s="1"/>
  <c r="F81" i="8"/>
  <c r="G81" i="8" s="1"/>
  <c r="F77" i="8"/>
  <c r="G77" i="8" s="1"/>
  <c r="F65" i="8"/>
  <c r="G65" i="8" s="1"/>
  <c r="F7" i="8"/>
  <c r="G7" i="8" s="1"/>
  <c r="F15" i="8"/>
  <c r="G15" i="8" s="1"/>
  <c r="F19" i="8"/>
  <c r="G19" i="8" s="1"/>
  <c r="F23" i="8"/>
  <c r="G23" i="8" s="1"/>
  <c r="F27" i="8"/>
  <c r="G27" i="8" s="1"/>
  <c r="F31" i="8"/>
  <c r="G31" i="8" s="1"/>
  <c r="F35" i="8"/>
  <c r="G35" i="8" s="1"/>
  <c r="F39" i="8"/>
  <c r="G39" i="8" s="1"/>
  <c r="F43" i="8"/>
  <c r="G43" i="8" s="1"/>
  <c r="F47" i="8"/>
  <c r="G47" i="8" s="1"/>
  <c r="F51" i="8"/>
  <c r="G51" i="8" s="1"/>
  <c r="F59" i="8"/>
  <c r="G59" i="8" s="1"/>
  <c r="F63" i="8"/>
  <c r="G63" i="8" s="1"/>
  <c r="F67" i="8"/>
  <c r="G67" i="8" s="1"/>
  <c r="F71" i="8"/>
  <c r="G71" i="8" s="1"/>
  <c r="F75" i="8"/>
  <c r="G75" i="8" s="1"/>
  <c r="F8" i="8"/>
  <c r="G8" i="8" s="1"/>
  <c r="F12" i="8"/>
  <c r="G12" i="8" s="1"/>
  <c r="F16" i="8"/>
  <c r="G16" i="8" s="1"/>
  <c r="F20" i="8"/>
  <c r="G20" i="8" s="1"/>
  <c r="F24" i="8"/>
  <c r="G24" i="8" s="1"/>
  <c r="F28" i="8"/>
  <c r="G28" i="8" s="1"/>
  <c r="F32" i="8"/>
  <c r="G32" i="8" s="1"/>
  <c r="F36" i="8"/>
  <c r="G36" i="8" s="1"/>
  <c r="F40" i="8"/>
  <c r="G40" i="8" s="1"/>
  <c r="F44" i="8"/>
  <c r="G44" i="8" s="1"/>
  <c r="F48" i="8"/>
  <c r="G48" i="8" s="1"/>
  <c r="F52" i="8"/>
  <c r="G52" i="8" s="1"/>
  <c r="F56" i="8"/>
  <c r="G56" i="8" s="1"/>
  <c r="F60" i="8"/>
  <c r="G60" i="8" s="1"/>
  <c r="F64" i="8"/>
  <c r="G64" i="8" s="1"/>
  <c r="F68" i="8"/>
  <c r="G68" i="8" s="1"/>
  <c r="F72" i="8"/>
  <c r="G72" i="8" s="1"/>
  <c r="F76" i="8"/>
  <c r="G76" i="8" s="1"/>
  <c r="F80" i="8"/>
  <c r="G80" i="8" s="1"/>
  <c r="F84" i="8"/>
  <c r="G84" i="8" s="1"/>
  <c r="F88" i="8"/>
  <c r="G88" i="8" s="1"/>
  <c r="F92" i="8"/>
  <c r="G92" i="8" s="1"/>
  <c r="F96" i="8"/>
  <c r="G96" i="8" s="1"/>
  <c r="F100" i="8"/>
  <c r="G100" i="8" s="1"/>
  <c r="F104" i="8"/>
  <c r="G104" i="8" s="1"/>
  <c r="F108" i="8"/>
  <c r="G108" i="8" s="1"/>
  <c r="J3" i="8"/>
  <c r="J5" i="8" s="1"/>
  <c r="K5" i="8" s="1"/>
  <c r="L5" i="8" s="1"/>
  <c r="K90" i="8" l="1"/>
  <c r="L90" i="8" s="1"/>
  <c r="K81" i="8"/>
  <c r="L81" i="8" s="1"/>
  <c r="K8" i="8"/>
  <c r="L8" i="8" s="1"/>
  <c r="K58" i="8"/>
  <c r="L58" i="8" s="1"/>
  <c r="K49" i="8"/>
  <c r="L49" i="8" s="1"/>
  <c r="K3" i="8"/>
  <c r="L3" i="8" s="1"/>
  <c r="K26" i="8"/>
  <c r="L26" i="8" s="1"/>
  <c r="K17" i="8"/>
  <c r="L17" i="8" s="1"/>
  <c r="K80" i="8"/>
  <c r="L80" i="8" s="1"/>
  <c r="K56" i="8"/>
  <c r="L56" i="8" s="1"/>
  <c r="K32" i="8"/>
  <c r="L32" i="8" s="1"/>
  <c r="K27" i="8"/>
  <c r="L27" i="8" s="1"/>
  <c r="K84" i="8"/>
  <c r="L84" i="8" s="1"/>
  <c r="K40" i="8"/>
  <c r="L40" i="8" s="1"/>
  <c r="K82" i="8"/>
  <c r="L82" i="8" s="1"/>
  <c r="K50" i="8"/>
  <c r="L50" i="8" s="1"/>
  <c r="K18" i="8"/>
  <c r="L18" i="8" s="1"/>
  <c r="K105" i="8"/>
  <c r="L105" i="8" s="1"/>
  <c r="K73" i="8"/>
  <c r="L73" i="8" s="1"/>
  <c r="K9" i="8"/>
  <c r="L9" i="8" s="1"/>
  <c r="K23" i="8"/>
  <c r="L23" i="8" s="1"/>
  <c r="K64" i="8"/>
  <c r="L64" i="8" s="1"/>
  <c r="K16" i="8"/>
  <c r="L16" i="8" s="1"/>
  <c r="K78" i="8"/>
  <c r="L78" i="8" s="1"/>
  <c r="K46" i="8"/>
  <c r="L46" i="8" s="1"/>
  <c r="K14" i="8"/>
  <c r="L14" i="8" s="1"/>
  <c r="K101" i="8"/>
  <c r="L101" i="8" s="1"/>
  <c r="K69" i="8"/>
  <c r="L69" i="8" s="1"/>
  <c r="K37" i="8"/>
  <c r="L37" i="8" s="1"/>
  <c r="K36" i="8"/>
  <c r="L36" i="8" s="1"/>
  <c r="K107" i="8"/>
  <c r="L107" i="8" s="1"/>
  <c r="K103" i="8"/>
  <c r="L103" i="8" s="1"/>
  <c r="K99" i="8"/>
  <c r="L99" i="8" s="1"/>
  <c r="K95" i="8"/>
  <c r="L95" i="8" s="1"/>
  <c r="K91" i="8"/>
  <c r="L91" i="8" s="1"/>
  <c r="K87" i="8"/>
  <c r="L87" i="8" s="1"/>
  <c r="K83" i="8"/>
  <c r="L83" i="8" s="1"/>
  <c r="K79" i="8"/>
  <c r="L79" i="8" s="1"/>
  <c r="K75" i="8"/>
  <c r="L75" i="8" s="1"/>
  <c r="K71" i="8"/>
  <c r="L71" i="8" s="1"/>
  <c r="K67" i="8"/>
  <c r="L67" i="8" s="1"/>
  <c r="K63" i="8"/>
  <c r="L63" i="8" s="1"/>
  <c r="K59" i="8"/>
  <c r="L59" i="8" s="1"/>
  <c r="K55" i="8"/>
  <c r="L55" i="8" s="1"/>
  <c r="K51" i="8"/>
  <c r="L51" i="8" s="1"/>
  <c r="K47" i="8"/>
  <c r="L47" i="8" s="1"/>
  <c r="K43" i="8"/>
  <c r="L43" i="8" s="1"/>
  <c r="K39" i="8"/>
  <c r="L39" i="8" s="1"/>
  <c r="K35" i="8"/>
  <c r="L35" i="8" s="1"/>
  <c r="K96" i="8"/>
  <c r="L96" i="8" s="1"/>
  <c r="K41" i="8"/>
  <c r="L41" i="8" s="1"/>
  <c r="K92" i="8"/>
  <c r="L92" i="8" s="1"/>
  <c r="K19" i="8"/>
  <c r="L19" i="8" s="1"/>
  <c r="K44" i="8"/>
  <c r="L44" i="8" s="1"/>
  <c r="K106" i="8"/>
  <c r="L106" i="8" s="1"/>
  <c r="K74" i="8"/>
  <c r="L74" i="8" s="1"/>
  <c r="K42" i="8"/>
  <c r="L42" i="8" s="1"/>
  <c r="K10" i="8"/>
  <c r="L10" i="8" s="1"/>
  <c r="K97" i="8"/>
  <c r="L97" i="8" s="1"/>
  <c r="K65" i="8"/>
  <c r="L65" i="8" s="1"/>
  <c r="K33" i="8"/>
  <c r="L33" i="8" s="1"/>
  <c r="K100" i="8"/>
  <c r="L100" i="8" s="1"/>
  <c r="K68" i="8"/>
  <c r="L68" i="8" s="1"/>
  <c r="K15" i="8"/>
  <c r="L15" i="8" s="1"/>
  <c r="K20" i="8"/>
  <c r="L20" i="8" s="1"/>
  <c r="K102" i="8"/>
  <c r="L102" i="8" s="1"/>
  <c r="K70" i="8"/>
  <c r="L70" i="8" s="1"/>
  <c r="K38" i="8"/>
  <c r="L38" i="8" s="1"/>
  <c r="K6" i="8"/>
  <c r="L6" i="8" s="1"/>
  <c r="K93" i="8"/>
  <c r="L93" i="8" s="1"/>
  <c r="K61" i="8"/>
  <c r="L61" i="8" s="1"/>
  <c r="K29" i="8"/>
  <c r="L29" i="8" s="1"/>
  <c r="K88" i="8"/>
  <c r="L88" i="8" s="1"/>
  <c r="K48" i="8"/>
  <c r="L48" i="8" s="1"/>
  <c r="K11" i="8"/>
  <c r="L11" i="8" s="1"/>
  <c r="K4" i="8"/>
  <c r="L4" i="8" s="1"/>
  <c r="K98" i="8"/>
  <c r="L98" i="8" s="1"/>
  <c r="K66" i="8"/>
  <c r="L66" i="8" s="1"/>
  <c r="K34" i="8"/>
  <c r="L34" i="8" s="1"/>
  <c r="K104" i="8"/>
  <c r="L104" i="8" s="1"/>
  <c r="K89" i="8"/>
  <c r="L89" i="8" s="1"/>
  <c r="K57" i="8"/>
  <c r="L57" i="8" s="1"/>
  <c r="K25" i="8"/>
  <c r="L25" i="8" s="1"/>
  <c r="K72" i="8"/>
  <c r="L72" i="8" s="1"/>
  <c r="K24" i="8"/>
  <c r="L24" i="8" s="1"/>
  <c r="K7" i="8"/>
  <c r="L7" i="8" s="1"/>
  <c r="K108" i="8"/>
  <c r="L108" i="8" s="1"/>
  <c r="K94" i="8"/>
  <c r="L94" i="8" s="1"/>
  <c r="K62" i="8"/>
  <c r="L62" i="8" s="1"/>
  <c r="K30" i="8"/>
  <c r="L30" i="8" s="1"/>
  <c r="K76" i="8"/>
  <c r="L76" i="8" s="1"/>
  <c r="K85" i="8"/>
  <c r="L85" i="8" s="1"/>
  <c r="K53" i="8"/>
  <c r="L53" i="8" s="1"/>
  <c r="K21" i="8"/>
  <c r="L21" i="8" s="1"/>
  <c r="K52" i="8"/>
  <c r="L52" i="8" s="1"/>
  <c r="K31" i="8"/>
  <c r="L31" i="8" s="1"/>
  <c r="K60" i="8"/>
  <c r="L60" i="8" s="1"/>
  <c r="K86" i="8"/>
  <c r="L86" i="8" s="1"/>
  <c r="K54" i="8"/>
  <c r="L54" i="8" s="1"/>
  <c r="K22" i="8"/>
  <c r="L22" i="8" s="1"/>
  <c r="K28" i="8"/>
  <c r="L28" i="8" s="1"/>
  <c r="K77" i="8"/>
  <c r="L77" i="8" s="1"/>
  <c r="K45" i="8"/>
  <c r="L45" i="8" s="1"/>
  <c r="K13" i="8"/>
  <c r="L13" i="8" s="1"/>
  <c r="K12" i="8"/>
  <c r="L12" i="8" s="1"/>
  <c r="H5" i="3" l="1"/>
  <c r="H97" i="3"/>
  <c r="H7" i="3"/>
  <c r="H31" i="3"/>
  <c r="H8" i="3"/>
  <c r="H38" i="3"/>
  <c r="H6" i="3"/>
  <c r="H50" i="3"/>
  <c r="H9" i="3"/>
  <c r="H20" i="3"/>
  <c r="H37" i="3"/>
  <c r="H11" i="3"/>
  <c r="H13" i="3"/>
  <c r="H10" i="3"/>
  <c r="H51" i="3"/>
  <c r="H12" i="3"/>
  <c r="H32" i="3"/>
  <c r="H16" i="3"/>
  <c r="H44" i="3"/>
  <c r="H15" i="3"/>
  <c r="H17" i="3"/>
  <c r="H102" i="3"/>
  <c r="H14" i="3"/>
  <c r="H84" i="3"/>
  <c r="H47" i="3"/>
  <c r="H71" i="3"/>
  <c r="H28" i="3"/>
  <c r="H21" i="3"/>
  <c r="H23" i="3"/>
  <c r="H24" i="3"/>
  <c r="H61" i="3"/>
  <c r="H35" i="3"/>
  <c r="H22" i="3"/>
  <c r="H18" i="3"/>
  <c r="H19" i="3"/>
  <c r="H33" i="3"/>
  <c r="H30" i="3"/>
  <c r="H72" i="3"/>
  <c r="H41" i="3"/>
  <c r="H54" i="3"/>
  <c r="H34" i="3"/>
  <c r="H92" i="3"/>
  <c r="H26" i="3"/>
  <c r="H55" i="3"/>
  <c r="H59" i="3"/>
  <c r="H39" i="3"/>
  <c r="H67" i="3"/>
  <c r="H42" i="3"/>
  <c r="H81" i="3"/>
  <c r="H52" i="3"/>
  <c r="H46" i="3"/>
  <c r="H27" i="3"/>
  <c r="H25" i="3"/>
  <c r="H43" i="3"/>
  <c r="H65" i="3"/>
  <c r="H63" i="3"/>
  <c r="H66" i="3"/>
  <c r="H36" i="3"/>
  <c r="H82" i="3"/>
  <c r="H87" i="3"/>
  <c r="H79" i="3"/>
  <c r="H68" i="3"/>
  <c r="H64" i="3"/>
  <c r="H75" i="3"/>
  <c r="H40" i="3"/>
  <c r="H58" i="3"/>
  <c r="H70" i="3"/>
  <c r="H57" i="3"/>
  <c r="H29" i="3"/>
  <c r="H80" i="3"/>
  <c r="H86" i="3"/>
  <c r="H76" i="3"/>
  <c r="H69" i="3"/>
  <c r="H60" i="3"/>
  <c r="H62" i="3"/>
  <c r="H53" i="3"/>
  <c r="H45" i="3"/>
  <c r="H48" i="3"/>
  <c r="H78" i="3"/>
  <c r="H56" i="3"/>
  <c r="H89" i="3"/>
  <c r="H49" i="3"/>
  <c r="H88" i="3"/>
  <c r="H94" i="3"/>
  <c r="H73" i="3"/>
  <c r="H77" i="3"/>
  <c r="H85" i="3"/>
  <c r="H83" i="3"/>
  <c r="H91" i="3"/>
  <c r="H74" i="3"/>
  <c r="H90" i="3"/>
  <c r="H98" i="3"/>
  <c r="H96" i="3"/>
  <c r="H95" i="3"/>
  <c r="H99" i="3"/>
  <c r="H100" i="3"/>
  <c r="H101" i="3"/>
  <c r="H103" i="3"/>
  <c r="H104" i="3"/>
  <c r="H93" i="3"/>
  <c r="H105" i="3"/>
  <c r="H4" i="3"/>
  <c r="G5" i="3"/>
  <c r="G97" i="3"/>
  <c r="G7" i="3"/>
  <c r="G31" i="3"/>
  <c r="G8" i="3"/>
  <c r="G38" i="3"/>
  <c r="G6" i="3"/>
  <c r="G50" i="3"/>
  <c r="G9" i="3"/>
  <c r="G20" i="3"/>
  <c r="G37" i="3"/>
  <c r="G11" i="3"/>
  <c r="G13" i="3"/>
  <c r="G10" i="3"/>
  <c r="G51" i="3"/>
  <c r="G12" i="3"/>
  <c r="G32" i="3"/>
  <c r="G16" i="3"/>
  <c r="G44" i="3"/>
  <c r="G15" i="3"/>
  <c r="G17" i="3"/>
  <c r="G102" i="3"/>
  <c r="G14" i="3"/>
  <c r="G84" i="3"/>
  <c r="G47" i="3"/>
  <c r="G71" i="3"/>
  <c r="G28" i="3"/>
  <c r="G21" i="3"/>
  <c r="G23" i="3"/>
  <c r="G24" i="3"/>
  <c r="G61" i="3"/>
  <c r="G35" i="3"/>
  <c r="G22" i="3"/>
  <c r="G18" i="3"/>
  <c r="G19" i="3"/>
  <c r="G33" i="3"/>
  <c r="G30" i="3"/>
  <c r="G72" i="3"/>
  <c r="G41" i="3"/>
  <c r="G54" i="3"/>
  <c r="G34" i="3"/>
  <c r="G92" i="3"/>
  <c r="G26" i="3"/>
  <c r="G55" i="3"/>
  <c r="G59" i="3"/>
  <c r="G39" i="3"/>
  <c r="G67" i="3"/>
  <c r="G42" i="3"/>
  <c r="G81" i="3"/>
  <c r="G52" i="3"/>
  <c r="G46" i="3"/>
  <c r="G27" i="3"/>
  <c r="G25" i="3"/>
  <c r="G43" i="3"/>
  <c r="G65" i="3"/>
  <c r="G63" i="3"/>
  <c r="G66" i="3"/>
  <c r="G36" i="3"/>
  <c r="G82" i="3"/>
  <c r="G87" i="3"/>
  <c r="G79" i="3"/>
  <c r="G68" i="3"/>
  <c r="G64" i="3"/>
  <c r="G75" i="3"/>
  <c r="G40" i="3"/>
  <c r="G58" i="3"/>
  <c r="G70" i="3"/>
  <c r="G57" i="3"/>
  <c r="G29" i="3"/>
  <c r="G80" i="3"/>
  <c r="G86" i="3"/>
  <c r="G76" i="3"/>
  <c r="G69" i="3"/>
  <c r="G60" i="3"/>
  <c r="G62" i="3"/>
  <c r="G53" i="3"/>
  <c r="G45" i="3"/>
  <c r="G48" i="3"/>
  <c r="G78" i="3"/>
  <c r="G56" i="3"/>
  <c r="G89" i="3"/>
  <c r="G49" i="3"/>
  <c r="G88" i="3"/>
  <c r="G94" i="3"/>
  <c r="G73" i="3"/>
  <c r="G77" i="3"/>
  <c r="G85" i="3"/>
  <c r="G83" i="3"/>
  <c r="G91" i="3"/>
  <c r="G74" i="3"/>
  <c r="G90" i="3"/>
  <c r="G98" i="3"/>
  <c r="G96" i="3"/>
  <c r="G95" i="3"/>
  <c r="G99" i="3"/>
  <c r="G100" i="3"/>
  <c r="G101" i="3"/>
  <c r="G103" i="3"/>
  <c r="G104" i="3"/>
  <c r="G93" i="3"/>
  <c r="G105" i="3"/>
  <c r="G4" i="3"/>
  <c r="H3" i="3"/>
  <c r="G3" i="3"/>
  <c r="G105" i="2" l="1"/>
  <c r="G106" i="2"/>
  <c r="G107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2" i="2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3" i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3" i="2"/>
  <c r="D2" i="2"/>
  <c r="E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3" i="1"/>
  <c r="E2" i="2" l="1"/>
  <c r="E5" i="1" s="1"/>
  <c r="F83" i="1" s="1"/>
  <c r="H2" i="2"/>
  <c r="K3" i="1"/>
  <c r="K5" i="1" l="1"/>
  <c r="L20" i="1" s="1"/>
  <c r="M20" i="1" s="1"/>
  <c r="F4" i="1"/>
  <c r="G4" i="1" s="1"/>
  <c r="F92" i="1"/>
  <c r="G92" i="1" s="1"/>
  <c r="F96" i="1"/>
  <c r="G96" i="1" s="1"/>
  <c r="F101" i="1"/>
  <c r="F18" i="1"/>
  <c r="F24" i="1"/>
  <c r="G24" i="1" s="1"/>
  <c r="F50" i="1"/>
  <c r="G50" i="1" s="1"/>
  <c r="F13" i="1"/>
  <c r="G13" i="1" s="1"/>
  <c r="F54" i="1"/>
  <c r="G54" i="1" s="1"/>
  <c r="F30" i="1"/>
  <c r="G30" i="1" s="1"/>
  <c r="F98" i="1"/>
  <c r="G98" i="1" s="1"/>
  <c r="F27" i="1"/>
  <c r="G27" i="1" s="1"/>
  <c r="F51" i="1"/>
  <c r="G51" i="1" s="1"/>
  <c r="F100" i="1"/>
  <c r="G100" i="1" s="1"/>
  <c r="F82" i="1"/>
  <c r="G82" i="1" s="1"/>
  <c r="F45" i="1"/>
  <c r="G45" i="1" s="1"/>
  <c r="F78" i="1"/>
  <c r="G78" i="1" s="1"/>
  <c r="F12" i="1"/>
  <c r="G12" i="1" s="1"/>
  <c r="F70" i="1"/>
  <c r="G70" i="1" s="1"/>
  <c r="F28" i="1"/>
  <c r="G28" i="1" s="1"/>
  <c r="F88" i="1"/>
  <c r="G88" i="1" s="1"/>
  <c r="F61" i="1"/>
  <c r="G61" i="1" s="1"/>
  <c r="F48" i="1"/>
  <c r="G48" i="1" s="1"/>
  <c r="F26" i="1"/>
  <c r="G26" i="1" s="1"/>
  <c r="F44" i="1"/>
  <c r="G44" i="1" s="1"/>
  <c r="F53" i="1"/>
  <c r="G53" i="1" s="1"/>
  <c r="F49" i="1"/>
  <c r="G49" i="1" s="1"/>
  <c r="F7" i="1"/>
  <c r="G7" i="1" s="1"/>
  <c r="F5" i="1"/>
  <c r="G5" i="1" s="1"/>
  <c r="F62" i="1"/>
  <c r="G62" i="1" s="1"/>
  <c r="F108" i="1"/>
  <c r="G108" i="1" s="1"/>
  <c r="F36" i="1"/>
  <c r="G36" i="1" s="1"/>
  <c r="F21" i="1"/>
  <c r="G21" i="1" s="1"/>
  <c r="F38" i="1"/>
  <c r="G38" i="1" s="1"/>
  <c r="F14" i="1"/>
  <c r="G14" i="1" s="1"/>
  <c r="F77" i="1"/>
  <c r="G77" i="1" s="1"/>
  <c r="F72" i="1"/>
  <c r="G72" i="1" s="1"/>
  <c r="F22" i="1"/>
  <c r="G22" i="1" s="1"/>
  <c r="F87" i="1"/>
  <c r="G87" i="1" s="1"/>
  <c r="F106" i="1"/>
  <c r="G106" i="1" s="1"/>
  <c r="F67" i="1"/>
  <c r="G67" i="1" s="1"/>
  <c r="F52" i="1"/>
  <c r="G52" i="1" s="1"/>
  <c r="F3" i="1"/>
  <c r="G3" i="1" s="1"/>
  <c r="F104" i="1"/>
  <c r="G104" i="1" s="1"/>
  <c r="F103" i="1"/>
  <c r="G103" i="1" s="1"/>
  <c r="F55" i="1"/>
  <c r="G55" i="1" s="1"/>
  <c r="F11" i="1"/>
  <c r="G11" i="1" s="1"/>
  <c r="F68" i="1"/>
  <c r="F40" i="1"/>
  <c r="G40" i="1" s="1"/>
  <c r="F69" i="1"/>
  <c r="G69" i="1" s="1"/>
  <c r="F79" i="1"/>
  <c r="G79" i="1" s="1"/>
  <c r="F15" i="1"/>
  <c r="G15" i="1" s="1"/>
  <c r="F31" i="1"/>
  <c r="G31" i="1" s="1"/>
  <c r="F43" i="1"/>
  <c r="G43" i="1" s="1"/>
  <c r="F57" i="1"/>
  <c r="G57" i="1" s="1"/>
  <c r="F76" i="1"/>
  <c r="G76" i="1" s="1"/>
  <c r="F64" i="1"/>
  <c r="G64" i="1" s="1"/>
  <c r="F85" i="1"/>
  <c r="G85" i="1" s="1"/>
  <c r="F39" i="1"/>
  <c r="G39" i="1" s="1"/>
  <c r="F86" i="1"/>
  <c r="G86" i="1" s="1"/>
  <c r="F80" i="1"/>
  <c r="G80" i="1" s="1"/>
  <c r="F75" i="1"/>
  <c r="F65" i="1"/>
  <c r="G65" i="1" s="1"/>
  <c r="F10" i="1"/>
  <c r="G10" i="1" s="1"/>
  <c r="F99" i="1"/>
  <c r="G99" i="1" s="1"/>
  <c r="F42" i="1"/>
  <c r="G42" i="1" s="1"/>
  <c r="F71" i="1"/>
  <c r="G71" i="1" s="1"/>
  <c r="F63" i="1"/>
  <c r="G63" i="1" s="1"/>
  <c r="F47" i="1"/>
  <c r="G47" i="1" s="1"/>
  <c r="F74" i="1"/>
  <c r="G74" i="1" s="1"/>
  <c r="F107" i="1"/>
  <c r="G107" i="1" s="1"/>
  <c r="F17" i="1"/>
  <c r="G17" i="1" s="1"/>
  <c r="F58" i="1"/>
  <c r="G58" i="1" s="1"/>
  <c r="F33" i="1"/>
  <c r="G33" i="1" s="1"/>
  <c r="F90" i="1"/>
  <c r="G90" i="1" s="1"/>
  <c r="F60" i="1"/>
  <c r="G60" i="1" s="1"/>
  <c r="F93" i="1"/>
  <c r="G93" i="1" s="1"/>
  <c r="F37" i="1"/>
  <c r="G37" i="1" s="1"/>
  <c r="F16" i="1"/>
  <c r="G16" i="1" s="1"/>
  <c r="F94" i="1"/>
  <c r="G94" i="1" s="1"/>
  <c r="F102" i="1"/>
  <c r="G102" i="1" s="1"/>
  <c r="F95" i="1"/>
  <c r="G95" i="1" s="1"/>
  <c r="F97" i="1"/>
  <c r="G97" i="1" s="1"/>
  <c r="F105" i="1"/>
  <c r="G105" i="1" s="1"/>
  <c r="F41" i="1"/>
  <c r="G41" i="1" s="1"/>
  <c r="F91" i="1"/>
  <c r="G91" i="1" s="1"/>
  <c r="F19" i="1"/>
  <c r="G19" i="1" s="1"/>
  <c r="F9" i="1"/>
  <c r="G9" i="1" s="1"/>
  <c r="F73" i="1"/>
  <c r="G73" i="1" s="1"/>
  <c r="F35" i="1"/>
  <c r="G35" i="1" s="1"/>
  <c r="F81" i="1"/>
  <c r="G81" i="1" s="1"/>
  <c r="F59" i="1"/>
  <c r="G59" i="1" s="1"/>
  <c r="F20" i="1"/>
  <c r="G20" i="1" s="1"/>
  <c r="F84" i="1"/>
  <c r="G84" i="1" s="1"/>
  <c r="F8" i="1"/>
  <c r="G8" i="1" s="1"/>
  <c r="F29" i="1"/>
  <c r="G29" i="1" s="1"/>
  <c r="F56" i="1"/>
  <c r="G56" i="1" s="1"/>
  <c r="F23" i="1"/>
  <c r="G23" i="1" s="1"/>
  <c r="F6" i="1"/>
  <c r="G6" i="1" s="1"/>
  <c r="F46" i="1"/>
  <c r="G46" i="1" s="1"/>
  <c r="F32" i="1"/>
  <c r="G32" i="1" s="1"/>
  <c r="F66" i="1"/>
  <c r="G66" i="1" s="1"/>
  <c r="F34" i="1"/>
  <c r="G34" i="1" s="1"/>
  <c r="F25" i="1"/>
  <c r="G25" i="1" s="1"/>
  <c r="F89" i="1"/>
  <c r="G89" i="1" s="1"/>
  <c r="L35" i="1"/>
  <c r="M35" i="1" s="1"/>
  <c r="L28" i="1"/>
  <c r="M28" i="1" s="1"/>
  <c r="L11" i="1"/>
  <c r="M11" i="1" s="1"/>
  <c r="L83" i="1"/>
  <c r="M83" i="1" s="1"/>
  <c r="L99" i="1"/>
  <c r="M99" i="1" s="1"/>
  <c r="L84" i="1"/>
  <c r="M84" i="1" s="1"/>
  <c r="L4" i="1"/>
  <c r="M4" i="1" s="1"/>
  <c r="L44" i="1"/>
  <c r="M44" i="1" s="1"/>
  <c r="L12" i="1"/>
  <c r="M12" i="1" s="1"/>
  <c r="L52" i="1"/>
  <c r="M52" i="1" s="1"/>
  <c r="L69" i="1"/>
  <c r="M69" i="1" s="1"/>
  <c r="L40" i="1"/>
  <c r="M40" i="1" s="1"/>
  <c r="L8" i="1"/>
  <c r="M8" i="1" s="1"/>
  <c r="L21" i="1"/>
  <c r="M21" i="1" s="1"/>
  <c r="L72" i="1"/>
  <c r="M72" i="1" s="1"/>
  <c r="L73" i="1"/>
  <c r="M73" i="1" s="1"/>
  <c r="L7" i="1"/>
  <c r="M7" i="1" s="1"/>
  <c r="L98" i="1"/>
  <c r="M98" i="1" s="1"/>
  <c r="L5" i="1"/>
  <c r="M5" i="1" s="1"/>
  <c r="L50" i="1"/>
  <c r="M50" i="1" s="1"/>
  <c r="L32" i="1"/>
  <c r="M32" i="1" s="1"/>
  <c r="L3" i="1"/>
  <c r="M3" i="1" s="1"/>
  <c r="L15" i="1"/>
  <c r="M15" i="1" s="1"/>
  <c r="L79" i="1"/>
  <c r="M79" i="1" s="1"/>
  <c r="L95" i="1"/>
  <c r="M95" i="1" s="1"/>
  <c r="L74" i="1"/>
  <c r="M74" i="1" s="1"/>
  <c r="L17" i="1"/>
  <c r="M17" i="1" s="1"/>
  <c r="L62" i="1"/>
  <c r="M62" i="1" s="1"/>
  <c r="L6" i="1"/>
  <c r="M6" i="1" s="1"/>
  <c r="L42" i="1"/>
  <c r="M42" i="1" s="1"/>
  <c r="L104" i="1"/>
  <c r="M104" i="1" s="1"/>
  <c r="L47" i="1"/>
  <c r="M47" i="1" s="1"/>
  <c r="L78" i="1"/>
  <c r="M78" i="1" s="1"/>
  <c r="L70" i="1"/>
  <c r="M70" i="1" s="1"/>
  <c r="L49" i="1"/>
  <c r="M49" i="1" s="1"/>
  <c r="L65" i="1"/>
  <c r="M65" i="1" s="1"/>
  <c r="L26" i="1"/>
  <c r="M26" i="1" s="1"/>
  <c r="L90" i="1"/>
  <c r="M90" i="1" s="1"/>
  <c r="L97" i="1"/>
  <c r="M97" i="1" s="1"/>
  <c r="L94" i="1"/>
  <c r="M94" i="1" s="1"/>
  <c r="L81" i="1"/>
  <c r="M81" i="1" s="1"/>
  <c r="G101" i="1"/>
  <c r="G68" i="1"/>
  <c r="G18" i="1"/>
  <c r="G83" i="1"/>
  <c r="G75" i="1"/>
  <c r="L102" i="1" l="1"/>
  <c r="M102" i="1" s="1"/>
  <c r="L53" i="1"/>
  <c r="M53" i="1" s="1"/>
  <c r="L23" i="1"/>
  <c r="M23" i="1" s="1"/>
  <c r="L96" i="1"/>
  <c r="M96" i="1" s="1"/>
  <c r="L39" i="1"/>
  <c r="M39" i="1" s="1"/>
  <c r="L33" i="1"/>
  <c r="M33" i="1" s="1"/>
  <c r="L43" i="1"/>
  <c r="M43" i="1" s="1"/>
  <c r="L19" i="1"/>
  <c r="M19" i="1" s="1"/>
  <c r="L66" i="1"/>
  <c r="M66" i="1" s="1"/>
  <c r="L18" i="1"/>
  <c r="M18" i="1" s="1"/>
  <c r="L45" i="1"/>
  <c r="M45" i="1" s="1"/>
  <c r="L37" i="1"/>
  <c r="M37" i="1" s="1"/>
  <c r="L30" i="1"/>
  <c r="M30" i="1" s="1"/>
  <c r="L22" i="1"/>
  <c r="M22" i="1" s="1"/>
  <c r="L59" i="1"/>
  <c r="M59" i="1" s="1"/>
  <c r="L91" i="1"/>
  <c r="M91" i="1" s="1"/>
  <c r="L55" i="1"/>
  <c r="M55" i="1" s="1"/>
  <c r="L106" i="1"/>
  <c r="M106" i="1" s="1"/>
  <c r="L10" i="1"/>
  <c r="M10" i="1" s="1"/>
  <c r="L48" i="1"/>
  <c r="M48" i="1" s="1"/>
  <c r="L63" i="1"/>
  <c r="M63" i="1" s="1"/>
  <c r="L29" i="1"/>
  <c r="M29" i="1" s="1"/>
  <c r="L88" i="1"/>
  <c r="M88" i="1" s="1"/>
  <c r="L27" i="1"/>
  <c r="M27" i="1" s="1"/>
  <c r="L92" i="1"/>
  <c r="M92" i="1" s="1"/>
  <c r="L61" i="1"/>
  <c r="M61" i="1" s="1"/>
  <c r="L87" i="1"/>
  <c r="M87" i="1" s="1"/>
  <c r="L41" i="1"/>
  <c r="M41" i="1" s="1"/>
  <c r="L14" i="1"/>
  <c r="M14" i="1" s="1"/>
  <c r="L46" i="1"/>
  <c r="M46" i="1" s="1"/>
  <c r="L64" i="1"/>
  <c r="M64" i="1" s="1"/>
  <c r="L93" i="1"/>
  <c r="M93" i="1" s="1"/>
  <c r="L56" i="1"/>
  <c r="M56" i="1" s="1"/>
  <c r="L58" i="1"/>
  <c r="M58" i="1" s="1"/>
  <c r="L85" i="1"/>
  <c r="M85" i="1" s="1"/>
  <c r="L100" i="1"/>
  <c r="M100" i="1" s="1"/>
  <c r="L36" i="1"/>
  <c r="M36" i="1" s="1"/>
  <c r="L68" i="1"/>
  <c r="M68" i="1" s="1"/>
  <c r="L24" i="1"/>
  <c r="M24" i="1" s="1"/>
  <c r="L31" i="1"/>
  <c r="M31" i="1" s="1"/>
  <c r="L57" i="1"/>
  <c r="M57" i="1" s="1"/>
  <c r="L34" i="1"/>
  <c r="M34" i="1" s="1"/>
  <c r="L38" i="1"/>
  <c r="M38" i="1" s="1"/>
  <c r="L54" i="1"/>
  <c r="M54" i="1" s="1"/>
  <c r="L71" i="1"/>
  <c r="M71" i="1" s="1"/>
  <c r="L16" i="1"/>
  <c r="M16" i="1" s="1"/>
  <c r="L103" i="1"/>
  <c r="M103" i="1" s="1"/>
  <c r="L108" i="1"/>
  <c r="M108" i="1" s="1"/>
  <c r="L107" i="1"/>
  <c r="M107" i="1" s="1"/>
  <c r="L67" i="1"/>
  <c r="M67" i="1" s="1"/>
  <c r="L60" i="1"/>
  <c r="M60" i="1" s="1"/>
  <c r="L105" i="1"/>
  <c r="M105" i="1" s="1"/>
  <c r="L89" i="1"/>
  <c r="M89" i="1" s="1"/>
  <c r="L86" i="1"/>
  <c r="M86" i="1" s="1"/>
  <c r="L82" i="1"/>
  <c r="M82" i="1" s="1"/>
  <c r="L9" i="1"/>
  <c r="M9" i="1" s="1"/>
  <c r="L25" i="1"/>
  <c r="M25" i="1" s="1"/>
  <c r="L80" i="1"/>
  <c r="M80" i="1" s="1"/>
  <c r="L77" i="1"/>
  <c r="M77" i="1" s="1"/>
  <c r="L101" i="1"/>
  <c r="M101" i="1" s="1"/>
  <c r="L13" i="1"/>
  <c r="M13" i="1" s="1"/>
  <c r="L76" i="1"/>
  <c r="M76" i="1" s="1"/>
  <c r="L75" i="1"/>
  <c r="M75" i="1" s="1"/>
  <c r="L51" i="1"/>
  <c r="M51" i="1" s="1"/>
</calcChain>
</file>

<file path=xl/sharedStrings.xml><?xml version="1.0" encoding="utf-8"?>
<sst xmlns="http://schemas.openxmlformats.org/spreadsheetml/2006/main" count="2013" uniqueCount="254">
  <si>
    <t>analyetes</t>
  </si>
  <si>
    <t xml:space="preserve">Coordinate </t>
  </si>
  <si>
    <t>pixel density1</t>
  </si>
  <si>
    <t>pixel density2</t>
  </si>
  <si>
    <t>negative control substracted (hybridisation control)</t>
  </si>
  <si>
    <t>AVERAGE REF SPOTS</t>
  </si>
  <si>
    <t>Reference spots</t>
  </si>
  <si>
    <t>A1,A2</t>
  </si>
  <si>
    <t>Adiponectin</t>
  </si>
  <si>
    <t>A3,A4</t>
  </si>
  <si>
    <t>Aggrecan</t>
  </si>
  <si>
    <t>A5,A6</t>
  </si>
  <si>
    <t>Angiogenin</t>
  </si>
  <si>
    <t>A7,A8</t>
  </si>
  <si>
    <t>Angiopoietin-1</t>
  </si>
  <si>
    <t>A9,A10</t>
  </si>
  <si>
    <t>Angiopoietin-2</t>
  </si>
  <si>
    <t>A11.A12</t>
  </si>
  <si>
    <t>BAFF</t>
  </si>
  <si>
    <t>A13,A14</t>
  </si>
  <si>
    <t>BDNF</t>
  </si>
  <si>
    <t>A15,A16</t>
  </si>
  <si>
    <t>Complement component C5/C5a</t>
  </si>
  <si>
    <t>A17,A18</t>
  </si>
  <si>
    <t>CD14</t>
  </si>
  <si>
    <t>A19,A20</t>
  </si>
  <si>
    <t>CD30</t>
  </si>
  <si>
    <t>A21,A22</t>
  </si>
  <si>
    <t>Reference Spots</t>
  </si>
  <si>
    <t>A23,A24</t>
  </si>
  <si>
    <t>CD40 ligand</t>
  </si>
  <si>
    <t>B3,B4</t>
  </si>
  <si>
    <t>Chitinase 3-like 1</t>
  </si>
  <si>
    <t>B5,B6</t>
  </si>
  <si>
    <t>Complement factor D</t>
  </si>
  <si>
    <t>B7,B8</t>
  </si>
  <si>
    <t>C-Reactive protein</t>
  </si>
  <si>
    <t>B9,B10</t>
  </si>
  <si>
    <t>Cripto-1</t>
  </si>
  <si>
    <t>B11,B12</t>
  </si>
  <si>
    <t>Cystatin C</t>
  </si>
  <si>
    <t>B13,B14</t>
  </si>
  <si>
    <t>Dkk-1</t>
  </si>
  <si>
    <t>B15,B16</t>
  </si>
  <si>
    <t>DPPIV</t>
  </si>
  <si>
    <t>B17,B18</t>
  </si>
  <si>
    <t>EGF</t>
  </si>
  <si>
    <t>B19,B20</t>
  </si>
  <si>
    <t>EMMPRIN</t>
  </si>
  <si>
    <t>B21,B22</t>
  </si>
  <si>
    <t>ENA-78</t>
  </si>
  <si>
    <t>C3,C4</t>
  </si>
  <si>
    <t>Endoglin</t>
  </si>
  <si>
    <t>C5,C6</t>
  </si>
  <si>
    <t>Fas Ligand</t>
  </si>
  <si>
    <t>C7,C8</t>
  </si>
  <si>
    <t>FGF basic</t>
  </si>
  <si>
    <t>C9,C10</t>
  </si>
  <si>
    <t>FGF-7</t>
  </si>
  <si>
    <t>C11,C12</t>
  </si>
  <si>
    <t>FGF-19</t>
  </si>
  <si>
    <t>C13,C14</t>
  </si>
  <si>
    <t>Flt-3 Ligand</t>
  </si>
  <si>
    <t>C15,C16</t>
  </si>
  <si>
    <t>G-CSF</t>
  </si>
  <si>
    <t>C17,C18</t>
  </si>
  <si>
    <t>GDF-15</t>
  </si>
  <si>
    <t>C19,C20</t>
  </si>
  <si>
    <t>GM-CSF</t>
  </si>
  <si>
    <t>C21,C22</t>
  </si>
  <si>
    <t>GRO-α</t>
  </si>
  <si>
    <t>D1,D2</t>
  </si>
  <si>
    <t>Growth Hormone</t>
  </si>
  <si>
    <t>D3,D4</t>
  </si>
  <si>
    <t>HGF</t>
  </si>
  <si>
    <t>D5,D6</t>
  </si>
  <si>
    <t>ICAM-1</t>
  </si>
  <si>
    <t>D7,D8</t>
  </si>
  <si>
    <t>IFN-γ</t>
  </si>
  <si>
    <t>D9,D10</t>
  </si>
  <si>
    <t>IGFBP-2</t>
  </si>
  <si>
    <t>D11,D12</t>
  </si>
  <si>
    <t>IGFBP-3</t>
  </si>
  <si>
    <t>D13,D14</t>
  </si>
  <si>
    <t>IL-1α</t>
  </si>
  <si>
    <t>D15,D16</t>
  </si>
  <si>
    <t>IL-1β</t>
  </si>
  <si>
    <t>D17,D18</t>
  </si>
  <si>
    <t>IL-1ra</t>
  </si>
  <si>
    <t>D19,D20</t>
  </si>
  <si>
    <t>IL-2</t>
  </si>
  <si>
    <t>D21,D22</t>
  </si>
  <si>
    <t>IL-3</t>
  </si>
  <si>
    <t>D23,D24</t>
  </si>
  <si>
    <t>IL-4</t>
  </si>
  <si>
    <t>E1,E2</t>
  </si>
  <si>
    <t>IL-5</t>
  </si>
  <si>
    <t>E3,E4</t>
  </si>
  <si>
    <t>IL-6</t>
  </si>
  <si>
    <t>E5,E6</t>
  </si>
  <si>
    <t>IL-8</t>
  </si>
  <si>
    <t>E7,E8</t>
  </si>
  <si>
    <t>IL-10</t>
  </si>
  <si>
    <t>E9,E10</t>
  </si>
  <si>
    <t>IL-11</t>
  </si>
  <si>
    <t>E11,E12</t>
  </si>
  <si>
    <t>IL-12 p70</t>
  </si>
  <si>
    <t>E13,E14</t>
  </si>
  <si>
    <t>IL-13</t>
  </si>
  <si>
    <t>E15,E16</t>
  </si>
  <si>
    <t>IL-15</t>
  </si>
  <si>
    <t>E17,E18</t>
  </si>
  <si>
    <t>IL-16</t>
  </si>
  <si>
    <t>E19,E20</t>
  </si>
  <si>
    <t>IL-17A</t>
  </si>
  <si>
    <t>E21,E22</t>
  </si>
  <si>
    <t>IL-18 Bpa</t>
  </si>
  <si>
    <t>E23,E24</t>
  </si>
  <si>
    <t>IL-19</t>
  </si>
  <si>
    <t>F1,F2</t>
  </si>
  <si>
    <t>IL-22</t>
  </si>
  <si>
    <t>F3,F4</t>
  </si>
  <si>
    <t>IL-23</t>
  </si>
  <si>
    <t>F5,F6</t>
  </si>
  <si>
    <t>IL-24</t>
  </si>
  <si>
    <t>F7,F8</t>
  </si>
  <si>
    <t>IL-27</t>
  </si>
  <si>
    <t>F9,F10</t>
  </si>
  <si>
    <t>IL-31</t>
  </si>
  <si>
    <t>F11,F12</t>
  </si>
  <si>
    <t>IL-32α/β/γ</t>
  </si>
  <si>
    <t>F13,F14</t>
  </si>
  <si>
    <t>IL-33</t>
  </si>
  <si>
    <t>F15,F16</t>
  </si>
  <si>
    <t>IL-34</t>
  </si>
  <si>
    <t>F17,F18</t>
  </si>
  <si>
    <t>IP-10</t>
  </si>
  <si>
    <t>F19,F20</t>
  </si>
  <si>
    <t>I-TAC</t>
  </si>
  <si>
    <t>F21,F22</t>
  </si>
  <si>
    <t>Kallikrein 3</t>
  </si>
  <si>
    <t>F23,F24</t>
  </si>
  <si>
    <t>Leptin</t>
  </si>
  <si>
    <t>G1,G2</t>
  </si>
  <si>
    <t>LIF</t>
  </si>
  <si>
    <t>G3,G4</t>
  </si>
  <si>
    <t>Lipocalin-2</t>
  </si>
  <si>
    <t>G5,G6</t>
  </si>
  <si>
    <t>MCP-1</t>
  </si>
  <si>
    <t>G7,G8</t>
  </si>
  <si>
    <t>MCP-3</t>
  </si>
  <si>
    <t>G9,G10</t>
  </si>
  <si>
    <t>M-CSF</t>
  </si>
  <si>
    <t>G11,G12</t>
  </si>
  <si>
    <t>MIF</t>
  </si>
  <si>
    <t>G13,G14</t>
  </si>
  <si>
    <t>MIG</t>
  </si>
  <si>
    <t>G15,G16</t>
  </si>
  <si>
    <t>MIP-1α/MIP-1β</t>
  </si>
  <si>
    <t>G17,G18</t>
  </si>
  <si>
    <t>MIP-3α</t>
  </si>
  <si>
    <t>G19,G20</t>
  </si>
  <si>
    <t>MIP-3β</t>
  </si>
  <si>
    <t>G21,G22</t>
  </si>
  <si>
    <t>MMP-9</t>
  </si>
  <si>
    <t>G23,G34</t>
  </si>
  <si>
    <t>Myeloperoxidase</t>
  </si>
  <si>
    <t>H1,H2</t>
  </si>
  <si>
    <t>Osteopontin</t>
  </si>
  <si>
    <t>H3,H4</t>
  </si>
  <si>
    <t>PDGF-AA</t>
  </si>
  <si>
    <t>H5,H6</t>
  </si>
  <si>
    <t>PDGF-AB/BB</t>
  </si>
  <si>
    <t>H7,H8</t>
  </si>
  <si>
    <t>Pentraxin-3</t>
  </si>
  <si>
    <t>H9,H10</t>
  </si>
  <si>
    <t>PF4</t>
  </si>
  <si>
    <t>H11,H12</t>
  </si>
  <si>
    <t>RAGE</t>
  </si>
  <si>
    <t>H13,H14</t>
  </si>
  <si>
    <t>RANTES</t>
  </si>
  <si>
    <t>H15,H16</t>
  </si>
  <si>
    <t>RBP4</t>
  </si>
  <si>
    <t>H17,H18</t>
  </si>
  <si>
    <t>Relaxin-2</t>
  </si>
  <si>
    <t>H19,H20</t>
  </si>
  <si>
    <t>Resistin</t>
  </si>
  <si>
    <t>H21,H22</t>
  </si>
  <si>
    <t>SDF-1α</t>
  </si>
  <si>
    <t>H23,H24</t>
  </si>
  <si>
    <t>Serpin</t>
  </si>
  <si>
    <t>I1,I2</t>
  </si>
  <si>
    <t>SHBG</t>
  </si>
  <si>
    <t>I3,I4</t>
  </si>
  <si>
    <t>ST2</t>
  </si>
  <si>
    <t>I5,I6</t>
  </si>
  <si>
    <t>TARC</t>
  </si>
  <si>
    <t>I7,I8</t>
  </si>
  <si>
    <t>TFF3</t>
  </si>
  <si>
    <t>I9,I10</t>
  </si>
  <si>
    <t>TfR</t>
  </si>
  <si>
    <t>I11,I12</t>
  </si>
  <si>
    <t>TGF-α</t>
  </si>
  <si>
    <t>I13,I14</t>
  </si>
  <si>
    <t>Thrombospondin-1</t>
  </si>
  <si>
    <t>I15,I16</t>
  </si>
  <si>
    <t>TNF-alpha</t>
  </si>
  <si>
    <t>I17,I18</t>
  </si>
  <si>
    <t>uPAR</t>
  </si>
  <si>
    <t>I19,I20</t>
  </si>
  <si>
    <t>VEGF</t>
  </si>
  <si>
    <t>I21,I22</t>
  </si>
  <si>
    <t>J1,J2</t>
  </si>
  <si>
    <t>Vitamin D BP</t>
  </si>
  <si>
    <t>J5,J6</t>
  </si>
  <si>
    <t>Negative Controls</t>
  </si>
  <si>
    <t>J23,J24</t>
  </si>
  <si>
    <t>negative control substracted</t>
  </si>
  <si>
    <t>Correction factor</t>
  </si>
  <si>
    <t>*0.65770172503573</t>
  </si>
  <si>
    <t>fold change 2</t>
  </si>
  <si>
    <t>Rep1.1</t>
  </si>
  <si>
    <t>Rep 1.2</t>
  </si>
  <si>
    <t>Rep2.1</t>
  </si>
  <si>
    <t>Rep 2.2</t>
  </si>
  <si>
    <t>Average Rep 1</t>
  </si>
  <si>
    <t>Average Rep 2</t>
  </si>
  <si>
    <t>Target</t>
  </si>
  <si>
    <t>Signal correction PBS/LF controls</t>
  </si>
  <si>
    <t>Background subtracted</t>
  </si>
  <si>
    <t>Fold change 1</t>
  </si>
  <si>
    <t>Live Fungus Rep 1.1</t>
  </si>
  <si>
    <t>Live Fungus Rep 1.2</t>
  </si>
  <si>
    <t>LIVE FUNGUS</t>
  </si>
  <si>
    <t>CF Rep 1.1</t>
  </si>
  <si>
    <t>CF Rep 1.2</t>
  </si>
  <si>
    <t>Ave ref spot</t>
  </si>
  <si>
    <t>ratio</t>
  </si>
  <si>
    <t>Ave ref blot</t>
  </si>
  <si>
    <t>*1.467039</t>
  </si>
  <si>
    <t>*1.5273</t>
  </si>
  <si>
    <t>Fold change 2</t>
  </si>
  <si>
    <t>correction factor</t>
  </si>
  <si>
    <t>LF Rep 2.1</t>
  </si>
  <si>
    <t>LF Rep 2.2</t>
  </si>
  <si>
    <t>*0.80287</t>
  </si>
  <si>
    <t>FOLD CHANGE 1</t>
  </si>
  <si>
    <t>*0.794506</t>
  </si>
  <si>
    <t>FOLD CHANGE 2</t>
  </si>
  <si>
    <t>Rep 1.1</t>
  </si>
  <si>
    <t>Rep 2.1</t>
  </si>
  <si>
    <t>Ave ref spots</t>
  </si>
  <si>
    <t>Background substracted</t>
  </si>
  <si>
    <t>C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vertical="top" wrapText="1"/>
    </xf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3" fillId="0" borderId="0" xfId="0" applyFont="1"/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164" fontId="0" fillId="0" borderId="0" xfId="0" applyNumberFormat="1" applyFill="1"/>
    <xf numFmtId="0" fontId="0" fillId="0" borderId="0" xfId="0" applyFill="1" applyAlignment="1">
      <alignment vertical="top"/>
    </xf>
    <xf numFmtId="0" fontId="0" fillId="0" borderId="1" xfId="0" applyFill="1" applyBorder="1" applyAlignment="1">
      <alignment vertical="top" wrapText="1"/>
    </xf>
    <xf numFmtId="0" fontId="0" fillId="0" borderId="1" xfId="0" applyFill="1" applyBorder="1" applyAlignment="1">
      <alignment vertical="top"/>
    </xf>
    <xf numFmtId="0" fontId="0" fillId="0" borderId="1" xfId="0" applyFill="1" applyBorder="1"/>
    <xf numFmtId="0" fontId="0" fillId="0" borderId="1" xfId="0" applyFill="1" applyBorder="1" applyAlignment="1">
      <alignment horizontal="center" vertical="top" wrapText="1"/>
    </xf>
    <xf numFmtId="0" fontId="0" fillId="0" borderId="0" xfId="0" applyAlignment="1">
      <alignment vertical="top"/>
    </xf>
    <xf numFmtId="0" fontId="0" fillId="2" borderId="0" xfId="0" applyFill="1" applyAlignment="1">
      <alignment vertical="top"/>
    </xf>
    <xf numFmtId="0" fontId="5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1" fillId="4" borderId="1" xfId="0" applyFont="1" applyFill="1" applyBorder="1"/>
    <xf numFmtId="0" fontId="1" fillId="4" borderId="1" xfId="0" applyFont="1" applyFill="1" applyBorder="1" applyAlignment="1">
      <alignment horizontal="center"/>
    </xf>
    <xf numFmtId="0" fontId="0" fillId="0" borderId="1" xfId="0" applyBorder="1" applyAlignment="1">
      <alignment vertical="top" wrapText="1"/>
    </xf>
    <xf numFmtId="0" fontId="0" fillId="3" borderId="1" xfId="0" applyFill="1" applyBorder="1"/>
    <xf numFmtId="0" fontId="0" fillId="0" borderId="1" xfId="0" applyBorder="1"/>
    <xf numFmtId="2" fontId="0" fillId="0" borderId="1" xfId="0" applyNumberFormat="1" applyBorder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wrapText="1"/>
    </xf>
    <xf numFmtId="0" fontId="2" fillId="0" borderId="0" xfId="0" applyFont="1" applyAlignment="1"/>
    <xf numFmtId="0" fontId="0" fillId="0" borderId="0" xfId="0" applyAlignment="1"/>
    <xf numFmtId="2" fontId="0" fillId="0" borderId="0" xfId="0" applyNumberFormat="1" applyAlignment="1">
      <alignment vertical="top" wrapText="1"/>
    </xf>
    <xf numFmtId="0" fontId="5" fillId="4" borderId="2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 vertical="top"/>
    </xf>
    <xf numFmtId="0" fontId="0" fillId="4" borderId="0" xfId="0" applyFill="1" applyBorder="1" applyAlignment="1">
      <alignment horizontal="center" vertical="top"/>
    </xf>
    <xf numFmtId="0" fontId="0" fillId="4" borderId="5" xfId="0" applyFill="1" applyBorder="1" applyAlignment="1">
      <alignment horizontal="center" vertical="top"/>
    </xf>
    <xf numFmtId="0" fontId="0" fillId="4" borderId="1" xfId="0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W:/Manuscripts%20in%20preparation/Icheoku%20et%20al%20mBIO/HXL%20array/Array%20LF%20challenge%20rep%202%20in%20technical%20blo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W:/Manuscripts%20in%20preparation/Icheoku%20et%20al%20mBIO/HXL%20array/Array%20%20CF%20challenge%20rep%201%20in%20technical%20blo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F Rep 2"/>
      <sheetName val="PBS LF Rep 2"/>
      <sheetName val="Sheet8"/>
    </sheetNames>
    <sheetDataSet>
      <sheetData sheetId="0" refreshError="1"/>
      <sheetData sheetId="1">
        <row r="2">
          <cell r="D2">
            <v>131.649</v>
          </cell>
          <cell r="E2">
            <v>127.72266666666667</v>
          </cell>
          <cell r="G2">
            <v>143.69899999999998</v>
          </cell>
          <cell r="H2">
            <v>137.12699999999998</v>
          </cell>
        </row>
        <row r="3">
          <cell r="D3">
            <v>0.53199999999999981</v>
          </cell>
          <cell r="G3">
            <v>0.14799999999999991</v>
          </cell>
        </row>
        <row r="4">
          <cell r="D4">
            <v>0.3919999999999999</v>
          </cell>
          <cell r="G4">
            <v>6.5999999999999837E-2</v>
          </cell>
        </row>
        <row r="5">
          <cell r="D5">
            <v>56.206000000000003</v>
          </cell>
          <cell r="G5">
            <v>50.667000000000002</v>
          </cell>
        </row>
        <row r="6">
          <cell r="D6">
            <v>0.49699999999999989</v>
          </cell>
          <cell r="G6">
            <v>0.4049999999999998</v>
          </cell>
        </row>
        <row r="7">
          <cell r="D7">
            <v>0.46199999999999997</v>
          </cell>
          <cell r="G7">
            <v>0.70199999999999996</v>
          </cell>
        </row>
        <row r="8">
          <cell r="D8">
            <v>7.2999999999999954E-2</v>
          </cell>
          <cell r="G8">
            <v>0.55599999999999983</v>
          </cell>
        </row>
        <row r="9">
          <cell r="D9">
            <v>1.0660000000000001</v>
          </cell>
          <cell r="G9">
            <v>0.35099999999999998</v>
          </cell>
        </row>
        <row r="10">
          <cell r="D10">
            <v>0.25299999999999989</v>
          </cell>
          <cell r="G10">
            <v>0.2779999999999998</v>
          </cell>
        </row>
        <row r="11">
          <cell r="D11">
            <v>2.37</v>
          </cell>
          <cell r="G11">
            <v>1.1829999999999998</v>
          </cell>
        </row>
        <row r="12">
          <cell r="D12">
            <v>0.27499999999999991</v>
          </cell>
          <cell r="G12">
            <v>0.32899999999999996</v>
          </cell>
        </row>
        <row r="13">
          <cell r="D13">
            <v>130.53199999999998</v>
          </cell>
          <cell r="G13">
            <v>128.04999999999998</v>
          </cell>
        </row>
        <row r="14">
          <cell r="D14">
            <v>0.57299999999999995</v>
          </cell>
          <cell r="G14">
            <v>0.25299999999999989</v>
          </cell>
        </row>
        <row r="15">
          <cell r="D15">
            <v>0.36699999999999999</v>
          </cell>
          <cell r="G15">
            <v>0.373</v>
          </cell>
        </row>
        <row r="16">
          <cell r="D16">
            <v>58.763000000000005</v>
          </cell>
          <cell r="G16">
            <v>59.427</v>
          </cell>
        </row>
        <row r="17">
          <cell r="D17">
            <v>0.67099999999999982</v>
          </cell>
          <cell r="G17">
            <v>0.16099999999999981</v>
          </cell>
        </row>
        <row r="18">
          <cell r="D18">
            <v>0.13899999999999979</v>
          </cell>
          <cell r="G18">
            <v>1.7999999999999794E-2</v>
          </cell>
        </row>
        <row r="19">
          <cell r="D19">
            <v>5.0949999999999998</v>
          </cell>
          <cell r="G19">
            <v>4.8509999999999991</v>
          </cell>
        </row>
        <row r="20">
          <cell r="D20">
            <v>89.429999999999993</v>
          </cell>
          <cell r="G20">
            <v>85.509</v>
          </cell>
        </row>
        <row r="21">
          <cell r="D21">
            <v>4.6999999999999931E-2</v>
          </cell>
          <cell r="G21">
            <v>-0.14900000000000002</v>
          </cell>
        </row>
        <row r="22">
          <cell r="D22">
            <v>0.57599999999999985</v>
          </cell>
          <cell r="G22">
            <v>0.55999999999999983</v>
          </cell>
        </row>
        <row r="23">
          <cell r="D23">
            <v>15.399000000000001</v>
          </cell>
          <cell r="G23">
            <v>13.806000000000001</v>
          </cell>
        </row>
        <row r="24">
          <cell r="D24">
            <v>98.911000000000001</v>
          </cell>
          <cell r="G24">
            <v>96.695999999999998</v>
          </cell>
        </row>
        <row r="25">
          <cell r="D25">
            <v>0.46799999999999997</v>
          </cell>
          <cell r="G25">
            <v>0.36999999999999988</v>
          </cell>
        </row>
        <row r="26">
          <cell r="D26">
            <v>2.452</v>
          </cell>
          <cell r="G26">
            <v>2.8249999999999997</v>
          </cell>
        </row>
        <row r="27">
          <cell r="D27">
            <v>2.2779999999999996</v>
          </cell>
          <cell r="G27">
            <v>1.734</v>
          </cell>
        </row>
        <row r="28">
          <cell r="D28">
            <v>0.25299999999999989</v>
          </cell>
          <cell r="G28">
            <v>9.099999999999997E-2</v>
          </cell>
        </row>
        <row r="29">
          <cell r="D29">
            <v>2.6520000000000001</v>
          </cell>
          <cell r="G29">
            <v>3.31</v>
          </cell>
        </row>
        <row r="30">
          <cell r="D30">
            <v>1.9019999999999999</v>
          </cell>
          <cell r="G30">
            <v>2.129</v>
          </cell>
        </row>
        <row r="31">
          <cell r="D31">
            <v>-6.0000000000000053E-3</v>
          </cell>
          <cell r="G31">
            <v>0.11999999999999988</v>
          </cell>
        </row>
        <row r="32">
          <cell r="D32">
            <v>0.55099999999999993</v>
          </cell>
          <cell r="G32">
            <v>0.46499999999999986</v>
          </cell>
        </row>
        <row r="33">
          <cell r="D33">
            <v>0.49399999999999999</v>
          </cell>
          <cell r="G33">
            <v>0.6319999999999999</v>
          </cell>
        </row>
        <row r="34">
          <cell r="D34">
            <v>39.920999999999999</v>
          </cell>
          <cell r="G34">
            <v>37.905000000000001</v>
          </cell>
        </row>
        <row r="35">
          <cell r="D35">
            <v>0.21799999999999997</v>
          </cell>
          <cell r="G35">
            <v>5.2999999999999936E-2</v>
          </cell>
        </row>
        <row r="36">
          <cell r="D36">
            <v>0.53799999999999981</v>
          </cell>
          <cell r="G36">
            <v>0.66999999999999993</v>
          </cell>
        </row>
        <row r="37">
          <cell r="D37">
            <v>0.97799999999999998</v>
          </cell>
          <cell r="G37">
            <v>0.71499999999999986</v>
          </cell>
        </row>
        <row r="38">
          <cell r="D38">
            <v>0.85399999999999987</v>
          </cell>
          <cell r="G38">
            <v>1.0249999999999999</v>
          </cell>
        </row>
        <row r="39">
          <cell r="D39">
            <v>30.224999999999998</v>
          </cell>
          <cell r="G39">
            <v>29.974</v>
          </cell>
        </row>
        <row r="40">
          <cell r="D40">
            <v>53.465000000000003</v>
          </cell>
          <cell r="G40">
            <v>53.145000000000003</v>
          </cell>
        </row>
        <row r="41">
          <cell r="D41">
            <v>0.61099999999999999</v>
          </cell>
          <cell r="G41">
            <v>1.0219999999999998</v>
          </cell>
        </row>
        <row r="42">
          <cell r="D42">
            <v>6.5999999999999837E-2</v>
          </cell>
          <cell r="G42">
            <v>-8.6000000000000076E-2</v>
          </cell>
        </row>
        <row r="43">
          <cell r="D43">
            <v>0.15799999999999992</v>
          </cell>
          <cell r="G43">
            <v>3.0999999999999917E-2</v>
          </cell>
        </row>
        <row r="44">
          <cell r="D44">
            <v>9.7999999999999865E-2</v>
          </cell>
          <cell r="G44">
            <v>1.7999999999999794E-2</v>
          </cell>
        </row>
        <row r="45">
          <cell r="D45">
            <v>7.8999999999999959E-2</v>
          </cell>
          <cell r="G45">
            <v>-0.14600000000000013</v>
          </cell>
        </row>
        <row r="46">
          <cell r="D46">
            <v>1.7849999999999999</v>
          </cell>
          <cell r="G46">
            <v>0.6449999999999998</v>
          </cell>
        </row>
        <row r="47">
          <cell r="D47">
            <v>0.40799999999999992</v>
          </cell>
          <cell r="G47">
            <v>-7.3000000000000176E-2</v>
          </cell>
        </row>
        <row r="48">
          <cell r="D48">
            <v>0.81599999999999984</v>
          </cell>
          <cell r="G48">
            <v>1.6829999999999998</v>
          </cell>
        </row>
        <row r="49">
          <cell r="D49">
            <v>59.386000000000003</v>
          </cell>
          <cell r="G49">
            <v>54.81</v>
          </cell>
        </row>
        <row r="50">
          <cell r="D50">
            <v>0.33899999999999997</v>
          </cell>
          <cell r="G50">
            <v>0.35999999999999988</v>
          </cell>
        </row>
        <row r="51">
          <cell r="D51">
            <v>6.234</v>
          </cell>
          <cell r="G51">
            <v>6.5280000000000005</v>
          </cell>
        </row>
        <row r="52">
          <cell r="D52">
            <v>1.978</v>
          </cell>
          <cell r="G52">
            <v>3.4140000000000001</v>
          </cell>
        </row>
        <row r="53">
          <cell r="D53">
            <v>0.46199999999999997</v>
          </cell>
          <cell r="G53">
            <v>0.22699999999999987</v>
          </cell>
        </row>
        <row r="54">
          <cell r="D54">
            <v>0.19299999999999984</v>
          </cell>
          <cell r="G54">
            <v>0.24</v>
          </cell>
        </row>
        <row r="55">
          <cell r="D55">
            <v>7.2999999999999954E-2</v>
          </cell>
          <cell r="G55">
            <v>0.1419999999999999</v>
          </cell>
        </row>
        <row r="56">
          <cell r="D56">
            <v>0.78199999999999981</v>
          </cell>
          <cell r="G56">
            <v>1.1200000000000001</v>
          </cell>
        </row>
        <row r="57">
          <cell r="D57">
            <v>0.13899999999999979</v>
          </cell>
          <cell r="G57">
            <v>1.4999999999999902E-2</v>
          </cell>
        </row>
        <row r="58">
          <cell r="D58">
            <v>0.2629999999999999</v>
          </cell>
          <cell r="G58">
            <v>0.42699999999999982</v>
          </cell>
        </row>
        <row r="59">
          <cell r="D59">
            <v>0.53799999999999981</v>
          </cell>
          <cell r="G59">
            <v>0.4049999999999998</v>
          </cell>
        </row>
        <row r="60">
          <cell r="D60">
            <v>0.42399999999999993</v>
          </cell>
          <cell r="G60">
            <v>0.68599999999999994</v>
          </cell>
        </row>
        <row r="61">
          <cell r="D61">
            <v>3.6390000000000002</v>
          </cell>
          <cell r="G61">
            <v>1.5939999999999999</v>
          </cell>
        </row>
        <row r="62">
          <cell r="D62">
            <v>0.41399999999999992</v>
          </cell>
          <cell r="G62">
            <v>0.25299999999999989</v>
          </cell>
        </row>
        <row r="63">
          <cell r="D63">
            <v>0.26899999999999991</v>
          </cell>
          <cell r="G63">
            <v>0.16099999999999981</v>
          </cell>
        </row>
        <row r="64">
          <cell r="D64">
            <v>0.16799999999999993</v>
          </cell>
          <cell r="G64">
            <v>0.48399999999999999</v>
          </cell>
        </row>
        <row r="65">
          <cell r="D65">
            <v>0.17999999999999994</v>
          </cell>
          <cell r="G65">
            <v>0.16999999999999993</v>
          </cell>
        </row>
        <row r="66">
          <cell r="D66">
            <v>-4.8000000000000043E-2</v>
          </cell>
          <cell r="G66">
            <v>-4.0000000000000036E-3</v>
          </cell>
        </row>
        <row r="67">
          <cell r="D67">
            <v>0.21499999999999986</v>
          </cell>
          <cell r="G67">
            <v>6.5999999999999837E-2</v>
          </cell>
        </row>
        <row r="68">
          <cell r="D68">
            <v>5.699999999999994E-2</v>
          </cell>
          <cell r="G68">
            <v>0.2649999999999999</v>
          </cell>
        </row>
        <row r="69">
          <cell r="D69">
            <v>0.33899999999999997</v>
          </cell>
          <cell r="G69">
            <v>0.3859999999999999</v>
          </cell>
        </row>
        <row r="70">
          <cell r="D70">
            <v>0.23699999999999988</v>
          </cell>
          <cell r="G70">
            <v>0.16699999999999982</v>
          </cell>
        </row>
        <row r="71">
          <cell r="D71">
            <v>0.25</v>
          </cell>
          <cell r="G71">
            <v>0.496</v>
          </cell>
        </row>
        <row r="72">
          <cell r="D72">
            <v>57.731000000000002</v>
          </cell>
          <cell r="G72">
            <v>56.673999999999999</v>
          </cell>
        </row>
        <row r="73">
          <cell r="D73">
            <v>60.829000000000001</v>
          </cell>
          <cell r="G73">
            <v>61.207999999999998</v>
          </cell>
        </row>
        <row r="74">
          <cell r="D74">
            <v>0.36999999999999988</v>
          </cell>
          <cell r="G74">
            <v>0.20799999999999996</v>
          </cell>
        </row>
        <row r="75">
          <cell r="D75">
            <v>0.99</v>
          </cell>
          <cell r="G75">
            <v>1.06</v>
          </cell>
        </row>
        <row r="76">
          <cell r="D76">
            <v>18.673999999999999</v>
          </cell>
          <cell r="G76">
            <v>19.138999999999999</v>
          </cell>
        </row>
        <row r="77">
          <cell r="D77">
            <v>0.75299999999999989</v>
          </cell>
          <cell r="G77">
            <v>-0.16200000000000014</v>
          </cell>
        </row>
        <row r="78">
          <cell r="D78">
            <v>2.1999999999999797E-2</v>
          </cell>
          <cell r="G78">
            <v>8.4999999999999964E-2</v>
          </cell>
        </row>
        <row r="79">
          <cell r="D79">
            <v>2.5700000000000003</v>
          </cell>
          <cell r="G79">
            <v>2.569</v>
          </cell>
        </row>
        <row r="80">
          <cell r="D80">
            <v>-2.200000000000002E-2</v>
          </cell>
          <cell r="G80">
            <v>3.3999999999999808E-2</v>
          </cell>
        </row>
        <row r="81">
          <cell r="D81">
            <v>2.7999999999999803E-2</v>
          </cell>
          <cell r="G81">
            <v>0.15799999999999992</v>
          </cell>
        </row>
        <row r="82">
          <cell r="D82">
            <v>0.41399999999999992</v>
          </cell>
          <cell r="G82">
            <v>0.94300000000000006</v>
          </cell>
        </row>
        <row r="83">
          <cell r="D83">
            <v>26.24</v>
          </cell>
          <cell r="G83">
            <v>26.952000000000002</v>
          </cell>
        </row>
        <row r="84">
          <cell r="D84">
            <v>65.61099999999999</v>
          </cell>
          <cell r="G84">
            <v>62.995999999999995</v>
          </cell>
        </row>
        <row r="85">
          <cell r="D85">
            <v>0.76899999999999991</v>
          </cell>
          <cell r="G85">
            <v>-6.7000000000000171E-2</v>
          </cell>
        </row>
        <row r="86">
          <cell r="D86">
            <v>1.7629999999999997</v>
          </cell>
          <cell r="G86">
            <v>2.0249999999999999</v>
          </cell>
        </row>
        <row r="87">
          <cell r="D87">
            <v>8.4999999999999964E-2</v>
          </cell>
          <cell r="G87">
            <v>-6.1000000000000165E-2</v>
          </cell>
        </row>
        <row r="88">
          <cell r="D88">
            <v>0.52499999999999991</v>
          </cell>
          <cell r="G88">
            <v>7.8999999999999959E-2</v>
          </cell>
        </row>
        <row r="89">
          <cell r="D89">
            <v>0.33199999999999985</v>
          </cell>
          <cell r="G89">
            <v>0.21799999999999997</v>
          </cell>
        </row>
        <row r="90">
          <cell r="D90">
            <v>26.201999999999998</v>
          </cell>
          <cell r="G90">
            <v>26.765000000000001</v>
          </cell>
        </row>
        <row r="91">
          <cell r="D91">
            <v>0.26599999999999979</v>
          </cell>
          <cell r="G91">
            <v>-6.7000000000000171E-2</v>
          </cell>
        </row>
        <row r="92">
          <cell r="D92">
            <v>0.71799999999999997</v>
          </cell>
          <cell r="G92">
            <v>1.4619999999999997</v>
          </cell>
        </row>
        <row r="93">
          <cell r="D93">
            <v>1.212</v>
          </cell>
          <cell r="G93">
            <v>0.28099999999999992</v>
          </cell>
        </row>
        <row r="94">
          <cell r="D94">
            <v>74.192999999999998</v>
          </cell>
          <cell r="G94">
            <v>71.207999999999998</v>
          </cell>
        </row>
        <row r="95">
          <cell r="D95">
            <v>1.4399999999999997</v>
          </cell>
          <cell r="G95">
            <v>0.2589999999999999</v>
          </cell>
        </row>
        <row r="96">
          <cell r="D96">
            <v>0.88300000000000001</v>
          </cell>
          <cell r="G96">
            <v>0.56299999999999994</v>
          </cell>
        </row>
        <row r="97">
          <cell r="D97">
            <v>0.41099999999999981</v>
          </cell>
          <cell r="G97">
            <v>0.2719999999999998</v>
          </cell>
        </row>
        <row r="98">
          <cell r="D98">
            <v>4.3999999999999817E-2</v>
          </cell>
          <cell r="G98">
            <v>0.23699999999999988</v>
          </cell>
        </row>
        <row r="99">
          <cell r="D99">
            <v>1.0919999999999999</v>
          </cell>
          <cell r="G99">
            <v>0.67699999999999982</v>
          </cell>
        </row>
        <row r="100">
          <cell r="D100">
            <v>0.28799999999999981</v>
          </cell>
          <cell r="G100">
            <v>0.3819999999999999</v>
          </cell>
        </row>
        <row r="101">
          <cell r="D101">
            <v>2.3200000000000003</v>
          </cell>
          <cell r="G101">
            <v>1.1639999999999997</v>
          </cell>
        </row>
        <row r="102">
          <cell r="D102">
            <v>1.554</v>
          </cell>
          <cell r="G102">
            <v>1.1479999999999997</v>
          </cell>
        </row>
        <row r="103">
          <cell r="D103">
            <v>2.1710000000000003</v>
          </cell>
          <cell r="G103">
            <v>2.42</v>
          </cell>
        </row>
        <row r="104">
          <cell r="D104">
            <v>26.192999999999998</v>
          </cell>
          <cell r="G104">
            <v>26.205000000000002</v>
          </cell>
        </row>
        <row r="105">
          <cell r="D105">
            <v>120.98699999999999</v>
          </cell>
          <cell r="G105">
            <v>139.63199999999998</v>
          </cell>
        </row>
        <row r="106">
          <cell r="D106">
            <v>1.4650000000000001</v>
          </cell>
          <cell r="G106">
            <v>1.4079999999999999</v>
          </cell>
        </row>
        <row r="107">
          <cell r="D107">
            <v>0</v>
          </cell>
          <cell r="G107">
            <v>0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F Rep 1 PBS "/>
      <sheetName val="CF Rep 1"/>
      <sheetName val="All technical reps"/>
    </sheetNames>
    <sheetDataSet>
      <sheetData sheetId="0">
        <row r="2">
          <cell r="D2">
            <v>172.02799999999999</v>
          </cell>
          <cell r="G2">
            <v>176.42400000000001</v>
          </cell>
        </row>
        <row r="3">
          <cell r="D3">
            <v>3.7149999999999999</v>
          </cell>
          <cell r="G3">
            <v>3.1270000000000002</v>
          </cell>
        </row>
        <row r="4">
          <cell r="D4">
            <v>0.45599999999999996</v>
          </cell>
          <cell r="G4">
            <v>1.032</v>
          </cell>
        </row>
        <row r="5">
          <cell r="D5">
            <v>61.452999999999996</v>
          </cell>
          <cell r="G5">
            <v>62.158999999999992</v>
          </cell>
        </row>
        <row r="6">
          <cell r="D6">
            <v>0.20300000000000029</v>
          </cell>
          <cell r="G6">
            <v>0.96599999999999975</v>
          </cell>
        </row>
        <row r="7">
          <cell r="D7">
            <v>1.0030000000000001</v>
          </cell>
          <cell r="G7">
            <v>0.89299999999999979</v>
          </cell>
        </row>
        <row r="8">
          <cell r="D8">
            <v>0.58200000000000029</v>
          </cell>
          <cell r="G8">
            <v>0.75</v>
          </cell>
        </row>
        <row r="9">
          <cell r="D9">
            <v>2.585</v>
          </cell>
          <cell r="G9">
            <v>2.2120000000000002</v>
          </cell>
        </row>
        <row r="10">
          <cell r="D10">
            <v>0.76600000000000001</v>
          </cell>
          <cell r="G10">
            <v>1.0569999999999999</v>
          </cell>
        </row>
        <row r="11">
          <cell r="D11">
            <v>1.4460000000000002</v>
          </cell>
          <cell r="G11">
            <v>1.6780000000000004</v>
          </cell>
        </row>
        <row r="12">
          <cell r="D12">
            <v>0.92100000000000026</v>
          </cell>
          <cell r="G12">
            <v>1.7920000000000003</v>
          </cell>
        </row>
        <row r="13">
          <cell r="D13">
            <v>172.392</v>
          </cell>
          <cell r="G13">
            <v>161.779</v>
          </cell>
        </row>
        <row r="14">
          <cell r="D14">
            <v>4.649</v>
          </cell>
          <cell r="G14">
            <v>4.2349999999999994</v>
          </cell>
        </row>
        <row r="15">
          <cell r="D15">
            <v>0.57900000000000018</v>
          </cell>
          <cell r="G15">
            <v>1.0609999999999999</v>
          </cell>
        </row>
        <row r="16">
          <cell r="D16">
            <v>44.576000000000001</v>
          </cell>
          <cell r="G16">
            <v>44.817</v>
          </cell>
        </row>
        <row r="17">
          <cell r="D17">
            <v>1.6610000000000005</v>
          </cell>
          <cell r="G17">
            <v>1.988</v>
          </cell>
        </row>
        <row r="18">
          <cell r="D18">
            <v>1.1459999999999999</v>
          </cell>
          <cell r="G18">
            <v>1.2159999999999997</v>
          </cell>
        </row>
        <row r="19">
          <cell r="D19">
            <v>9.1549999999999994</v>
          </cell>
          <cell r="G19">
            <v>10.836</v>
          </cell>
        </row>
        <row r="20">
          <cell r="D20">
            <v>91.753</v>
          </cell>
          <cell r="G20">
            <v>82.635999999999996</v>
          </cell>
        </row>
        <row r="21">
          <cell r="D21">
            <v>0.40200000000000014</v>
          </cell>
          <cell r="G21">
            <v>0.21599999999999975</v>
          </cell>
        </row>
        <row r="22">
          <cell r="D22">
            <v>1.4430000000000001</v>
          </cell>
          <cell r="G22">
            <v>1.871</v>
          </cell>
        </row>
        <row r="23">
          <cell r="D23">
            <v>6.1300000000000008</v>
          </cell>
          <cell r="G23">
            <v>7.7060000000000013</v>
          </cell>
        </row>
        <row r="24">
          <cell r="D24">
            <v>138.67400000000001</v>
          </cell>
          <cell r="G24">
            <v>149.36699999999999</v>
          </cell>
        </row>
        <row r="25">
          <cell r="D25">
            <v>1.1710000000000003</v>
          </cell>
          <cell r="G25">
            <v>1.4779999999999998</v>
          </cell>
        </row>
        <row r="26">
          <cell r="D26">
            <v>5.01</v>
          </cell>
          <cell r="G26">
            <v>4.8930000000000007</v>
          </cell>
        </row>
        <row r="27">
          <cell r="D27">
            <v>2.1959999999999997</v>
          </cell>
          <cell r="G27">
            <v>2.972</v>
          </cell>
        </row>
        <row r="28">
          <cell r="D28">
            <v>1.1420000000000003</v>
          </cell>
          <cell r="G28">
            <v>0.93699999999999983</v>
          </cell>
        </row>
        <row r="29">
          <cell r="D29">
            <v>4.665</v>
          </cell>
          <cell r="G29">
            <v>6.8140000000000001</v>
          </cell>
        </row>
        <row r="30">
          <cell r="D30">
            <v>3.0469999999999997</v>
          </cell>
          <cell r="G30">
            <v>2.2189999999999999</v>
          </cell>
        </row>
        <row r="31">
          <cell r="D31">
            <v>0.20900000000000007</v>
          </cell>
          <cell r="G31">
            <v>0.6080000000000001</v>
          </cell>
        </row>
        <row r="32">
          <cell r="D32">
            <v>0.68700000000000028</v>
          </cell>
          <cell r="G32">
            <v>0.78200000000000003</v>
          </cell>
        </row>
        <row r="33">
          <cell r="D33">
            <v>3.1040000000000001</v>
          </cell>
          <cell r="G33">
            <v>4.0259999999999998</v>
          </cell>
        </row>
        <row r="34">
          <cell r="D34">
            <v>66.899000000000001</v>
          </cell>
          <cell r="G34">
            <v>65.942999999999998</v>
          </cell>
        </row>
        <row r="35">
          <cell r="D35">
            <v>0.89599999999999991</v>
          </cell>
          <cell r="G35">
            <v>0.45599999999999996</v>
          </cell>
        </row>
        <row r="36">
          <cell r="D36">
            <v>1.1550000000000002</v>
          </cell>
          <cell r="G36">
            <v>1.5859999999999999</v>
          </cell>
        </row>
        <row r="37">
          <cell r="D37">
            <v>4.4969999999999999</v>
          </cell>
          <cell r="G37">
            <v>6.5069999999999997</v>
          </cell>
        </row>
        <row r="38">
          <cell r="D38">
            <v>2.5700000000000003</v>
          </cell>
          <cell r="G38">
            <v>2.3069999999999999</v>
          </cell>
        </row>
        <row r="39">
          <cell r="D39">
            <v>24.804000000000002</v>
          </cell>
          <cell r="G39">
            <v>25.680999999999997</v>
          </cell>
        </row>
        <row r="40">
          <cell r="D40">
            <v>39.173999999999999</v>
          </cell>
          <cell r="G40">
            <v>40.225000000000001</v>
          </cell>
        </row>
        <row r="41">
          <cell r="D41">
            <v>1.2090000000000001</v>
          </cell>
          <cell r="G41">
            <v>1.1549999999999998</v>
          </cell>
        </row>
        <row r="42">
          <cell r="D42">
            <v>0.61400000000000032</v>
          </cell>
          <cell r="G42">
            <v>0.70000000000000018</v>
          </cell>
        </row>
        <row r="43">
          <cell r="D43">
            <v>0.32299999999999995</v>
          </cell>
          <cell r="G43">
            <v>0.23099999999999987</v>
          </cell>
        </row>
        <row r="44">
          <cell r="D44">
            <v>0.80100000000000016</v>
          </cell>
          <cell r="G44">
            <v>1.2850000000000001</v>
          </cell>
        </row>
        <row r="45">
          <cell r="D45">
            <v>0.32000000000000028</v>
          </cell>
          <cell r="G45">
            <v>-5.2999999999999936E-2</v>
          </cell>
        </row>
        <row r="46">
          <cell r="D46">
            <v>2.5129999999999999</v>
          </cell>
          <cell r="G46">
            <v>2.1780000000000004</v>
          </cell>
        </row>
        <row r="47">
          <cell r="D47">
            <v>0.41100000000000003</v>
          </cell>
          <cell r="G47">
            <v>0.59799999999999986</v>
          </cell>
        </row>
        <row r="48">
          <cell r="D48">
            <v>1.9870000000000001</v>
          </cell>
          <cell r="G48">
            <v>3.589</v>
          </cell>
        </row>
        <row r="49">
          <cell r="D49">
            <v>83.408000000000001</v>
          </cell>
          <cell r="G49">
            <v>82.75</v>
          </cell>
        </row>
        <row r="50">
          <cell r="D50">
            <v>2.5250000000000004</v>
          </cell>
          <cell r="G50">
            <v>1.8069999999999999</v>
          </cell>
        </row>
        <row r="51">
          <cell r="D51">
            <v>10.206</v>
          </cell>
          <cell r="G51">
            <v>9.1020000000000003</v>
          </cell>
        </row>
        <row r="52">
          <cell r="D52">
            <v>2.6360000000000001</v>
          </cell>
          <cell r="G52">
            <v>2.7849999999999997</v>
          </cell>
        </row>
        <row r="53">
          <cell r="D53">
            <v>0.78200000000000003</v>
          </cell>
          <cell r="G53">
            <v>1.0670000000000002</v>
          </cell>
        </row>
        <row r="54">
          <cell r="D54">
            <v>0.26900000000000013</v>
          </cell>
          <cell r="G54">
            <v>0.55399999999999983</v>
          </cell>
        </row>
        <row r="55">
          <cell r="D55">
            <v>-8.4999999999999964E-2</v>
          </cell>
          <cell r="G55">
            <v>0.30699999999999994</v>
          </cell>
        </row>
        <row r="56">
          <cell r="D56">
            <v>4.5250000000000004</v>
          </cell>
          <cell r="G56">
            <v>5.7569999999999997</v>
          </cell>
        </row>
        <row r="57">
          <cell r="D57">
            <v>0.7370000000000001</v>
          </cell>
          <cell r="G57">
            <v>0.66199999999999992</v>
          </cell>
        </row>
        <row r="58">
          <cell r="D58">
            <v>0.92100000000000026</v>
          </cell>
          <cell r="G58">
            <v>1.1299999999999999</v>
          </cell>
        </row>
        <row r="59">
          <cell r="D59">
            <v>1.6230000000000002</v>
          </cell>
          <cell r="G59">
            <v>1.3519999999999999</v>
          </cell>
        </row>
        <row r="60">
          <cell r="D60">
            <v>1.5380000000000003</v>
          </cell>
          <cell r="G60">
            <v>3.0070000000000001</v>
          </cell>
        </row>
        <row r="61">
          <cell r="D61">
            <v>9.5060000000000002</v>
          </cell>
          <cell r="G61">
            <v>6.5</v>
          </cell>
        </row>
        <row r="62">
          <cell r="D62">
            <v>1.4210000000000003</v>
          </cell>
          <cell r="G62">
            <v>1.4049999999999998</v>
          </cell>
        </row>
        <row r="63">
          <cell r="D63">
            <v>1.073</v>
          </cell>
          <cell r="G63">
            <v>1.0449999999999999</v>
          </cell>
        </row>
        <row r="64">
          <cell r="D64">
            <v>1.9809999999999999</v>
          </cell>
          <cell r="G64">
            <v>1.4500000000000002</v>
          </cell>
        </row>
        <row r="65">
          <cell r="D65">
            <v>0.57000000000000028</v>
          </cell>
          <cell r="G65">
            <v>0.57600000000000007</v>
          </cell>
        </row>
        <row r="66">
          <cell r="D66">
            <v>-9.4999999999999751E-2</v>
          </cell>
          <cell r="G66">
            <v>-7.9000000000000181E-2</v>
          </cell>
        </row>
        <row r="67">
          <cell r="D67">
            <v>0.45300000000000029</v>
          </cell>
          <cell r="G67">
            <v>0.63600000000000012</v>
          </cell>
        </row>
        <row r="68">
          <cell r="D68">
            <v>0.34200000000000008</v>
          </cell>
          <cell r="G68">
            <v>0.74399999999999977</v>
          </cell>
        </row>
        <row r="69">
          <cell r="D69">
            <v>1.6840000000000002</v>
          </cell>
          <cell r="G69">
            <v>1.3769999999999998</v>
          </cell>
        </row>
        <row r="70">
          <cell r="D70">
            <v>0.25300000000000011</v>
          </cell>
          <cell r="G70">
            <v>0.47799999999999976</v>
          </cell>
        </row>
        <row r="71">
          <cell r="D71">
            <v>0.82299999999999995</v>
          </cell>
          <cell r="G71">
            <v>0.7759999999999998</v>
          </cell>
        </row>
        <row r="72">
          <cell r="D72">
            <v>65.585000000000008</v>
          </cell>
          <cell r="G72">
            <v>57.823</v>
          </cell>
        </row>
        <row r="73">
          <cell r="D73">
            <v>91.462000000000003</v>
          </cell>
          <cell r="G73">
            <v>86.605000000000004</v>
          </cell>
        </row>
        <row r="74">
          <cell r="D74">
            <v>1.117</v>
          </cell>
          <cell r="G74">
            <v>1.339</v>
          </cell>
        </row>
        <row r="75">
          <cell r="D75">
            <v>1.472</v>
          </cell>
          <cell r="G75">
            <v>1.0099999999999998</v>
          </cell>
        </row>
        <row r="76">
          <cell r="D76">
            <v>21.560000000000002</v>
          </cell>
          <cell r="G76">
            <v>19.597999999999999</v>
          </cell>
        </row>
        <row r="77">
          <cell r="D77">
            <v>1.06</v>
          </cell>
          <cell r="G77">
            <v>0.91800000000000015</v>
          </cell>
        </row>
        <row r="78">
          <cell r="D78">
            <v>-9.7999999999999865E-2</v>
          </cell>
          <cell r="G78">
            <v>0.10199999999999987</v>
          </cell>
        </row>
        <row r="79">
          <cell r="D79">
            <v>0.78500000000000014</v>
          </cell>
          <cell r="G79">
            <v>0.54199999999999982</v>
          </cell>
        </row>
        <row r="80">
          <cell r="D80">
            <v>7.9000000000000181E-2</v>
          </cell>
          <cell r="G80">
            <v>0.66500000000000004</v>
          </cell>
        </row>
        <row r="81">
          <cell r="D81">
            <v>0.69300000000000006</v>
          </cell>
          <cell r="G81">
            <v>1.1619999999999999</v>
          </cell>
        </row>
        <row r="82">
          <cell r="D82">
            <v>1.6610000000000005</v>
          </cell>
          <cell r="G82">
            <v>2.3989999999999996</v>
          </cell>
        </row>
        <row r="83">
          <cell r="D83">
            <v>45.835000000000001</v>
          </cell>
          <cell r="G83">
            <v>47.216000000000001</v>
          </cell>
        </row>
        <row r="84">
          <cell r="D84">
            <v>44.812999999999995</v>
          </cell>
          <cell r="G84">
            <v>39.801000000000002</v>
          </cell>
        </row>
        <row r="85">
          <cell r="D85">
            <v>3.0220000000000002</v>
          </cell>
          <cell r="G85">
            <v>2.2090000000000001</v>
          </cell>
        </row>
        <row r="86">
          <cell r="D86">
            <v>1.9299999999999997</v>
          </cell>
          <cell r="G86">
            <v>2.1620000000000004</v>
          </cell>
        </row>
        <row r="87">
          <cell r="D87">
            <v>1.1960000000000002</v>
          </cell>
          <cell r="G87">
            <v>0.80699999999999994</v>
          </cell>
        </row>
        <row r="88">
          <cell r="D88">
            <v>1.028</v>
          </cell>
          <cell r="G88">
            <v>0.87400000000000011</v>
          </cell>
        </row>
        <row r="89">
          <cell r="D89">
            <v>1.4810000000000003</v>
          </cell>
          <cell r="G89">
            <v>1.456</v>
          </cell>
        </row>
        <row r="90">
          <cell r="D90">
            <v>19.703000000000003</v>
          </cell>
          <cell r="G90">
            <v>18.347999999999999</v>
          </cell>
        </row>
        <row r="91">
          <cell r="D91">
            <v>0.54400000000000004</v>
          </cell>
          <cell r="G91">
            <v>0.54199999999999982</v>
          </cell>
        </row>
        <row r="92">
          <cell r="D92">
            <v>3.5730000000000004</v>
          </cell>
          <cell r="G92">
            <v>3.0859999999999999</v>
          </cell>
        </row>
        <row r="93">
          <cell r="D93">
            <v>2.2309999999999999</v>
          </cell>
          <cell r="G93">
            <v>1.706</v>
          </cell>
        </row>
        <row r="94">
          <cell r="D94">
            <v>119.658</v>
          </cell>
          <cell r="G94">
            <v>120.149</v>
          </cell>
        </row>
        <row r="95">
          <cell r="D95">
            <v>5.7370000000000001</v>
          </cell>
          <cell r="G95">
            <v>5.1020000000000003</v>
          </cell>
        </row>
        <row r="96">
          <cell r="D96">
            <v>3.617</v>
          </cell>
          <cell r="G96">
            <v>3.7189999999999999</v>
          </cell>
        </row>
        <row r="97">
          <cell r="D97">
            <v>2.4210000000000003</v>
          </cell>
          <cell r="G97">
            <v>2.3740000000000001</v>
          </cell>
        </row>
        <row r="98">
          <cell r="D98">
            <v>0.63300000000000001</v>
          </cell>
          <cell r="G98">
            <v>0.56700000000000017</v>
          </cell>
        </row>
        <row r="99">
          <cell r="D99">
            <v>1.6390000000000002</v>
          </cell>
          <cell r="G99">
            <v>1.456</v>
          </cell>
        </row>
        <row r="100">
          <cell r="D100">
            <v>0.43700000000000028</v>
          </cell>
          <cell r="G100">
            <v>0.59499999999999975</v>
          </cell>
        </row>
        <row r="101">
          <cell r="D101">
            <v>2.4809999999999999</v>
          </cell>
          <cell r="G101">
            <v>2.2630000000000003</v>
          </cell>
        </row>
        <row r="102">
          <cell r="D102">
            <v>3.1840000000000002</v>
          </cell>
          <cell r="G102">
            <v>2.2570000000000001</v>
          </cell>
        </row>
        <row r="103">
          <cell r="D103">
            <v>2.7690000000000001</v>
          </cell>
          <cell r="G103">
            <v>1.7760000000000002</v>
          </cell>
        </row>
        <row r="104">
          <cell r="D104">
            <v>13.196</v>
          </cell>
          <cell r="G104">
            <v>14.292</v>
          </cell>
        </row>
        <row r="105">
          <cell r="D105">
            <v>177.601</v>
          </cell>
          <cell r="G105">
            <v>189.447</v>
          </cell>
        </row>
        <row r="106">
          <cell r="D106">
            <v>1.294</v>
          </cell>
          <cell r="G106">
            <v>2.0290000000000004</v>
          </cell>
        </row>
        <row r="107">
          <cell r="D107">
            <v>0</v>
          </cell>
          <cell r="G107">
            <v>0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"/>
  <sheetViews>
    <sheetView workbookViewId="0">
      <selection activeCell="G9" sqref="G9"/>
    </sheetView>
  </sheetViews>
  <sheetFormatPr baseColWidth="10" defaultColWidth="8.6640625" defaultRowHeight="15" x14ac:dyDescent="0.2"/>
  <cols>
    <col min="1" max="1" width="15.1640625" style="7" customWidth="1"/>
    <col min="2" max="2" width="12.33203125" style="7" customWidth="1"/>
    <col min="3" max="8" width="12.6640625" style="8" customWidth="1"/>
    <col min="9" max="16384" width="8.6640625" style="7"/>
  </cols>
  <sheetData>
    <row r="1" spans="1:8" x14ac:dyDescent="0.2">
      <c r="A1" s="34" t="s">
        <v>233</v>
      </c>
      <c r="B1" s="35"/>
      <c r="C1" s="36"/>
      <c r="D1" s="37" t="s">
        <v>253</v>
      </c>
      <c r="E1" s="37"/>
      <c r="F1" s="7"/>
      <c r="G1" s="7"/>
      <c r="H1" s="7"/>
    </row>
    <row r="2" spans="1:8" x14ac:dyDescent="0.2">
      <c r="A2" s="17" t="s">
        <v>227</v>
      </c>
      <c r="B2" s="17" t="s">
        <v>225</v>
      </c>
      <c r="C2" s="17" t="s">
        <v>226</v>
      </c>
      <c r="D2" s="17" t="s">
        <v>225</v>
      </c>
      <c r="E2" s="17" t="s">
        <v>226</v>
      </c>
      <c r="F2" s="7"/>
      <c r="G2" s="7"/>
      <c r="H2" s="7"/>
    </row>
    <row r="3" spans="1:8" x14ac:dyDescent="0.2">
      <c r="A3" s="19" t="s">
        <v>162</v>
      </c>
      <c r="B3" s="19">
        <v>1.9646381491686764</v>
      </c>
      <c r="C3" s="19">
        <v>10.864220402628227</v>
      </c>
      <c r="D3" s="19"/>
      <c r="E3" s="19"/>
      <c r="F3" s="7"/>
      <c r="G3" s="7"/>
      <c r="H3" s="7"/>
    </row>
    <row r="4" spans="1:8" x14ac:dyDescent="0.2">
      <c r="A4" s="19" t="s">
        <v>88</v>
      </c>
      <c r="B4" s="19">
        <v>2.036914454340379</v>
      </c>
      <c r="C4" s="19">
        <v>8.6121750804658426</v>
      </c>
      <c r="D4" s="19"/>
      <c r="E4" s="19"/>
      <c r="F4" s="7"/>
      <c r="G4" s="7"/>
      <c r="H4" s="7"/>
    </row>
    <row r="5" spans="1:8" x14ac:dyDescent="0.2">
      <c r="A5" s="19" t="s">
        <v>8</v>
      </c>
      <c r="B5" s="19">
        <v>2.8172950462560378</v>
      </c>
      <c r="C5" s="19">
        <v>5.0571490782297381</v>
      </c>
      <c r="D5" s="19"/>
      <c r="E5" s="19"/>
      <c r="F5" s="7"/>
      <c r="G5" s="7"/>
      <c r="H5" s="7"/>
    </row>
    <row r="6" spans="1:8" x14ac:dyDescent="0.2">
      <c r="A6" s="19" t="s">
        <v>30</v>
      </c>
      <c r="B6" s="19">
        <v>1.749554488117754</v>
      </c>
      <c r="C6" s="19">
        <v>4.1832740829948101</v>
      </c>
      <c r="D6" s="19"/>
      <c r="E6" s="19"/>
      <c r="F6" s="7"/>
      <c r="G6" s="7"/>
      <c r="H6" s="7"/>
    </row>
    <row r="7" spans="1:8" x14ac:dyDescent="0.2">
      <c r="A7" s="19" t="s">
        <v>140</v>
      </c>
      <c r="B7" s="19">
        <v>1.2404982935590696</v>
      </c>
      <c r="C7" s="19">
        <v>3.8409447599858657</v>
      </c>
      <c r="D7" s="19"/>
      <c r="E7" s="19"/>
      <c r="F7" s="7"/>
      <c r="G7" s="7"/>
      <c r="H7" s="7"/>
    </row>
    <row r="8" spans="1:8" x14ac:dyDescent="0.2">
      <c r="A8" s="19" t="s">
        <v>132</v>
      </c>
      <c r="B8" s="19">
        <v>6.425296584590976</v>
      </c>
      <c r="C8" s="19">
        <v>3.1089798628096861</v>
      </c>
      <c r="D8" s="19"/>
      <c r="E8" s="19"/>
      <c r="F8" s="7"/>
      <c r="G8" s="7"/>
      <c r="H8" s="7"/>
    </row>
    <row r="9" spans="1:8" x14ac:dyDescent="0.2">
      <c r="A9" s="19" t="s">
        <v>180</v>
      </c>
      <c r="B9" s="19">
        <v>1.7170501001099039</v>
      </c>
      <c r="C9" s="19">
        <v>2.3548579927727928</v>
      </c>
      <c r="D9" s="19"/>
      <c r="E9" s="19"/>
      <c r="F9" s="7"/>
      <c r="G9" s="7"/>
      <c r="H9" s="7"/>
    </row>
    <row r="10" spans="1:8" x14ac:dyDescent="0.2">
      <c r="A10" s="19" t="s">
        <v>84</v>
      </c>
      <c r="B10" s="19">
        <v>10.946572790611631</v>
      </c>
      <c r="C10" s="19">
        <v>2.1078861628511749</v>
      </c>
      <c r="D10" s="19"/>
      <c r="E10" s="19"/>
      <c r="F10" s="7"/>
      <c r="G10" s="7"/>
      <c r="H10" s="7"/>
    </row>
    <row r="11" spans="1:8" x14ac:dyDescent="0.2">
      <c r="A11" s="19" t="s">
        <v>118</v>
      </c>
      <c r="B11" s="19">
        <v>4.085903765641568</v>
      </c>
      <c r="C11" s="19">
        <v>2.0459284355889213</v>
      </c>
      <c r="D11" s="19"/>
      <c r="E11" s="19"/>
      <c r="F11" s="7"/>
      <c r="G11" s="7"/>
      <c r="H11" s="7"/>
    </row>
    <row r="12" spans="1:8" x14ac:dyDescent="0.2">
      <c r="A12" s="19" t="s">
        <v>68</v>
      </c>
      <c r="B12" s="19">
        <v>1.838450403113717</v>
      </c>
      <c r="C12" s="19">
        <v>1.9598179894000127</v>
      </c>
      <c r="D12" s="19"/>
      <c r="E12" s="19"/>
      <c r="F12" s="7"/>
      <c r="G12" s="7"/>
      <c r="H12" s="7"/>
    </row>
    <row r="13" spans="1:8" x14ac:dyDescent="0.2">
      <c r="A13" s="19" t="s">
        <v>56</v>
      </c>
      <c r="B13" s="19">
        <v>7.2787771910013728</v>
      </c>
      <c r="C13" s="19">
        <v>1.7814856216924029</v>
      </c>
      <c r="D13" s="19">
        <v>2.9471130074927503</v>
      </c>
      <c r="E13" s="19">
        <v>9.6566560609757381</v>
      </c>
      <c r="F13" s="7"/>
      <c r="G13" s="7"/>
      <c r="H13" s="7"/>
    </row>
    <row r="14" spans="1:8" x14ac:dyDescent="0.2">
      <c r="A14" s="19" t="s">
        <v>102</v>
      </c>
      <c r="B14" s="19">
        <v>10.628665299687938</v>
      </c>
      <c r="C14" s="19">
        <v>1.7800556022294023</v>
      </c>
      <c r="D14" s="19"/>
      <c r="E14" s="19"/>
      <c r="F14" s="7"/>
      <c r="G14" s="7"/>
      <c r="H14" s="7"/>
    </row>
    <row r="15" spans="1:8" x14ac:dyDescent="0.2">
      <c r="A15" s="19" t="s">
        <v>178</v>
      </c>
      <c r="B15" s="19">
        <v>3.935687582619356</v>
      </c>
      <c r="C15" s="19">
        <v>1.6164719904897069</v>
      </c>
      <c r="D15" s="19"/>
      <c r="E15" s="19"/>
      <c r="F15" s="7"/>
      <c r="G15" s="7"/>
      <c r="H15" s="7"/>
    </row>
  </sheetData>
  <mergeCells count="2">
    <mergeCell ref="A1:C1"/>
    <mergeCell ref="D1:E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H103"/>
  <sheetViews>
    <sheetView tabSelected="1" workbookViewId="0">
      <selection activeCell="A2" sqref="A2:H103"/>
    </sheetView>
  </sheetViews>
  <sheetFormatPr baseColWidth="10" defaultColWidth="8.83203125" defaultRowHeight="15" x14ac:dyDescent="0.2"/>
  <cols>
    <col min="1" max="1" width="25.83203125" customWidth="1"/>
    <col min="2" max="2" width="15" customWidth="1"/>
    <col min="3" max="3" width="12" customWidth="1"/>
    <col min="4" max="4" width="12.5" customWidth="1"/>
    <col min="5" max="5" width="17.1640625" customWidth="1"/>
    <col min="6" max="6" width="10.5" customWidth="1"/>
    <col min="7" max="7" width="12.5" customWidth="1"/>
    <col min="8" max="8" width="10.83203125" customWidth="1"/>
  </cols>
  <sheetData>
    <row r="1" spans="1:8" s="32" customFormat="1" ht="16" x14ac:dyDescent="0.2">
      <c r="A1" s="30" t="s">
        <v>227</v>
      </c>
      <c r="B1" s="30" t="s">
        <v>1</v>
      </c>
      <c r="C1" s="31" t="s">
        <v>249</v>
      </c>
      <c r="D1" s="31" t="s">
        <v>222</v>
      </c>
      <c r="E1" s="31" t="s">
        <v>250</v>
      </c>
      <c r="F1" s="31" t="s">
        <v>224</v>
      </c>
      <c r="G1" s="31" t="s">
        <v>225</v>
      </c>
      <c r="H1" s="31" t="s">
        <v>226</v>
      </c>
    </row>
    <row r="2" spans="1:8" x14ac:dyDescent="0.2">
      <c r="A2" t="s">
        <v>116</v>
      </c>
      <c r="B2" t="s">
        <v>117</v>
      </c>
      <c r="C2">
        <v>0.44787495998887217</v>
      </c>
      <c r="D2">
        <v>0.1476543592013923</v>
      </c>
      <c r="E2">
        <v>1.7778695722549189</v>
      </c>
      <c r="F2">
        <v>31.986690593251076</v>
      </c>
      <c r="G2">
        <f t="shared" ref="G2:G33" si="0">AVERAGE(C2:D2)</f>
        <v>0.29776465959513221</v>
      </c>
      <c r="H2" s="5">
        <f t="shared" ref="H2:H33" si="1">AVERAGE(E2:F2)</f>
        <v>16.882280082752999</v>
      </c>
    </row>
    <row r="3" spans="1:8" x14ac:dyDescent="0.2">
      <c r="A3" t="s">
        <v>56</v>
      </c>
      <c r="B3" t="s">
        <v>57</v>
      </c>
      <c r="C3">
        <v>2.8432237330463801</v>
      </c>
      <c r="D3">
        <v>3.0510022819391209</v>
      </c>
      <c r="E3">
        <v>8.2179306853090299</v>
      </c>
      <c r="F3">
        <v>11.095381436642448</v>
      </c>
      <c r="G3" s="5">
        <f t="shared" si="0"/>
        <v>2.9471130074927503</v>
      </c>
      <c r="H3" s="5">
        <f t="shared" si="1"/>
        <v>9.6566560609757381</v>
      </c>
    </row>
    <row r="4" spans="1:8" x14ac:dyDescent="0.2">
      <c r="A4" t="s">
        <v>164</v>
      </c>
      <c r="B4" t="s">
        <v>165</v>
      </c>
      <c r="C4">
        <v>0.4149202098464812</v>
      </c>
      <c r="D4">
        <v>0.21292819624292858</v>
      </c>
      <c r="E4">
        <v>9.9290840843344448</v>
      </c>
      <c r="F4">
        <v>2.584203010226731</v>
      </c>
      <c r="G4">
        <f t="shared" si="0"/>
        <v>0.31392420304470492</v>
      </c>
      <c r="H4" s="5">
        <f t="shared" si="1"/>
        <v>6.2566435472805875</v>
      </c>
    </row>
    <row r="5" spans="1:8" x14ac:dyDescent="0.2">
      <c r="A5" t="s">
        <v>30</v>
      </c>
      <c r="B5" t="s">
        <v>31</v>
      </c>
      <c r="C5">
        <v>0.29063093302394005</v>
      </c>
      <c r="D5">
        <v>0.31627908035341296</v>
      </c>
      <c r="E5">
        <v>2.550798654571353</v>
      </c>
      <c r="F5">
        <v>6.3328295112275628</v>
      </c>
      <c r="G5">
        <f t="shared" si="0"/>
        <v>0.30345500668867653</v>
      </c>
      <c r="H5" s="5">
        <f t="shared" si="1"/>
        <v>4.4418140828994579</v>
      </c>
    </row>
    <row r="6" spans="1:8" x14ac:dyDescent="0.2">
      <c r="A6" t="s">
        <v>38</v>
      </c>
      <c r="B6" t="s">
        <v>39</v>
      </c>
      <c r="C6">
        <v>0.4621301851066878</v>
      </c>
      <c r="D6">
        <v>0.14695236350720381</v>
      </c>
      <c r="E6">
        <v>0.50294994478264188</v>
      </c>
      <c r="F6">
        <v>6.9390636385718549</v>
      </c>
      <c r="G6">
        <f t="shared" si="0"/>
        <v>0.30454127430694578</v>
      </c>
      <c r="H6" s="5">
        <f t="shared" si="1"/>
        <v>3.7210067916772482</v>
      </c>
    </row>
    <row r="7" spans="1:8" x14ac:dyDescent="0.2">
      <c r="A7" t="s">
        <v>88</v>
      </c>
      <c r="B7" t="s">
        <v>89</v>
      </c>
      <c r="C7">
        <v>0.51777858119497833</v>
      </c>
      <c r="D7">
        <v>0.60827523625551949</v>
      </c>
      <c r="E7">
        <v>1.0598666999489357</v>
      </c>
      <c r="F7">
        <v>6.140955540431281</v>
      </c>
      <c r="G7">
        <f t="shared" si="0"/>
        <v>0.56302690872524885</v>
      </c>
      <c r="H7" s="5">
        <f t="shared" si="1"/>
        <v>3.6004111201901083</v>
      </c>
    </row>
    <row r="8" spans="1:8" x14ac:dyDescent="0.2">
      <c r="A8" t="s">
        <v>90</v>
      </c>
      <c r="B8" t="s">
        <v>91</v>
      </c>
      <c r="C8">
        <v>0.34798685336241797</v>
      </c>
      <c r="D8">
        <v>0.33873963947624836</v>
      </c>
      <c r="E8">
        <v>0.78802254637574476</v>
      </c>
      <c r="F8">
        <v>6.1733738577639254</v>
      </c>
      <c r="G8">
        <f t="shared" si="0"/>
        <v>0.34336324641933313</v>
      </c>
      <c r="H8" s="5">
        <f t="shared" si="1"/>
        <v>3.4806982020698349</v>
      </c>
    </row>
    <row r="9" spans="1:8" x14ac:dyDescent="0.2">
      <c r="A9" t="s">
        <v>198</v>
      </c>
      <c r="B9" t="s">
        <v>199</v>
      </c>
      <c r="C9">
        <v>0.1969958003756567</v>
      </c>
      <c r="D9">
        <v>7.8115861660833855E-2</v>
      </c>
      <c r="E9">
        <v>6.5586852603857047</v>
      </c>
      <c r="F9">
        <v>0.17082635932581822</v>
      </c>
      <c r="G9">
        <f t="shared" si="0"/>
        <v>0.13755583101824528</v>
      </c>
      <c r="H9" s="5">
        <f t="shared" si="1"/>
        <v>3.3647558098557613</v>
      </c>
    </row>
    <row r="10" spans="1:8" x14ac:dyDescent="0.2">
      <c r="A10" t="s">
        <v>134</v>
      </c>
      <c r="B10" t="s">
        <v>135</v>
      </c>
      <c r="C10">
        <v>-1.1273038934438069</v>
      </c>
      <c r="D10">
        <v>-0.86998088619649461</v>
      </c>
      <c r="E10">
        <v>-0.96532761931028443</v>
      </c>
      <c r="F10">
        <v>7.5372587798279387</v>
      </c>
      <c r="G10">
        <f t="shared" si="0"/>
        <v>-0.99864238982015074</v>
      </c>
      <c r="H10" s="5">
        <f t="shared" si="1"/>
        <v>3.2859655802588272</v>
      </c>
    </row>
    <row r="11" spans="1:8" x14ac:dyDescent="0.2">
      <c r="A11" t="s">
        <v>114</v>
      </c>
      <c r="B11" t="s">
        <v>115</v>
      </c>
      <c r="C11">
        <v>0.75507946096695366</v>
      </c>
      <c r="D11">
        <v>0.44251103520693408</v>
      </c>
      <c r="E11">
        <v>2.4678290679689008</v>
      </c>
      <c r="F11">
        <v>2.2173384757391852</v>
      </c>
      <c r="G11">
        <f t="shared" si="0"/>
        <v>0.59879524808694384</v>
      </c>
      <c r="H11" s="5">
        <f t="shared" si="1"/>
        <v>2.3425837718540432</v>
      </c>
    </row>
    <row r="12" spans="1:8" x14ac:dyDescent="0.2">
      <c r="A12" t="s">
        <v>136</v>
      </c>
      <c r="B12" t="s">
        <v>137</v>
      </c>
      <c r="C12">
        <v>0.31737274329316889</v>
      </c>
      <c r="D12">
        <v>0.31218391688462599</v>
      </c>
      <c r="E12">
        <v>0.502868341222103</v>
      </c>
      <c r="F12">
        <v>4.1242835920790348</v>
      </c>
      <c r="G12">
        <f t="shared" si="0"/>
        <v>0.31477833008889744</v>
      </c>
      <c r="H12" s="5">
        <f t="shared" si="1"/>
        <v>2.3135759666505691</v>
      </c>
    </row>
    <row r="13" spans="1:8" x14ac:dyDescent="0.2">
      <c r="A13" t="s">
        <v>140</v>
      </c>
      <c r="B13" t="s">
        <v>141</v>
      </c>
      <c r="C13">
        <v>0.3284286348850573</v>
      </c>
      <c r="D13">
        <v>0.35160060248557717</v>
      </c>
      <c r="E13">
        <v>1.990304422363081</v>
      </c>
      <c r="F13">
        <v>1.5889054777905287</v>
      </c>
      <c r="G13">
        <f t="shared" si="0"/>
        <v>0.34001461868531724</v>
      </c>
      <c r="H13" s="5">
        <f t="shared" si="1"/>
        <v>1.789604950076805</v>
      </c>
    </row>
    <row r="14" spans="1:8" x14ac:dyDescent="0.2">
      <c r="A14" t="s">
        <v>130</v>
      </c>
      <c r="B14" t="s">
        <v>131</v>
      </c>
      <c r="C14">
        <v>0.26511866440792869</v>
      </c>
      <c r="D14">
        <v>0.48978923914832484</v>
      </c>
      <c r="E14">
        <v>2.5887231896290896</v>
      </c>
      <c r="F14">
        <v>0.60689616149264114</v>
      </c>
      <c r="G14">
        <f t="shared" si="0"/>
        <v>0.37745395177812679</v>
      </c>
      <c r="H14" s="5">
        <f t="shared" si="1"/>
        <v>1.5978096755608653</v>
      </c>
    </row>
    <row r="15" spans="1:8" x14ac:dyDescent="0.2">
      <c r="A15" t="s">
        <v>158</v>
      </c>
      <c r="B15" t="s">
        <v>159</v>
      </c>
      <c r="C15">
        <v>-0.98800606819858428</v>
      </c>
      <c r="D15">
        <v>2.5155525755119581</v>
      </c>
      <c r="E15">
        <v>1.7736162957662858</v>
      </c>
      <c r="F15">
        <v>1.3478392170986482</v>
      </c>
      <c r="G15">
        <f t="shared" si="0"/>
        <v>0.76377325365668691</v>
      </c>
      <c r="H15" s="5">
        <f t="shared" si="1"/>
        <v>1.5607277564324669</v>
      </c>
    </row>
    <row r="16" spans="1:8" x14ac:dyDescent="0.2">
      <c r="A16" t="s">
        <v>192</v>
      </c>
      <c r="B16" t="s">
        <v>193</v>
      </c>
      <c r="C16">
        <v>0.2945841535681385</v>
      </c>
      <c r="D16">
        <v>0.24636764352906232</v>
      </c>
      <c r="E16">
        <v>1.0579087477119749</v>
      </c>
      <c r="F16">
        <v>2.0520633942212267</v>
      </c>
      <c r="G16">
        <f t="shared" si="0"/>
        <v>0.27047589854860044</v>
      </c>
      <c r="H16" s="5">
        <f t="shared" si="1"/>
        <v>1.5549860709666008</v>
      </c>
    </row>
    <row r="17" spans="1:8" x14ac:dyDescent="0.2">
      <c r="A17" t="s">
        <v>132</v>
      </c>
      <c r="B17" t="s">
        <v>133</v>
      </c>
      <c r="C17">
        <v>0.33458791357921103</v>
      </c>
      <c r="D17">
        <v>-6.6289052864123024E-2</v>
      </c>
      <c r="E17">
        <v>1.2329096611541903</v>
      </c>
      <c r="F17">
        <v>1.8241433013365167</v>
      </c>
      <c r="G17">
        <f t="shared" si="0"/>
        <v>0.13414943035754401</v>
      </c>
      <c r="H17" s="5">
        <f t="shared" si="1"/>
        <v>1.5285264812453536</v>
      </c>
    </row>
    <row r="18" spans="1:8" x14ac:dyDescent="0.2">
      <c r="A18" t="s">
        <v>18</v>
      </c>
      <c r="B18" t="s">
        <v>19</v>
      </c>
      <c r="C18">
        <v>0.85451258975563027</v>
      </c>
      <c r="D18">
        <v>0.445971535172905</v>
      </c>
      <c r="E18">
        <v>2.4053152504227477</v>
      </c>
      <c r="F18">
        <v>0.58253017496717685</v>
      </c>
      <c r="G18">
        <f t="shared" si="0"/>
        <v>0.65024206246426763</v>
      </c>
      <c r="H18">
        <f t="shared" si="1"/>
        <v>1.4939227126949624</v>
      </c>
    </row>
    <row r="19" spans="1:8" x14ac:dyDescent="0.2">
      <c r="A19" t="s">
        <v>36</v>
      </c>
      <c r="B19" t="s">
        <v>37</v>
      </c>
      <c r="C19">
        <v>0.38597000599011611</v>
      </c>
      <c r="D19">
        <v>0.41101880343276115</v>
      </c>
      <c r="E19">
        <v>0.5257851587175959</v>
      </c>
      <c r="F19">
        <v>2.402292239320504</v>
      </c>
      <c r="G19">
        <f t="shared" si="0"/>
        <v>0.3984944047114386</v>
      </c>
      <c r="H19">
        <f t="shared" si="1"/>
        <v>1.4640386990190499</v>
      </c>
    </row>
    <row r="20" spans="1:8" x14ac:dyDescent="0.2">
      <c r="A20" t="s">
        <v>112</v>
      </c>
      <c r="B20" t="s">
        <v>113</v>
      </c>
      <c r="C20">
        <v>-1.1391128786289548</v>
      </c>
      <c r="D20">
        <v>-0.12437294609034161</v>
      </c>
      <c r="E20">
        <v>1.3474219689868172</v>
      </c>
      <c r="F20">
        <v>1.5529482878357825</v>
      </c>
      <c r="G20">
        <f t="shared" si="0"/>
        <v>-0.63174291235964819</v>
      </c>
      <c r="H20">
        <f t="shared" si="1"/>
        <v>1.4501851284112999</v>
      </c>
    </row>
    <row r="21" spans="1:8" x14ac:dyDescent="0.2">
      <c r="A21" t="s">
        <v>48</v>
      </c>
      <c r="B21" t="s">
        <v>49</v>
      </c>
      <c r="C21">
        <v>3.8956714426253853</v>
      </c>
      <c r="D21">
        <v>3.7350070485608931</v>
      </c>
      <c r="E21">
        <v>1.1926232571743476</v>
      </c>
      <c r="F21">
        <v>1.5841018452519786</v>
      </c>
      <c r="G21" s="5">
        <f t="shared" si="0"/>
        <v>3.8153392455931394</v>
      </c>
      <c r="H21">
        <f t="shared" si="1"/>
        <v>1.388362551213163</v>
      </c>
    </row>
    <row r="22" spans="1:8" x14ac:dyDescent="0.2">
      <c r="A22" t="s">
        <v>142</v>
      </c>
      <c r="B22" t="s">
        <v>143</v>
      </c>
      <c r="C22">
        <v>0.91617474907095631</v>
      </c>
      <c r="D22">
        <v>1.2045858081631886</v>
      </c>
      <c r="E22">
        <v>0.95696702034224279</v>
      </c>
      <c r="F22">
        <v>1.7279600966585937</v>
      </c>
      <c r="G22">
        <f t="shared" si="0"/>
        <v>1.0603802786170724</v>
      </c>
      <c r="H22">
        <f t="shared" si="1"/>
        <v>1.3424635585004183</v>
      </c>
    </row>
    <row r="23" spans="1:8" x14ac:dyDescent="0.2">
      <c r="A23" t="s">
        <v>176</v>
      </c>
      <c r="B23" t="s">
        <v>177</v>
      </c>
      <c r="C23">
        <v>0.22079186990755775</v>
      </c>
      <c r="D23">
        <v>0.24603342148528151</v>
      </c>
      <c r="E23">
        <v>2.3909043202731559</v>
      </c>
      <c r="F23">
        <v>0.14121327924736204</v>
      </c>
      <c r="G23">
        <f t="shared" si="0"/>
        <v>0.23341264569641962</v>
      </c>
      <c r="H23">
        <f t="shared" si="1"/>
        <v>1.266058799760259</v>
      </c>
    </row>
    <row r="24" spans="1:8" x14ac:dyDescent="0.2">
      <c r="A24" t="s">
        <v>84</v>
      </c>
      <c r="B24" t="s">
        <v>85</v>
      </c>
      <c r="C24">
        <v>0.51449517690286828</v>
      </c>
      <c r="D24">
        <v>0.28430255607594906</v>
      </c>
      <c r="E24">
        <v>1.4315686358899036</v>
      </c>
      <c r="F24">
        <v>1.040086925838156</v>
      </c>
      <c r="G24">
        <f t="shared" si="0"/>
        <v>0.3993988664894087</v>
      </c>
      <c r="H24">
        <f t="shared" si="1"/>
        <v>1.2358277808640299</v>
      </c>
    </row>
    <row r="25" spans="1:8" x14ac:dyDescent="0.2">
      <c r="A25" t="s">
        <v>180</v>
      </c>
      <c r="B25" t="s">
        <v>181</v>
      </c>
      <c r="C25">
        <v>0.31995523175125229</v>
      </c>
      <c r="D25">
        <v>0.46154663620558789</v>
      </c>
      <c r="E25">
        <v>1.6209179048406084</v>
      </c>
      <c r="F25">
        <v>0.75076234242061046</v>
      </c>
      <c r="G25">
        <f t="shared" si="0"/>
        <v>0.39075093397842009</v>
      </c>
      <c r="H25">
        <f t="shared" si="1"/>
        <v>1.1858401236306095</v>
      </c>
    </row>
    <row r="26" spans="1:8" x14ac:dyDescent="0.2">
      <c r="A26" t="s">
        <v>44</v>
      </c>
      <c r="B26" t="s">
        <v>45</v>
      </c>
      <c r="C26">
        <v>0.20801303697260934</v>
      </c>
      <c r="D26">
        <v>0.89799570279932428</v>
      </c>
      <c r="E26">
        <v>3.355405297132287</v>
      </c>
      <c r="F26">
        <v>-1.0232750174723293</v>
      </c>
      <c r="G26">
        <f t="shared" si="0"/>
        <v>0.5530043698859668</v>
      </c>
      <c r="H26">
        <f t="shared" si="1"/>
        <v>1.1660651398299788</v>
      </c>
    </row>
    <row r="27" spans="1:8" x14ac:dyDescent="0.2">
      <c r="A27" t="s">
        <v>196</v>
      </c>
      <c r="B27" t="s">
        <v>197</v>
      </c>
      <c r="C27">
        <v>0.18421311493980796</v>
      </c>
      <c r="D27">
        <v>0.17949310785974845</v>
      </c>
      <c r="E27">
        <v>1.2084828795463394</v>
      </c>
      <c r="F27">
        <v>1.0514159306314645</v>
      </c>
      <c r="G27">
        <f t="shared" si="0"/>
        <v>0.18185311139977822</v>
      </c>
      <c r="H27">
        <f t="shared" si="1"/>
        <v>1.1299494050889018</v>
      </c>
    </row>
    <row r="28" spans="1:8" x14ac:dyDescent="0.2">
      <c r="A28" t="s">
        <v>178</v>
      </c>
      <c r="B28" t="s">
        <v>179</v>
      </c>
      <c r="C28">
        <v>0.30682242449216057</v>
      </c>
      <c r="D28">
        <v>0.18872811901928527</v>
      </c>
      <c r="E28">
        <v>0.2601303900457192</v>
      </c>
      <c r="F28">
        <v>1.9953972610611477</v>
      </c>
      <c r="G28">
        <f t="shared" si="0"/>
        <v>0.24777527175572292</v>
      </c>
      <c r="H28">
        <f t="shared" si="1"/>
        <v>1.1277638255534335</v>
      </c>
    </row>
    <row r="29" spans="1:8" x14ac:dyDescent="0.2">
      <c r="A29" t="s">
        <v>154</v>
      </c>
      <c r="B29" t="s">
        <v>155</v>
      </c>
      <c r="C29">
        <v>1.1057230446437296</v>
      </c>
      <c r="D29">
        <v>1.2515784485411658</v>
      </c>
      <c r="E29">
        <v>1.0892890432744111</v>
      </c>
      <c r="F29">
        <v>1.1646173971581042</v>
      </c>
      <c r="G29">
        <f t="shared" si="0"/>
        <v>1.1786507465924476</v>
      </c>
      <c r="H29">
        <f t="shared" si="1"/>
        <v>1.1269532202162575</v>
      </c>
    </row>
    <row r="30" spans="1:8" x14ac:dyDescent="0.2">
      <c r="A30" t="s">
        <v>126</v>
      </c>
      <c r="B30" t="s">
        <v>127</v>
      </c>
      <c r="C30">
        <v>0.41812169030347507</v>
      </c>
      <c r="D30">
        <v>0.52286917666398691</v>
      </c>
      <c r="E30">
        <v>0.93268369015486596</v>
      </c>
      <c r="F30">
        <v>1.3040181197850305</v>
      </c>
      <c r="G30">
        <f t="shared" si="0"/>
        <v>0.47049543348373102</v>
      </c>
      <c r="H30">
        <f t="shared" si="1"/>
        <v>1.1183509049699483</v>
      </c>
    </row>
    <row r="31" spans="1:8" x14ac:dyDescent="0.2">
      <c r="A31" t="s">
        <v>188</v>
      </c>
      <c r="B31" t="s">
        <v>189</v>
      </c>
      <c r="C31">
        <v>0.37678777524430662</v>
      </c>
      <c r="D31">
        <v>0.66338167379258239</v>
      </c>
      <c r="E31">
        <v>1.1167416961275851</v>
      </c>
      <c r="F31">
        <v>1.0851813352553534</v>
      </c>
      <c r="G31">
        <f t="shared" si="0"/>
        <v>0.52008472451844456</v>
      </c>
      <c r="H31">
        <f t="shared" si="1"/>
        <v>1.1009615156914694</v>
      </c>
    </row>
    <row r="32" spans="1:8" x14ac:dyDescent="0.2">
      <c r="A32" t="s">
        <v>168</v>
      </c>
      <c r="B32" t="s">
        <v>169</v>
      </c>
      <c r="C32">
        <v>0.70060049156106019</v>
      </c>
      <c r="D32">
        <v>0.69762949660914508</v>
      </c>
      <c r="E32">
        <v>1.0401745874827399</v>
      </c>
      <c r="F32">
        <v>1.1338647743372623</v>
      </c>
      <c r="G32">
        <f t="shared" si="0"/>
        <v>0.69911499408510269</v>
      </c>
      <c r="H32">
        <f t="shared" si="1"/>
        <v>1.087019680910001</v>
      </c>
    </row>
    <row r="33" spans="1:8" x14ac:dyDescent="0.2">
      <c r="A33" t="s">
        <v>200</v>
      </c>
      <c r="B33" t="s">
        <v>201</v>
      </c>
      <c r="C33">
        <v>0.9881704710054261</v>
      </c>
      <c r="D33">
        <v>1.0426758099735327</v>
      </c>
      <c r="E33">
        <v>1.2915700169680715</v>
      </c>
      <c r="F33">
        <v>0.85376672568298206</v>
      </c>
      <c r="G33">
        <f t="shared" si="0"/>
        <v>1.0154231404894793</v>
      </c>
      <c r="H33">
        <f t="shared" si="1"/>
        <v>1.0726683713255267</v>
      </c>
    </row>
    <row r="34" spans="1:8" x14ac:dyDescent="0.2">
      <c r="A34" t="s">
        <v>162</v>
      </c>
      <c r="B34" t="s">
        <v>163</v>
      </c>
      <c r="C34">
        <v>1.9312922606597454</v>
      </c>
      <c r="D34">
        <v>0.16076839768309487</v>
      </c>
      <c r="E34">
        <v>0.11085101848539584</v>
      </c>
      <c r="F34">
        <v>2.0014905667442426</v>
      </c>
      <c r="G34">
        <f t="shared" ref="G34:G65" si="2">AVERAGE(C34:D34)</f>
        <v>1.0460303291714201</v>
      </c>
      <c r="H34">
        <f t="shared" ref="H34:H65" si="3">AVERAGE(E34:F34)</f>
        <v>1.0561707926148192</v>
      </c>
    </row>
    <row r="35" spans="1:8" x14ac:dyDescent="0.2">
      <c r="A35" t="s">
        <v>202</v>
      </c>
      <c r="B35" t="s">
        <v>203</v>
      </c>
      <c r="C35">
        <v>0.24506606379213114</v>
      </c>
      <c r="D35">
        <v>0.65969082847609439</v>
      </c>
      <c r="E35">
        <v>1.5637178394675411</v>
      </c>
      <c r="F35">
        <v>0.40589576076859679</v>
      </c>
      <c r="G35">
        <f t="shared" si="2"/>
        <v>0.45237844613411277</v>
      </c>
      <c r="H35">
        <f t="shared" si="3"/>
        <v>0.98480680011806898</v>
      </c>
    </row>
    <row r="36" spans="1:8" x14ac:dyDescent="0.2">
      <c r="A36" t="s">
        <v>8</v>
      </c>
      <c r="B36" t="s">
        <v>9</v>
      </c>
      <c r="C36">
        <v>0.31354756792148164</v>
      </c>
      <c r="D36">
        <v>0.25984121582678632</v>
      </c>
      <c r="E36">
        <v>0.36825319549470359</v>
      </c>
      <c r="F36">
        <v>1.5656545264661963</v>
      </c>
      <c r="G36">
        <f t="shared" si="2"/>
        <v>0.28669439187413398</v>
      </c>
      <c r="H36">
        <f t="shared" si="3"/>
        <v>0.96695386098045</v>
      </c>
    </row>
    <row r="37" spans="1:8" x14ac:dyDescent="0.2">
      <c r="A37" t="s">
        <v>110</v>
      </c>
      <c r="B37" t="s">
        <v>111</v>
      </c>
      <c r="C37">
        <v>0.38175744214499691</v>
      </c>
      <c r="D37">
        <v>1.9298011635245457E-2</v>
      </c>
      <c r="E37">
        <v>0.53491838626629484</v>
      </c>
      <c r="F37">
        <v>1.3495282386739593</v>
      </c>
      <c r="G37">
        <f t="shared" si="2"/>
        <v>0.20052772689012119</v>
      </c>
      <c r="H37">
        <f t="shared" si="3"/>
        <v>0.94222331247012714</v>
      </c>
    </row>
    <row r="38" spans="1:8" x14ac:dyDescent="0.2">
      <c r="A38" t="s">
        <v>150</v>
      </c>
      <c r="B38" t="s">
        <v>151</v>
      </c>
      <c r="C38">
        <v>0.18649917860409998</v>
      </c>
      <c r="D38">
        <v>0.1699534480361618</v>
      </c>
      <c r="E38">
        <v>5.7123227543823554E-2</v>
      </c>
      <c r="F38">
        <v>1.8221944302880797</v>
      </c>
      <c r="G38">
        <f t="shared" si="2"/>
        <v>0.17822631332013089</v>
      </c>
      <c r="H38">
        <f t="shared" si="3"/>
        <v>0.93965882891595165</v>
      </c>
    </row>
    <row r="39" spans="1:8" x14ac:dyDescent="0.2">
      <c r="A39" t="s">
        <v>70</v>
      </c>
      <c r="B39" t="s">
        <v>71</v>
      </c>
      <c r="C39">
        <v>0.63581425510556377</v>
      </c>
      <c r="D39">
        <v>0.6301851547444548</v>
      </c>
      <c r="E39">
        <v>0.89617138112710926</v>
      </c>
      <c r="F39">
        <v>0.96695983894074977</v>
      </c>
      <c r="G39">
        <f t="shared" si="2"/>
        <v>0.63299970492500934</v>
      </c>
      <c r="H39">
        <f t="shared" si="3"/>
        <v>0.93156561003392957</v>
      </c>
    </row>
    <row r="40" spans="1:8" x14ac:dyDescent="0.2">
      <c r="A40" t="s">
        <v>190</v>
      </c>
      <c r="B40" t="s">
        <v>191</v>
      </c>
      <c r="C40">
        <v>0.80727743727862944</v>
      </c>
      <c r="D40">
        <v>0.83185459281081264</v>
      </c>
      <c r="E40">
        <v>0.8486919201673071</v>
      </c>
      <c r="F40">
        <v>0.99649995866773922</v>
      </c>
      <c r="G40">
        <f t="shared" si="2"/>
        <v>0.81956601504472104</v>
      </c>
      <c r="H40">
        <f t="shared" si="3"/>
        <v>0.92259593941752316</v>
      </c>
    </row>
    <row r="41" spans="1:8" x14ac:dyDescent="0.2">
      <c r="A41" t="s">
        <v>20</v>
      </c>
      <c r="B41" t="s">
        <v>21</v>
      </c>
      <c r="C41">
        <v>0.91257223053165304</v>
      </c>
      <c r="D41">
        <v>1.0032398632091311</v>
      </c>
      <c r="E41">
        <v>0.71682272116257051</v>
      </c>
      <c r="F41">
        <v>1.0945437251292707</v>
      </c>
      <c r="G41">
        <f t="shared" si="2"/>
        <v>0.95790604687039205</v>
      </c>
      <c r="H41">
        <f t="shared" si="3"/>
        <v>0.90568322314592065</v>
      </c>
    </row>
    <row r="42" spans="1:8" x14ac:dyDescent="0.2">
      <c r="A42" t="s">
        <v>50</v>
      </c>
      <c r="B42" t="s">
        <v>51</v>
      </c>
      <c r="C42">
        <v>0.62037670663259525</v>
      </c>
      <c r="D42">
        <v>0.65399028232758272</v>
      </c>
      <c r="E42">
        <v>0.84399833800572888</v>
      </c>
      <c r="F42">
        <v>0.92381284495233296</v>
      </c>
      <c r="G42">
        <f t="shared" si="2"/>
        <v>0.63718349448008893</v>
      </c>
      <c r="H42">
        <f t="shared" si="3"/>
        <v>0.88390559147903092</v>
      </c>
    </row>
    <row r="43" spans="1:8" x14ac:dyDescent="0.2">
      <c r="A43" t="s">
        <v>128</v>
      </c>
      <c r="B43" t="s">
        <v>129</v>
      </c>
      <c r="C43">
        <v>0.48946884826850579</v>
      </c>
      <c r="D43">
        <v>0.30107536293379555</v>
      </c>
      <c r="E43">
        <v>0.80384158634016445</v>
      </c>
      <c r="F43">
        <v>0.94700607207066634</v>
      </c>
      <c r="G43">
        <f t="shared" si="2"/>
        <v>0.39527210560115067</v>
      </c>
      <c r="H43">
        <f t="shared" si="3"/>
        <v>0.87542382920541539</v>
      </c>
    </row>
    <row r="44" spans="1:8" x14ac:dyDescent="0.2">
      <c r="A44" t="s">
        <v>58</v>
      </c>
      <c r="B44" t="s">
        <v>59</v>
      </c>
      <c r="C44">
        <v>0.44704875749408823</v>
      </c>
      <c r="D44">
        <v>0.39771733813171145</v>
      </c>
      <c r="E44">
        <v>0.28596349696231493</v>
      </c>
      <c r="F44">
        <v>1.4388236540456536</v>
      </c>
      <c r="G44">
        <f t="shared" si="2"/>
        <v>0.42238304781289981</v>
      </c>
      <c r="H44">
        <f t="shared" si="3"/>
        <v>0.86239357550398421</v>
      </c>
    </row>
    <row r="45" spans="1:8" x14ac:dyDescent="0.2">
      <c r="A45" t="s">
        <v>100</v>
      </c>
      <c r="B45" t="s">
        <v>101</v>
      </c>
      <c r="C45">
        <v>0.6585741536915346</v>
      </c>
      <c r="D45">
        <v>0.66392782614905965</v>
      </c>
      <c r="E45">
        <v>0.79813753727708092</v>
      </c>
      <c r="F45">
        <v>0.91059248563240724</v>
      </c>
      <c r="G45">
        <f t="shared" si="2"/>
        <v>0.66125098992029718</v>
      </c>
      <c r="H45">
        <f t="shared" si="3"/>
        <v>0.85436501145474408</v>
      </c>
    </row>
    <row r="46" spans="1:8" x14ac:dyDescent="0.2">
      <c r="A46" t="s">
        <v>42</v>
      </c>
      <c r="B46" t="s">
        <v>43</v>
      </c>
      <c r="C46">
        <v>0.68647200506691652</v>
      </c>
      <c r="D46">
        <v>0.78603190205371976</v>
      </c>
      <c r="E46">
        <v>0.81487088176641487</v>
      </c>
      <c r="F46">
        <v>0.85455081591615412</v>
      </c>
      <c r="G46">
        <f t="shared" si="2"/>
        <v>0.73625195356031814</v>
      </c>
      <c r="H46">
        <f t="shared" si="3"/>
        <v>0.83471084884128444</v>
      </c>
    </row>
    <row r="47" spans="1:8" x14ac:dyDescent="0.2">
      <c r="A47" t="s">
        <v>122</v>
      </c>
      <c r="B47" t="s">
        <v>123</v>
      </c>
      <c r="C47">
        <v>0.31954367359182961</v>
      </c>
      <c r="D47">
        <v>9.6503810381771166E-2</v>
      </c>
      <c r="E47">
        <v>1.1541752270601635</v>
      </c>
      <c r="F47">
        <v>0.51232013030734025</v>
      </c>
      <c r="G47">
        <f t="shared" si="2"/>
        <v>0.2080237419868004</v>
      </c>
      <c r="H47">
        <f t="shared" si="3"/>
        <v>0.83324767868375194</v>
      </c>
    </row>
    <row r="48" spans="1:8" x14ac:dyDescent="0.2">
      <c r="A48" t="s">
        <v>66</v>
      </c>
      <c r="B48" t="s">
        <v>67</v>
      </c>
      <c r="C48">
        <v>0.57443024061247849</v>
      </c>
      <c r="D48">
        <v>0.65623110665529216</v>
      </c>
      <c r="E48">
        <v>0.50898925003274242</v>
      </c>
      <c r="F48">
        <v>1.1300099184503987</v>
      </c>
      <c r="G48">
        <f t="shared" si="2"/>
        <v>0.61533067363388527</v>
      </c>
      <c r="H48">
        <f t="shared" si="3"/>
        <v>0.81949958424157054</v>
      </c>
    </row>
    <row r="49" spans="1:8" x14ac:dyDescent="0.2">
      <c r="A49" t="s">
        <v>60</v>
      </c>
      <c r="B49" t="s">
        <v>61</v>
      </c>
      <c r="C49">
        <v>0.48272354684826618</v>
      </c>
      <c r="D49">
        <v>0.54197400398860718</v>
      </c>
      <c r="E49">
        <v>0.83037946200256119</v>
      </c>
      <c r="F49">
        <v>0.73362218387000522</v>
      </c>
      <c r="G49">
        <f t="shared" si="2"/>
        <v>0.51234877541843671</v>
      </c>
      <c r="H49">
        <f t="shared" si="3"/>
        <v>0.78200082293628315</v>
      </c>
    </row>
    <row r="50" spans="1:8" x14ac:dyDescent="0.2">
      <c r="A50" t="s">
        <v>72</v>
      </c>
      <c r="B50" t="s">
        <v>73</v>
      </c>
      <c r="C50">
        <v>0.481372274704707</v>
      </c>
      <c r="D50">
        <v>0.9244182866777948</v>
      </c>
      <c r="E50">
        <v>0.42509840116416236</v>
      </c>
      <c r="F50">
        <v>1.1214465893436796</v>
      </c>
      <c r="G50">
        <f t="shared" si="2"/>
        <v>0.70289528069125096</v>
      </c>
      <c r="H50">
        <f t="shared" si="3"/>
        <v>0.77327249525392094</v>
      </c>
    </row>
    <row r="51" spans="1:8" x14ac:dyDescent="0.2">
      <c r="A51" t="s">
        <v>148</v>
      </c>
      <c r="B51" t="s">
        <v>149</v>
      </c>
      <c r="C51">
        <v>0.65444305859759178</v>
      </c>
      <c r="D51">
        <v>0.71032974721592324</v>
      </c>
      <c r="E51">
        <v>0.7919797354715401</v>
      </c>
      <c r="F51">
        <v>0.6891855400917809</v>
      </c>
      <c r="G51">
        <f t="shared" si="2"/>
        <v>0.68238640290675745</v>
      </c>
      <c r="H51">
        <f t="shared" si="3"/>
        <v>0.74058263778166045</v>
      </c>
    </row>
    <row r="52" spans="1:8" x14ac:dyDescent="0.2">
      <c r="A52" t="s">
        <v>46</v>
      </c>
      <c r="B52" t="s">
        <v>47</v>
      </c>
      <c r="C52">
        <v>0.56932918606793703</v>
      </c>
      <c r="D52">
        <v>0.45467983770181508</v>
      </c>
      <c r="E52">
        <v>0.82702044578337419</v>
      </c>
      <c r="F52">
        <v>0.53068454674298937</v>
      </c>
      <c r="G52">
        <f t="shared" si="2"/>
        <v>0.51200451188487606</v>
      </c>
      <c r="H52">
        <f t="shared" si="3"/>
        <v>0.67885249626318178</v>
      </c>
    </row>
    <row r="53" spans="1:8" x14ac:dyDescent="0.2">
      <c r="A53" t="s">
        <v>186</v>
      </c>
      <c r="B53" t="s">
        <v>187</v>
      </c>
      <c r="C53">
        <v>0.13262068240235228</v>
      </c>
      <c r="D53">
        <v>0.16777531585820044</v>
      </c>
      <c r="E53">
        <v>0.84574077891779365</v>
      </c>
      <c r="F53">
        <v>0.49020905255554947</v>
      </c>
      <c r="G53">
        <f t="shared" si="2"/>
        <v>0.15019799913027637</v>
      </c>
      <c r="H53">
        <f t="shared" si="3"/>
        <v>0.66797491573667156</v>
      </c>
    </row>
    <row r="54" spans="1:8" x14ac:dyDescent="0.2">
      <c r="A54" t="s">
        <v>102</v>
      </c>
      <c r="B54" t="s">
        <v>103</v>
      </c>
      <c r="C54">
        <v>0.22601120511170922</v>
      </c>
      <c r="D54">
        <v>0.36428677604506443</v>
      </c>
      <c r="E54">
        <v>0.41964249869101117</v>
      </c>
      <c r="F54">
        <v>0.89250715075423204</v>
      </c>
      <c r="G54">
        <f t="shared" si="2"/>
        <v>0.29514899057838684</v>
      </c>
      <c r="H54">
        <f t="shared" si="3"/>
        <v>0.65607482472262157</v>
      </c>
    </row>
    <row r="55" spans="1:8" x14ac:dyDescent="0.2">
      <c r="A55" t="s">
        <v>120</v>
      </c>
      <c r="B55" t="s">
        <v>121</v>
      </c>
      <c r="C55">
        <v>0.6725060068755484</v>
      </c>
      <c r="D55">
        <v>0.3795656252991409</v>
      </c>
      <c r="E55">
        <v>0.51675530550439153</v>
      </c>
      <c r="F55">
        <v>0.72527837570972453</v>
      </c>
      <c r="G55">
        <f t="shared" si="2"/>
        <v>0.52603581608734462</v>
      </c>
      <c r="H55">
        <f t="shared" si="3"/>
        <v>0.62101684060705797</v>
      </c>
    </row>
    <row r="56" spans="1:8" x14ac:dyDescent="0.2">
      <c r="A56" t="s">
        <v>76</v>
      </c>
      <c r="B56" t="s">
        <v>77</v>
      </c>
      <c r="C56">
        <v>0.30763132588898917</v>
      </c>
      <c r="D56">
        <v>0.19246746856482375</v>
      </c>
      <c r="E56">
        <v>0.73394406445031357</v>
      </c>
      <c r="F56">
        <v>0.49515498237910782</v>
      </c>
      <c r="G56">
        <f t="shared" si="2"/>
        <v>0.25004939722690644</v>
      </c>
      <c r="H56">
        <f t="shared" si="3"/>
        <v>0.6145495234147107</v>
      </c>
    </row>
    <row r="57" spans="1:8" x14ac:dyDescent="0.2">
      <c r="A57" t="s">
        <v>68</v>
      </c>
      <c r="B57" t="s">
        <v>69</v>
      </c>
      <c r="C57">
        <v>0.64324758554060479</v>
      </c>
      <c r="D57">
        <v>0.82965837418351185</v>
      </c>
      <c r="E57">
        <v>0.56278209384891198</v>
      </c>
      <c r="F57">
        <v>0.65013968137033262</v>
      </c>
      <c r="G57">
        <f t="shared" si="2"/>
        <v>0.73645297986205827</v>
      </c>
      <c r="H57">
        <f t="shared" si="3"/>
        <v>0.60646088760962225</v>
      </c>
    </row>
    <row r="58" spans="1:8" x14ac:dyDescent="0.2">
      <c r="A58" t="s">
        <v>98</v>
      </c>
      <c r="B58" t="s">
        <v>99</v>
      </c>
      <c r="C58">
        <v>0.40386034444993352</v>
      </c>
      <c r="D58">
        <v>0.46214755054234841</v>
      </c>
      <c r="E58">
        <v>0.75413107101949106</v>
      </c>
      <c r="F58">
        <v>0.45194122757579774</v>
      </c>
      <c r="G58">
        <f t="shared" si="2"/>
        <v>0.43300394749614096</v>
      </c>
      <c r="H58">
        <f t="shared" si="3"/>
        <v>0.60303614929764437</v>
      </c>
    </row>
    <row r="59" spans="1:8" x14ac:dyDescent="0.2">
      <c r="A59" t="s">
        <v>146</v>
      </c>
      <c r="B59" t="s">
        <v>147</v>
      </c>
      <c r="C59">
        <v>0.34098570242056458</v>
      </c>
      <c r="D59">
        <v>0.39855120540411354</v>
      </c>
      <c r="E59">
        <v>0.57978321926978638</v>
      </c>
      <c r="F59">
        <v>0.62046285353351671</v>
      </c>
      <c r="G59">
        <f t="shared" si="2"/>
        <v>0.36976845391233903</v>
      </c>
      <c r="H59">
        <f t="shared" si="3"/>
        <v>0.60012303640165154</v>
      </c>
    </row>
    <row r="60" spans="1:8" x14ac:dyDescent="0.2">
      <c r="A60" t="s">
        <v>78</v>
      </c>
      <c r="B60" t="s">
        <v>79</v>
      </c>
      <c r="C60">
        <v>0.19351218958668367</v>
      </c>
      <c r="D60">
        <v>0.31843571443992263</v>
      </c>
      <c r="E60">
        <v>0.59111889716917332</v>
      </c>
      <c r="F60">
        <v>0.60340089799765595</v>
      </c>
      <c r="G60">
        <f t="shared" si="2"/>
        <v>0.25597395201330314</v>
      </c>
      <c r="H60">
        <f t="shared" si="3"/>
        <v>0.59725989758341469</v>
      </c>
    </row>
    <row r="61" spans="1:8" x14ac:dyDescent="0.2">
      <c r="A61" t="s">
        <v>40</v>
      </c>
      <c r="B61" t="s">
        <v>41</v>
      </c>
      <c r="C61">
        <v>0.33010387608680425</v>
      </c>
      <c r="D61">
        <v>0.3372857483138274</v>
      </c>
      <c r="E61">
        <v>0.47625687824243867</v>
      </c>
      <c r="F61">
        <v>0.68045529685898654</v>
      </c>
      <c r="G61">
        <f t="shared" si="2"/>
        <v>0.33369481220031583</v>
      </c>
      <c r="H61">
        <f t="shared" si="3"/>
        <v>0.57835608755071255</v>
      </c>
    </row>
    <row r="62" spans="1:8" x14ac:dyDescent="0.2">
      <c r="A62" t="s">
        <v>94</v>
      </c>
      <c r="B62" t="s">
        <v>95</v>
      </c>
      <c r="C62">
        <v>0.90719422721905763</v>
      </c>
      <c r="D62">
        <v>0.92142879167955505</v>
      </c>
      <c r="E62">
        <v>0.33882529795870997</v>
      </c>
      <c r="F62">
        <v>0.79863224812174949</v>
      </c>
      <c r="G62">
        <f t="shared" si="2"/>
        <v>0.91431150944930639</v>
      </c>
      <c r="H62">
        <f t="shared" si="3"/>
        <v>0.56872877304022973</v>
      </c>
    </row>
    <row r="63" spans="1:8" x14ac:dyDescent="0.2">
      <c r="A63" t="s">
        <v>104</v>
      </c>
      <c r="B63" t="s">
        <v>105</v>
      </c>
      <c r="C63">
        <v>0.32025902314555188</v>
      </c>
      <c r="D63">
        <v>0.26075849868111706</v>
      </c>
      <c r="E63">
        <v>0.50229701157769424</v>
      </c>
      <c r="F63">
        <v>0.61002708927074001</v>
      </c>
      <c r="G63">
        <f t="shared" si="2"/>
        <v>0.29050876091333444</v>
      </c>
      <c r="H63">
        <f t="shared" si="3"/>
        <v>0.55616205042421707</v>
      </c>
    </row>
    <row r="64" spans="1:8" x14ac:dyDescent="0.2">
      <c r="A64" t="s">
        <v>118</v>
      </c>
      <c r="B64" t="s">
        <v>119</v>
      </c>
      <c r="C64">
        <v>0.55432104349429834</v>
      </c>
      <c r="D64">
        <v>0.67174158377055937</v>
      </c>
      <c r="E64">
        <v>0.61818058470940895</v>
      </c>
      <c r="F64">
        <v>0.47810781688035559</v>
      </c>
      <c r="G64">
        <f t="shared" si="2"/>
        <v>0.6130313136324288</v>
      </c>
      <c r="H64">
        <f t="shared" si="3"/>
        <v>0.54814420079488224</v>
      </c>
    </row>
    <row r="65" spans="1:8" x14ac:dyDescent="0.2">
      <c r="A65" t="s">
        <v>12</v>
      </c>
      <c r="B65" t="s">
        <v>13</v>
      </c>
      <c r="C65">
        <v>0.35749131397900769</v>
      </c>
      <c r="D65">
        <v>0.38303505910771984</v>
      </c>
      <c r="E65">
        <v>0.5001305959206408</v>
      </c>
      <c r="F65">
        <v>0.59573988119390553</v>
      </c>
      <c r="G65">
        <f t="shared" si="2"/>
        <v>0.37026318654336376</v>
      </c>
      <c r="H65">
        <f t="shared" si="3"/>
        <v>0.54793523855727311</v>
      </c>
    </row>
    <row r="66" spans="1:8" x14ac:dyDescent="0.2">
      <c r="A66" t="s">
        <v>144</v>
      </c>
      <c r="B66" t="s">
        <v>145</v>
      </c>
      <c r="C66">
        <v>0.65954379824147757</v>
      </c>
      <c r="D66">
        <v>0.48023343534718255</v>
      </c>
      <c r="E66">
        <v>0.91695962491116045</v>
      </c>
      <c r="F66">
        <v>0.1528292102822261</v>
      </c>
      <c r="G66">
        <f t="shared" ref="G66:G97" si="4">AVERAGE(C66:D66)</f>
        <v>0.56988861679433001</v>
      </c>
      <c r="H66">
        <f t="shared" ref="H66:H97" si="5">AVERAGE(E66:F66)</f>
        <v>0.53489441759669332</v>
      </c>
    </row>
    <row r="67" spans="1:8" x14ac:dyDescent="0.2">
      <c r="A67" t="s">
        <v>174</v>
      </c>
      <c r="B67" t="s">
        <v>175</v>
      </c>
      <c r="C67">
        <v>0.51992481365589072</v>
      </c>
      <c r="D67">
        <v>0.3821781590621024</v>
      </c>
      <c r="E67">
        <v>0.51965213694966961</v>
      </c>
      <c r="F67">
        <v>0.51811675168002602</v>
      </c>
      <c r="G67">
        <f t="shared" si="4"/>
        <v>0.45105148635899656</v>
      </c>
      <c r="H67">
        <f t="shared" si="5"/>
        <v>0.51888444431484781</v>
      </c>
    </row>
    <row r="68" spans="1:8" x14ac:dyDescent="0.2">
      <c r="A68" t="s">
        <v>16</v>
      </c>
      <c r="B68" t="s">
        <v>17</v>
      </c>
      <c r="C68">
        <v>0.55141956245905932</v>
      </c>
      <c r="D68">
        <v>0.47717428674024964</v>
      </c>
      <c r="E68">
        <v>0.81994562879670707</v>
      </c>
      <c r="F68">
        <v>0.17792470868132759</v>
      </c>
      <c r="G68">
        <f t="shared" si="4"/>
        <v>0.51429692459965448</v>
      </c>
      <c r="H68">
        <f t="shared" si="5"/>
        <v>0.49893516873901733</v>
      </c>
    </row>
    <row r="69" spans="1:8" x14ac:dyDescent="0.2">
      <c r="A69" t="s">
        <v>213</v>
      </c>
      <c r="B69" t="s">
        <v>214</v>
      </c>
      <c r="C69">
        <v>0.78907215001274966</v>
      </c>
      <c r="D69">
        <v>0.44336104940155563</v>
      </c>
      <c r="E69">
        <v>0.39008460793971983</v>
      </c>
      <c r="F69">
        <v>0.59771930421200659</v>
      </c>
      <c r="G69">
        <f t="shared" si="4"/>
        <v>0.6162165997071527</v>
      </c>
      <c r="H69">
        <f t="shared" si="5"/>
        <v>0.49390195607586318</v>
      </c>
    </row>
    <row r="70" spans="1:8" x14ac:dyDescent="0.2">
      <c r="A70" t="s">
        <v>24</v>
      </c>
      <c r="B70" t="s">
        <v>25</v>
      </c>
      <c r="C70">
        <v>0.61278820559129099</v>
      </c>
      <c r="D70">
        <v>0.77821293812928283</v>
      </c>
      <c r="E70">
        <v>0.42120268852339554</v>
      </c>
      <c r="F70">
        <v>0.55703446120694533</v>
      </c>
      <c r="G70">
        <f t="shared" si="4"/>
        <v>0.69550057186028691</v>
      </c>
      <c r="H70">
        <f t="shared" si="5"/>
        <v>0.48911857486517041</v>
      </c>
    </row>
    <row r="71" spans="1:8" x14ac:dyDescent="0.2">
      <c r="A71" t="s">
        <v>22</v>
      </c>
      <c r="B71" t="s">
        <v>23</v>
      </c>
      <c r="C71">
        <v>0.54008496915768678</v>
      </c>
      <c r="D71">
        <v>0.2297451889312343</v>
      </c>
      <c r="E71">
        <v>0.14458828498094556</v>
      </c>
      <c r="F71">
        <v>0.82111966152288274</v>
      </c>
      <c r="G71">
        <f t="shared" si="4"/>
        <v>0.38491507904446054</v>
      </c>
      <c r="H71">
        <f t="shared" si="5"/>
        <v>0.48285397325191415</v>
      </c>
    </row>
    <row r="72" spans="1:8" x14ac:dyDescent="0.2">
      <c r="A72" t="s">
        <v>10</v>
      </c>
      <c r="B72" t="s">
        <v>11</v>
      </c>
      <c r="C72">
        <v>0.55013974251966513</v>
      </c>
      <c r="D72">
        <v>0.33742669513719298</v>
      </c>
      <c r="E72">
        <v>0.20530061076631226</v>
      </c>
      <c r="F72">
        <v>0.74393723021678992</v>
      </c>
      <c r="G72">
        <f t="shared" si="4"/>
        <v>0.44378321882842908</v>
      </c>
      <c r="H72">
        <f t="shared" si="5"/>
        <v>0.47461892049155108</v>
      </c>
    </row>
    <row r="73" spans="1:8" x14ac:dyDescent="0.2">
      <c r="A73" t="s">
        <v>108</v>
      </c>
      <c r="B73" t="s">
        <v>109</v>
      </c>
      <c r="C73">
        <v>0.24950924383671083</v>
      </c>
      <c r="D73">
        <v>0.36214324632738359</v>
      </c>
      <c r="E73">
        <v>0.36774385497534734</v>
      </c>
      <c r="F73">
        <v>0.5616182753503034</v>
      </c>
      <c r="G73">
        <f t="shared" si="4"/>
        <v>0.3058262450820472</v>
      </c>
      <c r="H73">
        <f t="shared" si="5"/>
        <v>0.46468106516282537</v>
      </c>
    </row>
    <row r="74" spans="1:8" x14ac:dyDescent="0.2">
      <c r="A74" t="s">
        <v>166</v>
      </c>
      <c r="B74" t="s">
        <v>167</v>
      </c>
      <c r="C74">
        <v>0.35240739677358424</v>
      </c>
      <c r="D74">
        <v>0.40490315081336337</v>
      </c>
      <c r="E74">
        <v>0.57335502636888624</v>
      </c>
      <c r="F74">
        <v>0.34072383273756457</v>
      </c>
      <c r="G74">
        <f t="shared" si="4"/>
        <v>0.3786552737934738</v>
      </c>
      <c r="H74">
        <f t="shared" si="5"/>
        <v>0.45703942955322541</v>
      </c>
    </row>
    <row r="75" spans="1:8" x14ac:dyDescent="0.2">
      <c r="A75" t="s">
        <v>124</v>
      </c>
      <c r="B75" t="s">
        <v>125</v>
      </c>
      <c r="C75">
        <v>0.36729997536904485</v>
      </c>
      <c r="D75">
        <v>0.45584024143068247</v>
      </c>
      <c r="E75">
        <v>0.48854867668829688</v>
      </c>
      <c r="F75">
        <v>0.3950339607853911</v>
      </c>
      <c r="G75">
        <f t="shared" si="4"/>
        <v>0.41157010839986363</v>
      </c>
      <c r="H75">
        <f t="shared" si="5"/>
        <v>0.44179131873684396</v>
      </c>
    </row>
    <row r="76" spans="1:8" x14ac:dyDescent="0.2">
      <c r="A76" t="s">
        <v>52</v>
      </c>
      <c r="B76" t="s">
        <v>53</v>
      </c>
      <c r="C76">
        <v>0.23051685197521959</v>
      </c>
      <c r="D76">
        <v>0.15086993747391922</v>
      </c>
      <c r="E76">
        <v>0.52283151311272358</v>
      </c>
      <c r="F76">
        <v>0.3375760689034919</v>
      </c>
      <c r="G76">
        <f t="shared" si="4"/>
        <v>0.19069339472456942</v>
      </c>
      <c r="H76">
        <f t="shared" si="5"/>
        <v>0.43020379100810774</v>
      </c>
    </row>
    <row r="77" spans="1:8" x14ac:dyDescent="0.2">
      <c r="A77" t="s">
        <v>80</v>
      </c>
      <c r="B77" t="s">
        <v>81</v>
      </c>
      <c r="C77">
        <v>0.44678338063683809</v>
      </c>
      <c r="D77">
        <v>0.40655041790956503</v>
      </c>
      <c r="E77">
        <v>0.42147470454988284</v>
      </c>
      <c r="F77">
        <v>0.41477949830522448</v>
      </c>
      <c r="G77">
        <f t="shared" si="4"/>
        <v>0.42666689927320156</v>
      </c>
      <c r="H77">
        <f t="shared" si="5"/>
        <v>0.41812710142755366</v>
      </c>
    </row>
    <row r="78" spans="1:8" x14ac:dyDescent="0.2">
      <c r="A78" t="s">
        <v>74</v>
      </c>
      <c r="B78" t="s">
        <v>75</v>
      </c>
      <c r="C78">
        <v>0.14479868547703717</v>
      </c>
      <c r="D78">
        <v>0.37556551917772146</v>
      </c>
      <c r="E78">
        <v>0.33090471317386477</v>
      </c>
      <c r="F78">
        <v>0.43841454054095275</v>
      </c>
      <c r="G78">
        <f t="shared" si="4"/>
        <v>0.26018210232737932</v>
      </c>
      <c r="H78">
        <f t="shared" si="5"/>
        <v>0.38465962685740873</v>
      </c>
    </row>
    <row r="79" spans="1:8" x14ac:dyDescent="0.2">
      <c r="A79" t="s">
        <v>32</v>
      </c>
      <c r="B79" t="s">
        <v>33</v>
      </c>
      <c r="C79">
        <v>0.43327067804657549</v>
      </c>
      <c r="D79">
        <v>7.3414032683750838E-2</v>
      </c>
      <c r="E79">
        <v>0.33003600235705194</v>
      </c>
      <c r="F79">
        <v>0.34178913808181982</v>
      </c>
      <c r="G79">
        <f t="shared" si="4"/>
        <v>0.25334235536516314</v>
      </c>
      <c r="H79">
        <f t="shared" si="5"/>
        <v>0.33591257021943588</v>
      </c>
    </row>
    <row r="80" spans="1:8" x14ac:dyDescent="0.2">
      <c r="A80" t="s">
        <v>194</v>
      </c>
      <c r="B80" t="s">
        <v>195</v>
      </c>
      <c r="C80">
        <v>8.8419842498783124E-2</v>
      </c>
      <c r="D80">
        <v>0.11704233308066125</v>
      </c>
      <c r="E80">
        <v>0.24764678270915366</v>
      </c>
      <c r="F80">
        <v>0.42075537466687457</v>
      </c>
      <c r="G80">
        <f t="shared" si="4"/>
        <v>0.10273108778972219</v>
      </c>
      <c r="H80">
        <f t="shared" si="5"/>
        <v>0.33420107868801413</v>
      </c>
    </row>
    <row r="81" spans="1:8" x14ac:dyDescent="0.2">
      <c r="A81" t="s">
        <v>34</v>
      </c>
      <c r="B81" t="s">
        <v>35</v>
      </c>
      <c r="C81">
        <v>0.48365958698665928</v>
      </c>
      <c r="D81">
        <v>0.51571117076809225</v>
      </c>
      <c r="E81">
        <v>0.32006943327900877</v>
      </c>
      <c r="F81">
        <v>0.33067698337064749</v>
      </c>
      <c r="G81">
        <f t="shared" si="4"/>
        <v>0.49968537887737574</v>
      </c>
      <c r="H81">
        <f t="shared" si="5"/>
        <v>0.32537320832482813</v>
      </c>
    </row>
    <row r="82" spans="1:8" x14ac:dyDescent="0.2">
      <c r="A82" t="s">
        <v>62</v>
      </c>
      <c r="B82" t="s">
        <v>63</v>
      </c>
      <c r="C82">
        <v>1.0009762824184518</v>
      </c>
      <c r="D82">
        <v>1.1831583228318066</v>
      </c>
      <c r="E82">
        <v>0.52612465520879403</v>
      </c>
      <c r="F82">
        <v>0.11005217140780815</v>
      </c>
      <c r="G82">
        <f t="shared" si="4"/>
        <v>1.0920673026251291</v>
      </c>
      <c r="H82">
        <f t="shared" si="5"/>
        <v>0.31808841330830107</v>
      </c>
    </row>
    <row r="83" spans="1:8" x14ac:dyDescent="0.2">
      <c r="A83" t="s">
        <v>82</v>
      </c>
      <c r="B83" t="s">
        <v>83</v>
      </c>
      <c r="C83">
        <v>0.17799657570129629</v>
      </c>
      <c r="D83">
        <v>0.12567712281280086</v>
      </c>
      <c r="E83">
        <v>0.28061386413329953</v>
      </c>
      <c r="F83">
        <v>0.33277681815765042</v>
      </c>
      <c r="G83">
        <f t="shared" si="4"/>
        <v>0.15183684925704857</v>
      </c>
      <c r="H83">
        <f t="shared" si="5"/>
        <v>0.30669534114547498</v>
      </c>
    </row>
    <row r="84" spans="1:8" x14ac:dyDescent="0.2">
      <c r="A84" t="s">
        <v>26</v>
      </c>
      <c r="B84" t="s">
        <v>27</v>
      </c>
      <c r="C84">
        <v>2.1169329505859849</v>
      </c>
      <c r="D84">
        <v>1.5809939108093396</v>
      </c>
      <c r="E84">
        <v>6.7988624671040013E-2</v>
      </c>
      <c r="F84">
        <v>0.52888450665227904</v>
      </c>
      <c r="G84" s="5">
        <f t="shared" si="4"/>
        <v>1.8489634306976623</v>
      </c>
      <c r="H84">
        <f t="shared" si="5"/>
        <v>0.29843656566165955</v>
      </c>
    </row>
    <row r="85" spans="1:8" x14ac:dyDescent="0.2">
      <c r="A85" t="s">
        <v>152</v>
      </c>
      <c r="B85" t="s">
        <v>153</v>
      </c>
      <c r="C85">
        <v>0.45147337565472512</v>
      </c>
      <c r="D85">
        <v>0.69862623508029997</v>
      </c>
      <c r="E85">
        <v>0.11988332369531246</v>
      </c>
      <c r="F85">
        <v>0.46808205468257752</v>
      </c>
      <c r="G85">
        <f t="shared" si="4"/>
        <v>0.5750498053675126</v>
      </c>
      <c r="H85">
        <f t="shared" si="5"/>
        <v>0.29398268918894499</v>
      </c>
    </row>
    <row r="86" spans="1:8" x14ac:dyDescent="0.2">
      <c r="A86" t="s">
        <v>208</v>
      </c>
      <c r="B86" t="s">
        <v>209</v>
      </c>
      <c r="C86">
        <v>0.46782077057408372</v>
      </c>
      <c r="D86">
        <v>0.76794971945075108</v>
      </c>
      <c r="E86">
        <v>0.43996604143211659</v>
      </c>
      <c r="F86">
        <v>8.0800837923067206E-2</v>
      </c>
      <c r="G86">
        <f t="shared" si="4"/>
        <v>0.61788524501241737</v>
      </c>
      <c r="H86">
        <f t="shared" si="5"/>
        <v>0.26038343967759192</v>
      </c>
    </row>
    <row r="87" spans="1:8" x14ac:dyDescent="0.2">
      <c r="A87" t="s">
        <v>210</v>
      </c>
      <c r="B87" t="s">
        <v>211</v>
      </c>
      <c r="C87">
        <v>0.2449141866769369</v>
      </c>
      <c r="D87">
        <v>0.19951502137602925</v>
      </c>
      <c r="E87">
        <v>0.2447753677378722</v>
      </c>
      <c r="F87">
        <v>0.24298707182593635</v>
      </c>
      <c r="G87">
        <f t="shared" si="4"/>
        <v>0.22221460402648308</v>
      </c>
      <c r="H87">
        <f t="shared" si="5"/>
        <v>0.24388121978190427</v>
      </c>
    </row>
    <row r="88" spans="1:8" x14ac:dyDescent="0.2">
      <c r="A88" t="s">
        <v>14</v>
      </c>
      <c r="B88" t="s">
        <v>15</v>
      </c>
      <c r="C88">
        <v>1.3008230364996982</v>
      </c>
      <c r="D88">
        <v>0.28142790940177381</v>
      </c>
      <c r="E88">
        <v>0.31731196974892817</v>
      </c>
      <c r="F88">
        <v>0.14675720798818512</v>
      </c>
      <c r="G88">
        <f t="shared" si="4"/>
        <v>0.79112547295073599</v>
      </c>
      <c r="H88">
        <f t="shared" si="5"/>
        <v>0.23203458886855666</v>
      </c>
    </row>
    <row r="89" spans="1:8" x14ac:dyDescent="0.2">
      <c r="A89" t="s">
        <v>182</v>
      </c>
      <c r="B89" t="s">
        <v>183</v>
      </c>
      <c r="C89">
        <v>0.20029111064344163</v>
      </c>
      <c r="D89">
        <v>0.21759110636932044</v>
      </c>
      <c r="E89">
        <v>0.25185798154615452</v>
      </c>
      <c r="F89">
        <v>0.18035834945277532</v>
      </c>
      <c r="G89">
        <f t="shared" si="4"/>
        <v>0.20894110850638103</v>
      </c>
      <c r="H89">
        <f t="shared" si="5"/>
        <v>0.21610816549946493</v>
      </c>
    </row>
    <row r="90" spans="1:8" x14ac:dyDescent="0.2">
      <c r="A90" t="s">
        <v>204</v>
      </c>
      <c r="B90" t="s">
        <v>205</v>
      </c>
      <c r="C90">
        <v>0.30688972335639508</v>
      </c>
      <c r="D90">
        <v>0.40156578343070826</v>
      </c>
      <c r="E90">
        <v>0.2750570530521142</v>
      </c>
      <c r="F90">
        <v>0.12876612937555887</v>
      </c>
      <c r="G90">
        <f t="shared" si="4"/>
        <v>0.35422775339355167</v>
      </c>
      <c r="H90">
        <f t="shared" si="5"/>
        <v>0.20191159121383653</v>
      </c>
    </row>
    <row r="91" spans="1:8" x14ac:dyDescent="0.2">
      <c r="A91" t="s">
        <v>54</v>
      </c>
      <c r="B91" t="s">
        <v>55</v>
      </c>
      <c r="C91">
        <v>0.23337930793781661</v>
      </c>
      <c r="D91">
        <v>0.34990865545189404</v>
      </c>
      <c r="E91">
        <v>4.4093268092476379E-2</v>
      </c>
      <c r="F91">
        <v>0.31162896477306412</v>
      </c>
      <c r="G91">
        <f t="shared" si="4"/>
        <v>0.29164398169485534</v>
      </c>
      <c r="H91">
        <f t="shared" si="5"/>
        <v>0.17786111643277025</v>
      </c>
    </row>
    <row r="92" spans="1:8" x14ac:dyDescent="0.2">
      <c r="A92" t="s">
        <v>206</v>
      </c>
      <c r="B92" t="s">
        <v>207</v>
      </c>
      <c r="C92">
        <v>0.15297017966208443</v>
      </c>
      <c r="D92">
        <v>0.11165461380959284</v>
      </c>
      <c r="E92">
        <v>0.12293002264467501</v>
      </c>
      <c r="F92">
        <v>0.19884256611791054</v>
      </c>
      <c r="G92">
        <f t="shared" si="4"/>
        <v>0.13231239673583864</v>
      </c>
      <c r="H92">
        <f t="shared" si="5"/>
        <v>0.16088629438129276</v>
      </c>
    </row>
    <row r="93" spans="1:8" x14ac:dyDescent="0.2">
      <c r="A93" t="s">
        <v>160</v>
      </c>
      <c r="B93" t="s">
        <v>161</v>
      </c>
      <c r="C93">
        <v>0.34947305936705686</v>
      </c>
      <c r="D93">
        <v>0.84818677707529477</v>
      </c>
      <c r="E93">
        <v>7.7178763583603469E-2</v>
      </c>
      <c r="F93">
        <v>0.23236702816752616</v>
      </c>
      <c r="G93">
        <f t="shared" si="4"/>
        <v>0.59882991822117582</v>
      </c>
      <c r="H93">
        <f t="shared" si="5"/>
        <v>0.15477289587556481</v>
      </c>
    </row>
    <row r="94" spans="1:8" x14ac:dyDescent="0.2">
      <c r="A94" t="s">
        <v>106</v>
      </c>
      <c r="B94" t="s">
        <v>107</v>
      </c>
      <c r="C94">
        <v>0.17085776525395763</v>
      </c>
      <c r="D94">
        <v>0.1754886638982435</v>
      </c>
      <c r="E94">
        <v>9.2469252022697804E-2</v>
      </c>
      <c r="F94">
        <v>0.16753669193424614</v>
      </c>
      <c r="G94">
        <f t="shared" si="4"/>
        <v>0.17317321457610058</v>
      </c>
      <c r="H94">
        <f t="shared" si="5"/>
        <v>0.13000297197847197</v>
      </c>
    </row>
    <row r="95" spans="1:8" x14ac:dyDescent="0.2">
      <c r="A95" t="s">
        <v>86</v>
      </c>
      <c r="B95" t="s">
        <v>87</v>
      </c>
      <c r="C95">
        <v>0.4229087271486674</v>
      </c>
      <c r="D95">
        <v>0.42109836735993456</v>
      </c>
      <c r="E95">
        <v>3.8305185276618783</v>
      </c>
      <c r="F95">
        <v>-3.6459298283818962</v>
      </c>
      <c r="G95">
        <f t="shared" si="4"/>
        <v>0.422003547254301</v>
      </c>
      <c r="H95">
        <f t="shared" si="5"/>
        <v>9.2294349639991058E-2</v>
      </c>
    </row>
    <row r="96" spans="1:8" x14ac:dyDescent="0.2">
      <c r="A96" t="s">
        <v>170</v>
      </c>
      <c r="B96" t="s">
        <v>171</v>
      </c>
      <c r="C96">
        <v>0.45645078764059177</v>
      </c>
      <c r="D96">
        <v>0.50856269836671231</v>
      </c>
      <c r="E96">
        <v>8.3209927620132809E-2</v>
      </c>
      <c r="F96">
        <v>9.9559665785451057E-2</v>
      </c>
      <c r="G96">
        <f t="shared" si="4"/>
        <v>0.48250674300365204</v>
      </c>
      <c r="H96">
        <f t="shared" si="5"/>
        <v>9.1384796702791926E-2</v>
      </c>
    </row>
    <row r="97" spans="1:8" x14ac:dyDescent="0.2">
      <c r="A97" t="s">
        <v>92</v>
      </c>
      <c r="B97" t="s">
        <v>93</v>
      </c>
      <c r="C97">
        <v>5.9598472106296534E-2</v>
      </c>
      <c r="D97">
        <v>-3.5733051409563394</v>
      </c>
      <c r="E97">
        <v>0.52478836599413259</v>
      </c>
      <c r="F97">
        <v>-0.5782006735210492</v>
      </c>
      <c r="G97">
        <f t="shared" si="4"/>
        <v>-1.7568533344250215</v>
      </c>
      <c r="H97">
        <f t="shared" si="5"/>
        <v>-2.6706153763458307E-2</v>
      </c>
    </row>
    <row r="98" spans="1:8" x14ac:dyDescent="0.2">
      <c r="A98" t="s">
        <v>138</v>
      </c>
      <c r="B98" t="s">
        <v>139</v>
      </c>
      <c r="C98">
        <v>0.48901310446192375</v>
      </c>
      <c r="D98">
        <v>0.5132055705609545</v>
      </c>
      <c r="E98">
        <v>-0.39932296717544702</v>
      </c>
      <c r="F98">
        <v>6.1760826659507197E-2</v>
      </c>
      <c r="G98">
        <f t="shared" ref="G98:G103" si="6">AVERAGE(C98:D98)</f>
        <v>0.50110933751143916</v>
      </c>
      <c r="H98">
        <f t="shared" ref="H98:H103" si="7">AVERAGE(E98:F98)</f>
        <v>-0.1687810702579699</v>
      </c>
    </row>
    <row r="99" spans="1:8" x14ac:dyDescent="0.2">
      <c r="A99" t="s">
        <v>156</v>
      </c>
      <c r="B99" t="s">
        <v>157</v>
      </c>
      <c r="C99">
        <v>0.46363978300399433</v>
      </c>
      <c r="D99">
        <v>0.49579012400963091</v>
      </c>
      <c r="E99">
        <v>0.39727748811763225</v>
      </c>
      <c r="F99">
        <v>-1.8131959392743089</v>
      </c>
      <c r="G99">
        <f t="shared" si="6"/>
        <v>0.47971495350681259</v>
      </c>
      <c r="H99">
        <f t="shared" si="7"/>
        <v>-0.70795922557833835</v>
      </c>
    </row>
    <row r="100" spans="1:8" x14ac:dyDescent="0.2">
      <c r="A100" t="s">
        <v>172</v>
      </c>
      <c r="B100" t="s">
        <v>173</v>
      </c>
      <c r="C100">
        <v>6.6021623633509274E-2</v>
      </c>
      <c r="D100">
        <v>2.2124759119810249E-2</v>
      </c>
      <c r="E100">
        <v>0.21776194875413754</v>
      </c>
      <c r="F100">
        <v>-2.3527818451317937</v>
      </c>
      <c r="G100">
        <f t="shared" si="6"/>
        <v>4.4073191376659764E-2</v>
      </c>
      <c r="H100">
        <f t="shared" si="7"/>
        <v>-1.0675099481888282</v>
      </c>
    </row>
    <row r="101" spans="1:8" x14ac:dyDescent="0.2">
      <c r="A101" t="s">
        <v>184</v>
      </c>
      <c r="B101" t="s">
        <v>185</v>
      </c>
      <c r="C101">
        <v>0.85217724821673602</v>
      </c>
      <c r="D101">
        <v>1.1525195741654333</v>
      </c>
      <c r="E101">
        <v>0.15585819892306951</v>
      </c>
      <c r="F101">
        <v>-3.0470453404165854</v>
      </c>
      <c r="G101">
        <f t="shared" si="6"/>
        <v>1.0023484111910848</v>
      </c>
      <c r="H101">
        <f t="shared" si="7"/>
        <v>-1.445593570746758</v>
      </c>
    </row>
    <row r="102" spans="1:8" x14ac:dyDescent="0.2">
      <c r="A102" t="s">
        <v>96</v>
      </c>
      <c r="B102" t="s">
        <v>97</v>
      </c>
      <c r="C102">
        <v>0.96017901533034755</v>
      </c>
      <c r="D102">
        <v>0.57465292650102873</v>
      </c>
      <c r="E102">
        <v>0.39848405337885917</v>
      </c>
      <c r="F102">
        <v>-3.9176045634487324</v>
      </c>
      <c r="G102">
        <f t="shared" si="6"/>
        <v>0.76741597091568814</v>
      </c>
      <c r="H102">
        <f t="shared" si="7"/>
        <v>-1.7595602550349367</v>
      </c>
    </row>
    <row r="103" spans="1:8" x14ac:dyDescent="0.2">
      <c r="A103" t="s">
        <v>64</v>
      </c>
      <c r="B103" t="s">
        <v>65</v>
      </c>
      <c r="C103">
        <v>0.95462845272949737</v>
      </c>
      <c r="D103">
        <v>0.11304027962092635</v>
      </c>
      <c r="E103">
        <v>-18.561387206387245</v>
      </c>
      <c r="F103">
        <v>1.9740439661454217</v>
      </c>
      <c r="G103">
        <f t="shared" si="6"/>
        <v>0.53383436617521185</v>
      </c>
      <c r="H103">
        <f t="shared" si="7"/>
        <v>-8.2936716201209109</v>
      </c>
    </row>
  </sheetData>
  <sortState xmlns:xlrd2="http://schemas.microsoft.com/office/spreadsheetml/2017/richdata2" ref="A2:H130">
    <sortCondition descending="1" ref="H1"/>
  </sortState>
  <pageMargins left="0.7" right="0.7" top="0.75" bottom="0.75" header="0.3" footer="0.3"/>
  <pageSetup paperSize="9" scale="4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8"/>
  <sheetViews>
    <sheetView workbookViewId="0">
      <selection activeCell="O7" sqref="O7"/>
    </sheetView>
  </sheetViews>
  <sheetFormatPr baseColWidth="10" defaultColWidth="8.6640625" defaultRowHeight="15" x14ac:dyDescent="0.2"/>
  <cols>
    <col min="1" max="1" width="13.83203125" style="6" customWidth="1"/>
    <col min="2" max="2" width="13.1640625" style="6" customWidth="1"/>
    <col min="3" max="3" width="8.6640625" style="10"/>
    <col min="4" max="4" width="12.5" style="10" customWidth="1"/>
    <col min="5" max="5" width="12" style="10" customWidth="1"/>
    <col min="6" max="6" width="11.1640625" style="10" customWidth="1"/>
    <col min="7" max="7" width="12.5" style="10" customWidth="1"/>
    <col min="8" max="8" width="11.33203125" style="10" customWidth="1"/>
    <col min="9" max="9" width="8.6640625" style="10"/>
    <col min="10" max="10" width="13.5" style="10" customWidth="1"/>
    <col min="11" max="11" width="8.6640625" style="10"/>
    <col min="12" max="12" width="12.5" style="10" customWidth="1"/>
    <col min="13" max="13" width="12" style="10" customWidth="1"/>
    <col min="14" max="16384" width="8.6640625" style="6"/>
  </cols>
  <sheetData>
    <row r="1" spans="1:15" x14ac:dyDescent="0.2">
      <c r="A1" s="39" t="s">
        <v>231</v>
      </c>
      <c r="B1" s="39"/>
      <c r="C1" s="39"/>
      <c r="D1" s="39"/>
      <c r="E1" s="39"/>
      <c r="F1" s="39"/>
      <c r="G1" s="40"/>
      <c r="I1" s="38" t="s">
        <v>232</v>
      </c>
      <c r="J1" s="38"/>
      <c r="K1" s="38"/>
      <c r="L1" s="38"/>
      <c r="M1" s="38"/>
    </row>
    <row r="2" spans="1:15" s="10" customFormat="1" ht="64" x14ac:dyDescent="0.2">
      <c r="A2" s="12" t="s">
        <v>227</v>
      </c>
      <c r="B2" s="12" t="s">
        <v>1</v>
      </c>
      <c r="C2" s="11" t="s">
        <v>2</v>
      </c>
      <c r="D2" s="11" t="s">
        <v>229</v>
      </c>
      <c r="E2" s="14" t="s">
        <v>5</v>
      </c>
      <c r="F2" s="11" t="s">
        <v>219</v>
      </c>
      <c r="G2" s="12" t="s">
        <v>230</v>
      </c>
      <c r="I2" s="11" t="s">
        <v>2</v>
      </c>
      <c r="J2" s="11" t="s">
        <v>4</v>
      </c>
      <c r="K2" s="14" t="s">
        <v>5</v>
      </c>
      <c r="L2" s="11" t="s">
        <v>219</v>
      </c>
      <c r="M2" s="12" t="s">
        <v>220</v>
      </c>
    </row>
    <row r="3" spans="1:15" x14ac:dyDescent="0.2">
      <c r="A3" s="13" t="s">
        <v>6</v>
      </c>
      <c r="B3" s="13" t="s">
        <v>7</v>
      </c>
      <c r="C3" s="12">
        <v>186.07900000000001</v>
      </c>
      <c r="D3" s="12">
        <f>C3-C$108</f>
        <v>181.46800000000002</v>
      </c>
      <c r="E3" s="12">
        <f>AVERAGE(C3,C14,C106)</f>
        <v>180.518</v>
      </c>
      <c r="F3" s="12">
        <f t="shared" ref="F3:F34" si="0">D3*E$5</f>
        <v>119.35181663878394</v>
      </c>
      <c r="G3" s="12">
        <f>F3/'PBS LF Rep 1'!D2</f>
        <v>1.1152395054970048</v>
      </c>
      <c r="I3" s="12">
        <v>181.49100000000001</v>
      </c>
      <c r="J3" s="12">
        <f>I3-I$108</f>
        <v>177.51000000000002</v>
      </c>
      <c r="K3" s="12">
        <f>AVERAGE(J3,J14,J106)</f>
        <v>173.70166666666668</v>
      </c>
      <c r="L3" s="12">
        <f t="shared" ref="L3:L34" si="1">J3*K$5</f>
        <v>121.86518555761312</v>
      </c>
      <c r="M3" s="12">
        <f>L3/'PBS LF Rep 1'!G2</f>
        <v>1.0796663999150649</v>
      </c>
    </row>
    <row r="4" spans="1:15" ht="64" x14ac:dyDescent="0.2">
      <c r="A4" s="13" t="s">
        <v>8</v>
      </c>
      <c r="B4" s="13" t="s">
        <v>9</v>
      </c>
      <c r="C4" s="12">
        <v>5.9969999999999999</v>
      </c>
      <c r="D4" s="12">
        <f t="shared" ref="D4:D67" si="2">C4-C$108</f>
        <v>1.3860000000000001</v>
      </c>
      <c r="E4" s="14" t="s">
        <v>228</v>
      </c>
      <c r="F4" s="12">
        <f t="shared" si="0"/>
        <v>0.91157459089952242</v>
      </c>
      <c r="G4" s="12">
        <f>F4/'PBS LF Rep 1'!D3</f>
        <v>4.1624410543357131</v>
      </c>
      <c r="I4" s="12">
        <v>6.6550000000000002</v>
      </c>
      <c r="J4" s="12">
        <f t="shared" ref="J4:J67" si="3">I4-I$108</f>
        <v>2.6740000000000004</v>
      </c>
      <c r="K4" s="14" t="s">
        <v>228</v>
      </c>
      <c r="L4" s="12">
        <f t="shared" si="1"/>
        <v>1.8357698506059237</v>
      </c>
      <c r="M4" s="12">
        <f>L4/'PBS LF Rep 1'!G3</f>
        <v>1.4721490381763624</v>
      </c>
      <c r="O4" s="9"/>
    </row>
    <row r="5" spans="1:15" x14ac:dyDescent="0.2">
      <c r="A5" s="13" t="s">
        <v>10</v>
      </c>
      <c r="B5" s="13" t="s">
        <v>11</v>
      </c>
      <c r="C5" s="12">
        <v>3.8860000000000001</v>
      </c>
      <c r="D5" s="12">
        <f t="shared" si="2"/>
        <v>-0.72499999999999964</v>
      </c>
      <c r="E5" s="12">
        <f>'PBS LF Rep 1'!E2/'LF Rep1'!E3</f>
        <v>0.65770172503573043</v>
      </c>
      <c r="F5" s="12">
        <f t="shared" si="0"/>
        <v>-0.47683375065090433</v>
      </c>
      <c r="G5" s="12">
        <f>F5/'PBS LF Rep 1'!D4</f>
        <v>-1.1407505996433114</v>
      </c>
      <c r="I5" s="12">
        <v>5.1609999999999996</v>
      </c>
      <c r="J5" s="12">
        <f t="shared" si="3"/>
        <v>1.1799999999999997</v>
      </c>
      <c r="K5" s="12">
        <f>'PBS LF Rep 1'!H2/'LF Rep1'!K3</f>
        <v>0.68652574816975442</v>
      </c>
      <c r="L5" s="12">
        <f t="shared" si="1"/>
        <v>0.81010038284031005</v>
      </c>
      <c r="M5" s="12">
        <f>L5/'PBS LF Rep 1'!G4</f>
        <v>0.65489117448691214</v>
      </c>
      <c r="O5" s="9"/>
    </row>
    <row r="6" spans="1:15" x14ac:dyDescent="0.2">
      <c r="A6" s="13" t="s">
        <v>12</v>
      </c>
      <c r="B6" s="13" t="s">
        <v>13</v>
      </c>
      <c r="C6" s="12">
        <v>75.453000000000003</v>
      </c>
      <c r="D6" s="12">
        <f t="shared" si="2"/>
        <v>70.841999999999999</v>
      </c>
      <c r="E6" s="12"/>
      <c r="F6" s="12">
        <f t="shared" si="0"/>
        <v>46.592905604981212</v>
      </c>
      <c r="G6" s="12">
        <f>F6/'PBS LF Rep 1'!D5</f>
        <v>0.93797370062771701</v>
      </c>
      <c r="I6" s="12">
        <v>77.353999999999999</v>
      </c>
      <c r="J6" s="12">
        <f t="shared" si="3"/>
        <v>73.373000000000005</v>
      </c>
      <c r="K6" s="12"/>
      <c r="L6" s="12">
        <f t="shared" si="1"/>
        <v>50.372453720459397</v>
      </c>
      <c r="M6" s="12">
        <f>L6/'PBS LF Rep 1'!G5</f>
        <v>1.0227286402951983</v>
      </c>
      <c r="O6" s="9"/>
    </row>
    <row r="7" spans="1:15" x14ac:dyDescent="0.2">
      <c r="A7" s="13" t="s">
        <v>14</v>
      </c>
      <c r="B7" s="13" t="s">
        <v>15</v>
      </c>
      <c r="C7" s="12">
        <v>4.6360000000000001</v>
      </c>
      <c r="D7" s="12">
        <f t="shared" si="2"/>
        <v>2.5000000000000355E-2</v>
      </c>
      <c r="E7" s="12"/>
      <c r="F7" s="12">
        <f t="shared" si="0"/>
        <v>1.6442543125893494E-2</v>
      </c>
      <c r="G7" s="12">
        <f>F7/'PBS LF Rep 1'!D6</f>
        <v>2.3489347322704985E-2</v>
      </c>
      <c r="I7" s="12">
        <v>5.3479999999999999</v>
      </c>
      <c r="J7" s="12">
        <f t="shared" si="3"/>
        <v>1.367</v>
      </c>
      <c r="K7" s="12"/>
      <c r="L7" s="12">
        <f t="shared" si="1"/>
        <v>0.93848069774805432</v>
      </c>
      <c r="M7" s="12">
        <f>L7/'PBS LF Rep 1'!G6</f>
        <v>1.0824460181638458</v>
      </c>
      <c r="O7" s="9"/>
    </row>
    <row r="8" spans="1:15" x14ac:dyDescent="0.2">
      <c r="A8" s="13" t="s">
        <v>16</v>
      </c>
      <c r="B8" s="13" t="s">
        <v>17</v>
      </c>
      <c r="C8" s="12">
        <v>4.8890000000000002</v>
      </c>
      <c r="D8" s="12">
        <f t="shared" si="2"/>
        <v>0.27800000000000047</v>
      </c>
      <c r="E8" s="12"/>
      <c r="F8" s="12">
        <f t="shared" si="0"/>
        <v>0.18284107955993337</v>
      </c>
      <c r="G8" s="12">
        <f>F8/'PBS LF Rep 1'!D7</f>
        <v>0.15735032664366033</v>
      </c>
      <c r="I8" s="12">
        <v>5.43</v>
      </c>
      <c r="J8" s="12">
        <f t="shared" si="3"/>
        <v>1.4489999999999998</v>
      </c>
      <c r="K8" s="12"/>
      <c r="L8" s="12">
        <f t="shared" si="1"/>
        <v>0.99477580909797403</v>
      </c>
      <c r="M8" s="12">
        <f>L8/'PBS LF Rep 1'!G7</f>
        <v>0.91096685814832812</v>
      </c>
      <c r="O8" s="9"/>
    </row>
    <row r="9" spans="1:15" x14ac:dyDescent="0.2">
      <c r="A9" s="13" t="s">
        <v>18</v>
      </c>
      <c r="B9" s="13" t="s">
        <v>19</v>
      </c>
      <c r="C9" s="12">
        <v>4.1710000000000003</v>
      </c>
      <c r="D9" s="12">
        <f t="shared" si="2"/>
        <v>-0.4399999999999995</v>
      </c>
      <c r="E9" s="12"/>
      <c r="F9" s="12">
        <f t="shared" si="0"/>
        <v>-0.28938875901572109</v>
      </c>
      <c r="G9" s="12">
        <f>F9/'PBS LF Rep 1'!D8</f>
        <v>-0.77376673533615237</v>
      </c>
      <c r="I9" s="12">
        <v>4.4020000000000001</v>
      </c>
      <c r="J9" s="12">
        <f t="shared" si="3"/>
        <v>0.42100000000000026</v>
      </c>
      <c r="K9" s="12"/>
      <c r="L9" s="12">
        <f t="shared" si="1"/>
        <v>0.28902733997946678</v>
      </c>
      <c r="M9" s="12">
        <f>L9/'PBS LF Rep 1'!G8</f>
        <v>0.3667859644409478</v>
      </c>
      <c r="O9" s="9"/>
    </row>
    <row r="10" spans="1:15" x14ac:dyDescent="0.2">
      <c r="A10" s="13" t="s">
        <v>20</v>
      </c>
      <c r="B10" s="13" t="s">
        <v>21</v>
      </c>
      <c r="C10" s="12">
        <v>6.4649999999999999</v>
      </c>
      <c r="D10" s="12">
        <f t="shared" si="2"/>
        <v>1.8540000000000001</v>
      </c>
      <c r="E10" s="12"/>
      <c r="F10" s="12">
        <f t="shared" si="0"/>
        <v>1.2193789982162442</v>
      </c>
      <c r="G10" s="12">
        <f>F10/'PBS LF Rep 1'!D9</f>
        <v>0.58992694640360155</v>
      </c>
      <c r="I10" s="12">
        <v>5.9210000000000003</v>
      </c>
      <c r="J10" s="12">
        <f t="shared" si="3"/>
        <v>1.9400000000000004</v>
      </c>
      <c r="K10" s="12"/>
      <c r="L10" s="12">
        <f t="shared" si="1"/>
        <v>1.3318599514493239</v>
      </c>
      <c r="M10" s="12">
        <f>L10/'PBS LF Rep 1'!G9</f>
        <v>0.54450529495066391</v>
      </c>
      <c r="O10" s="9"/>
    </row>
    <row r="11" spans="1:15" x14ac:dyDescent="0.2">
      <c r="A11" s="13" t="s">
        <v>22</v>
      </c>
      <c r="B11" s="13" t="s">
        <v>23</v>
      </c>
      <c r="C11" s="12">
        <v>4.5350000000000001</v>
      </c>
      <c r="D11" s="12">
        <f t="shared" si="2"/>
        <v>-7.5999999999999623E-2</v>
      </c>
      <c r="E11" s="12"/>
      <c r="F11" s="12">
        <f t="shared" si="0"/>
        <v>-4.9985331102715268E-2</v>
      </c>
      <c r="G11" s="12">
        <f>F11/'PBS LF Rep 1'!D10</f>
        <v>-8.7693563338096914E-2</v>
      </c>
      <c r="I11" s="12">
        <v>4.57</v>
      </c>
      <c r="J11" s="12">
        <f t="shared" si="3"/>
        <v>0.58900000000000041</v>
      </c>
      <c r="K11" s="12"/>
      <c r="L11" s="12">
        <f t="shared" si="1"/>
        <v>0.40436366567198562</v>
      </c>
      <c r="M11" s="12">
        <f>L11/'PBS LF Rep 1'!G10</f>
        <v>0.49921440206417972</v>
      </c>
      <c r="O11" s="9"/>
    </row>
    <row r="12" spans="1:15" x14ac:dyDescent="0.2">
      <c r="A12" s="13" t="s">
        <v>24</v>
      </c>
      <c r="B12" s="13" t="s">
        <v>25</v>
      </c>
      <c r="C12" s="12">
        <v>6.31</v>
      </c>
      <c r="D12" s="12">
        <f t="shared" si="2"/>
        <v>1.6989999999999998</v>
      </c>
      <c r="E12" s="12"/>
      <c r="F12" s="12">
        <f t="shared" si="0"/>
        <v>1.1174352308357058</v>
      </c>
      <c r="G12" s="12">
        <f>F12/'PBS LF Rep 1'!D11</f>
        <v>0.90996354302581894</v>
      </c>
      <c r="I12" s="12">
        <v>7.0819999999999999</v>
      </c>
      <c r="J12" s="12">
        <f t="shared" si="3"/>
        <v>3.101</v>
      </c>
      <c r="K12" s="12"/>
      <c r="L12" s="12">
        <f t="shared" si="1"/>
        <v>2.1289163450744084</v>
      </c>
      <c r="M12" s="12">
        <f>L12/'PBS LF Rep 1'!G11</f>
        <v>1.1270070646238264</v>
      </c>
      <c r="O12" s="9"/>
    </row>
    <row r="13" spans="1:15" x14ac:dyDescent="0.2">
      <c r="A13" s="13" t="s">
        <v>26</v>
      </c>
      <c r="B13" s="13" t="s">
        <v>27</v>
      </c>
      <c r="C13" s="12">
        <v>4.2060000000000004</v>
      </c>
      <c r="D13" s="12">
        <f t="shared" si="2"/>
        <v>-0.40499999999999936</v>
      </c>
      <c r="E13" s="12"/>
      <c r="F13" s="12">
        <f t="shared" si="0"/>
        <v>-0.26636919863947039</v>
      </c>
      <c r="G13" s="12">
        <f>F13/'PBS LF Rep 1'!D12</f>
        <v>-0.35515893151929384</v>
      </c>
      <c r="I13" s="12">
        <v>6.0439999999999996</v>
      </c>
      <c r="J13" s="12">
        <f t="shared" si="3"/>
        <v>2.0629999999999997</v>
      </c>
      <c r="K13" s="12"/>
      <c r="L13" s="12">
        <f t="shared" si="1"/>
        <v>1.4163026184742031</v>
      </c>
      <c r="M13" s="12">
        <f>L13/'PBS LF Rep 1'!G12</f>
        <v>0.52281381265197613</v>
      </c>
      <c r="O13" s="9"/>
    </row>
    <row r="14" spans="1:15" x14ac:dyDescent="0.2">
      <c r="A14" s="13" t="s">
        <v>28</v>
      </c>
      <c r="B14" s="13" t="s">
        <v>29</v>
      </c>
      <c r="C14" s="12">
        <v>169.75299999999999</v>
      </c>
      <c r="D14" s="12">
        <f t="shared" si="2"/>
        <v>165.142</v>
      </c>
      <c r="E14" s="12"/>
      <c r="F14" s="12">
        <f t="shared" si="0"/>
        <v>108.61417827585059</v>
      </c>
      <c r="G14" s="12">
        <f>F14/'PBS LF Rep 1'!D13</f>
        <v>0.89333359331362605</v>
      </c>
      <c r="I14" s="12">
        <v>169.48699999999999</v>
      </c>
      <c r="J14" s="12">
        <f t="shared" si="3"/>
        <v>165.506</v>
      </c>
      <c r="K14" s="12"/>
      <c r="L14" s="12">
        <f t="shared" si="1"/>
        <v>113.62413047658337</v>
      </c>
      <c r="M14" s="12">
        <f>L14/'PBS LF Rep 1'!G13</f>
        <v>0.97706727499620238</v>
      </c>
      <c r="O14" s="9"/>
    </row>
    <row r="15" spans="1:15" x14ac:dyDescent="0.2">
      <c r="A15" s="13" t="s">
        <v>30</v>
      </c>
      <c r="B15" s="13" t="s">
        <v>31</v>
      </c>
      <c r="C15" s="12">
        <v>9.0630000000000006</v>
      </c>
      <c r="D15" s="12">
        <f t="shared" si="2"/>
        <v>4.4520000000000008</v>
      </c>
      <c r="E15" s="12"/>
      <c r="F15" s="12">
        <f t="shared" si="0"/>
        <v>2.9280880798590725</v>
      </c>
      <c r="G15" s="12">
        <f>F15/'PBS LF Rep 1'!D14</f>
        <v>1.8462093820044594</v>
      </c>
      <c r="I15" s="12">
        <v>8.3989999999999991</v>
      </c>
      <c r="J15" s="12">
        <f t="shared" si="3"/>
        <v>4.4179999999999993</v>
      </c>
      <c r="K15" s="12"/>
      <c r="L15" s="12">
        <f t="shared" si="1"/>
        <v>3.0330707554139744</v>
      </c>
      <c r="M15" s="12">
        <f>L15/'PBS LF Rep 1'!G14</f>
        <v>1.6528995942310487</v>
      </c>
      <c r="O15" s="9"/>
    </row>
    <row r="16" spans="1:15" x14ac:dyDescent="0.2">
      <c r="A16" s="13" t="s">
        <v>32</v>
      </c>
      <c r="B16" s="13" t="s">
        <v>33</v>
      </c>
      <c r="C16" s="12">
        <v>3.6709999999999998</v>
      </c>
      <c r="D16" s="12">
        <f t="shared" si="2"/>
        <v>-0.94</v>
      </c>
      <c r="E16" s="12"/>
      <c r="F16" s="12">
        <f t="shared" si="0"/>
        <v>-0.61823962153358658</v>
      </c>
      <c r="G16" s="12">
        <f>F16/'PBS LF Rep 1'!D15</f>
        <v>-1.1686949367364587</v>
      </c>
      <c r="I16" s="12">
        <v>4.8639999999999999</v>
      </c>
      <c r="J16" s="12">
        <f t="shared" si="3"/>
        <v>0.88300000000000001</v>
      </c>
      <c r="K16" s="12"/>
      <c r="L16" s="12">
        <f t="shared" si="1"/>
        <v>0.60620223563389319</v>
      </c>
      <c r="M16" s="12">
        <f>L16/'PBS LF Rep 1'!G15</f>
        <v>0.5094136433898262</v>
      </c>
      <c r="O16" s="9"/>
    </row>
    <row r="17" spans="1:15" x14ac:dyDescent="0.2">
      <c r="A17" s="13" t="s">
        <v>34</v>
      </c>
      <c r="B17" s="13" t="s">
        <v>35</v>
      </c>
      <c r="C17" s="12">
        <v>49.43</v>
      </c>
      <c r="D17" s="12">
        <f t="shared" si="2"/>
        <v>44.819000000000003</v>
      </c>
      <c r="E17" s="12"/>
      <c r="F17" s="12">
        <f t="shared" si="0"/>
        <v>29.477533614376405</v>
      </c>
      <c r="G17" s="12">
        <f>F17/'PBS LF Rep 1'!D16</f>
        <v>0.89548373577909979</v>
      </c>
      <c r="I17" s="12">
        <v>50.709000000000003</v>
      </c>
      <c r="J17" s="12">
        <f t="shared" si="3"/>
        <v>46.728000000000002</v>
      </c>
      <c r="K17" s="12"/>
      <c r="L17" s="12">
        <f t="shared" si="1"/>
        <v>32.079975160476287</v>
      </c>
      <c r="M17" s="12">
        <f>L17/'PBS LF Rep 1'!G16</f>
        <v>1.0665239921698291</v>
      </c>
      <c r="O17" s="9"/>
    </row>
    <row r="18" spans="1:15" x14ac:dyDescent="0.2">
      <c r="A18" s="13" t="s">
        <v>36</v>
      </c>
      <c r="B18" s="13" t="s">
        <v>37</v>
      </c>
      <c r="C18" s="12">
        <v>5.8579999999999997</v>
      </c>
      <c r="D18" s="12">
        <f t="shared" si="2"/>
        <v>1.2469999999999999</v>
      </c>
      <c r="E18" s="12"/>
      <c r="F18" s="12">
        <f t="shared" si="0"/>
        <v>0.82015405111955575</v>
      </c>
      <c r="G18" s="12">
        <f>F18/'PBS LF Rep 1'!D17</f>
        <v>1.2755117435762915</v>
      </c>
      <c r="I18" s="12">
        <v>6.0090000000000003</v>
      </c>
      <c r="J18" s="12">
        <f t="shared" si="3"/>
        <v>2.0280000000000005</v>
      </c>
      <c r="K18" s="12"/>
      <c r="L18" s="12">
        <f t="shared" si="1"/>
        <v>1.3922742172882623</v>
      </c>
      <c r="M18" s="12">
        <f>L18/'PBS LF Rep 1'!G17</f>
        <v>1.0229788517915228</v>
      </c>
      <c r="O18" s="9"/>
    </row>
    <row r="19" spans="1:15" x14ac:dyDescent="0.2">
      <c r="A19" s="13" t="s">
        <v>38</v>
      </c>
      <c r="B19" s="13" t="s">
        <v>39</v>
      </c>
      <c r="C19" s="12">
        <v>4.6609999999999996</v>
      </c>
      <c r="D19" s="12">
        <f t="shared" si="2"/>
        <v>4.9999999999999822E-2</v>
      </c>
      <c r="E19" s="12"/>
      <c r="F19" s="12">
        <f t="shared" si="0"/>
        <v>3.2885086251786405E-2</v>
      </c>
      <c r="G19" s="12">
        <f>F19/'PBS LF Rep 1'!D18</f>
        <v>0.24725628760741655</v>
      </c>
      <c r="I19" s="12">
        <v>4.2690000000000001</v>
      </c>
      <c r="J19" s="12">
        <f t="shared" si="3"/>
        <v>0.28800000000000026</v>
      </c>
      <c r="K19" s="12"/>
      <c r="L19" s="12">
        <f t="shared" si="1"/>
        <v>0.19771941547288946</v>
      </c>
      <c r="M19" s="12">
        <f>L19/'PBS LF Rep 1'!G18</f>
        <v>0.65039281405555782</v>
      </c>
      <c r="O19" s="9"/>
    </row>
    <row r="20" spans="1:15" x14ac:dyDescent="0.2">
      <c r="A20" s="13" t="s">
        <v>40</v>
      </c>
      <c r="B20" s="13" t="s">
        <v>41</v>
      </c>
      <c r="C20" s="12">
        <v>17.481000000000002</v>
      </c>
      <c r="D20" s="12">
        <f t="shared" si="2"/>
        <v>12.870000000000001</v>
      </c>
      <c r="E20" s="12"/>
      <c r="F20" s="12">
        <f t="shared" si="0"/>
        <v>8.4646212012098516</v>
      </c>
      <c r="G20" s="12">
        <f>F20/'PBS LF Rep 1'!D19</f>
        <v>1.4188101242389963</v>
      </c>
      <c r="I20" s="12">
        <v>15.582000000000001</v>
      </c>
      <c r="J20" s="12">
        <f t="shared" si="3"/>
        <v>11.601000000000001</v>
      </c>
      <c r="K20" s="12"/>
      <c r="L20" s="12">
        <f t="shared" si="1"/>
        <v>7.9643852045173213</v>
      </c>
      <c r="M20" s="12">
        <f>L20/'PBS LF Rep 1'!G19</f>
        <v>1.3708064035313805</v>
      </c>
      <c r="O20" s="9"/>
    </row>
    <row r="21" spans="1:15" x14ac:dyDescent="0.2">
      <c r="A21" s="13" t="s">
        <v>42</v>
      </c>
      <c r="B21" s="13" t="s">
        <v>43</v>
      </c>
      <c r="C21" s="12">
        <v>91.313000000000002</v>
      </c>
      <c r="D21" s="12">
        <f t="shared" si="2"/>
        <v>86.701999999999998</v>
      </c>
      <c r="E21" s="12"/>
      <c r="F21" s="12">
        <f t="shared" si="0"/>
        <v>57.024054964047899</v>
      </c>
      <c r="G21" s="12">
        <f>F21/'PBS LF Rep 1'!D20</f>
        <v>1.3634616111720321</v>
      </c>
      <c r="I21" s="12">
        <v>93.016000000000005</v>
      </c>
      <c r="J21" s="12">
        <f t="shared" si="3"/>
        <v>89.035000000000011</v>
      </c>
      <c r="K21" s="12"/>
      <c r="L21" s="12">
        <f t="shared" si="1"/>
        <v>61.124819988294092</v>
      </c>
      <c r="M21" s="12">
        <f>L21/'PBS LF Rep 1'!G20</f>
        <v>1.3311733957989043</v>
      </c>
      <c r="O21" s="9"/>
    </row>
    <row r="22" spans="1:15" x14ac:dyDescent="0.2">
      <c r="A22" s="13" t="s">
        <v>44</v>
      </c>
      <c r="B22" s="13" t="s">
        <v>45</v>
      </c>
      <c r="C22" s="12">
        <v>3.399</v>
      </c>
      <c r="D22" s="12">
        <f t="shared" si="2"/>
        <v>-1.2119999999999997</v>
      </c>
      <c r="E22" s="12"/>
      <c r="F22" s="12">
        <f t="shared" si="0"/>
        <v>-0.79713449074330511</v>
      </c>
      <c r="G22" s="12">
        <f>F22/'PBS LF Rep 1'!D21</f>
        <v>-13.984815627075543</v>
      </c>
      <c r="I22" s="12">
        <v>4.1870000000000003</v>
      </c>
      <c r="J22" s="12">
        <f t="shared" si="3"/>
        <v>0.20600000000000041</v>
      </c>
      <c r="K22" s="12"/>
      <c r="L22" s="12">
        <f t="shared" si="1"/>
        <v>0.14142430412296969</v>
      </c>
      <c r="M22" s="12">
        <f>L22/'PBS LF Rep 1'!G21</f>
        <v>0.22591741872678869</v>
      </c>
      <c r="O22" s="9"/>
    </row>
    <row r="23" spans="1:15" x14ac:dyDescent="0.2">
      <c r="A23" s="13" t="s">
        <v>46</v>
      </c>
      <c r="B23" s="13" t="s">
        <v>47</v>
      </c>
      <c r="C23" s="12">
        <v>4.8479999999999999</v>
      </c>
      <c r="D23" s="12">
        <f t="shared" si="2"/>
        <v>0.2370000000000001</v>
      </c>
      <c r="E23" s="12"/>
      <c r="F23" s="12">
        <f t="shared" si="0"/>
        <v>0.15587530883346817</v>
      </c>
      <c r="G23" s="12">
        <f>F23/'PBS LF Rep 1'!D22</f>
        <v>0.17514079644209904</v>
      </c>
      <c r="I23" s="12">
        <v>4.9909999999999997</v>
      </c>
      <c r="J23" s="12">
        <f t="shared" si="3"/>
        <v>1.0099999999999998</v>
      </c>
      <c r="K23" s="12"/>
      <c r="L23" s="12">
        <f t="shared" si="1"/>
        <v>0.69339100565145184</v>
      </c>
      <c r="M23" s="12">
        <f>L23/'PBS LF Rep 1'!G22</f>
        <v>0.73765000601218289</v>
      </c>
      <c r="O23" s="9"/>
    </row>
    <row r="24" spans="1:15" x14ac:dyDescent="0.2">
      <c r="A24" s="13" t="s">
        <v>48</v>
      </c>
      <c r="B24" s="13" t="s">
        <v>49</v>
      </c>
      <c r="C24" s="12">
        <v>20.465</v>
      </c>
      <c r="D24" s="12">
        <f t="shared" si="2"/>
        <v>15.853999999999999</v>
      </c>
      <c r="E24" s="12"/>
      <c r="F24" s="12">
        <f t="shared" si="0"/>
        <v>10.427203148716469</v>
      </c>
      <c r="G24" s="12">
        <f>F24/'PBS LF Rep 1'!D23</f>
        <v>1.7993448056456374</v>
      </c>
      <c r="I24" s="12">
        <v>18.399000000000001</v>
      </c>
      <c r="J24" s="12">
        <f t="shared" si="3"/>
        <v>14.418000000000001</v>
      </c>
      <c r="K24" s="12"/>
      <c r="L24" s="12">
        <f t="shared" si="1"/>
        <v>9.8983282371115209</v>
      </c>
      <c r="M24" s="12">
        <f>L24/'PBS LF Rep 1'!G23</f>
        <v>1.8228965445877572</v>
      </c>
      <c r="O24" s="9"/>
    </row>
    <row r="25" spans="1:15" x14ac:dyDescent="0.2">
      <c r="A25" s="13" t="s">
        <v>50</v>
      </c>
      <c r="B25" s="13" t="s">
        <v>51</v>
      </c>
      <c r="C25" s="12">
        <v>139.661</v>
      </c>
      <c r="D25" s="12">
        <f t="shared" si="2"/>
        <v>135.05000000000001</v>
      </c>
      <c r="E25" s="12"/>
      <c r="F25" s="12">
        <f t="shared" si="0"/>
        <v>88.822617966075398</v>
      </c>
      <c r="G25" s="12">
        <f>F25/'PBS LF Rep 1'!D24</f>
        <v>1.2476839158038404</v>
      </c>
      <c r="I25" s="12">
        <v>136.88900000000001</v>
      </c>
      <c r="J25" s="12">
        <f t="shared" si="3"/>
        <v>132.90800000000002</v>
      </c>
      <c r="K25" s="12"/>
      <c r="L25" s="12">
        <f t="shared" si="1"/>
        <v>91.244764137745733</v>
      </c>
      <c r="M25" s="12">
        <f>L25/'PBS LF Rep 1'!G24</f>
        <v>1.3092385768692083</v>
      </c>
      <c r="O25" s="9"/>
    </row>
    <row r="26" spans="1:15" x14ac:dyDescent="0.2">
      <c r="A26" s="13" t="s">
        <v>52</v>
      </c>
      <c r="B26" s="13" t="s">
        <v>53</v>
      </c>
      <c r="C26" s="12">
        <v>5.2089999999999996</v>
      </c>
      <c r="D26" s="12">
        <f t="shared" si="2"/>
        <v>0.59799999999999986</v>
      </c>
      <c r="E26" s="12"/>
      <c r="F26" s="12">
        <f t="shared" si="0"/>
        <v>0.39330563157136672</v>
      </c>
      <c r="G26" s="12">
        <f>F26/'PBS LF Rep 1'!D25</f>
        <v>0.91893839152188495</v>
      </c>
      <c r="I26" s="12">
        <v>5.4340000000000002</v>
      </c>
      <c r="J26" s="12">
        <f t="shared" si="3"/>
        <v>1.4530000000000003</v>
      </c>
      <c r="K26" s="12"/>
      <c r="L26" s="12">
        <f t="shared" si="1"/>
        <v>0.99752191209065333</v>
      </c>
      <c r="M26" s="12">
        <f>L26/'PBS LF Rep 1'!G25</f>
        <v>0.93576164361224534</v>
      </c>
      <c r="O26" s="9"/>
    </row>
    <row r="27" spans="1:15" x14ac:dyDescent="0.2">
      <c r="A27" s="13" t="s">
        <v>54</v>
      </c>
      <c r="B27" s="13" t="s">
        <v>55</v>
      </c>
      <c r="C27" s="12">
        <v>7.6139999999999999</v>
      </c>
      <c r="D27" s="12">
        <f t="shared" si="2"/>
        <v>3.0030000000000001</v>
      </c>
      <c r="E27" s="12"/>
      <c r="F27" s="12">
        <f t="shared" si="0"/>
        <v>1.9750782802822986</v>
      </c>
      <c r="G27" s="12">
        <f>F27/'PBS LF Rep 1'!D26</f>
        <v>0.37894825024602813</v>
      </c>
      <c r="I27" s="12">
        <v>8.5440000000000005</v>
      </c>
      <c r="J27" s="12">
        <f t="shared" si="3"/>
        <v>4.5630000000000006</v>
      </c>
      <c r="K27" s="12"/>
      <c r="L27" s="12">
        <f t="shared" si="1"/>
        <v>3.1326169888985897</v>
      </c>
      <c r="M27" s="12">
        <f>L27/'PBS LF Rep 1'!G26</f>
        <v>0.84255432729924418</v>
      </c>
      <c r="O27" s="9"/>
    </row>
    <row r="28" spans="1:15" x14ac:dyDescent="0.2">
      <c r="A28" s="13" t="s">
        <v>56</v>
      </c>
      <c r="B28" s="13" t="s">
        <v>57</v>
      </c>
      <c r="C28" s="12">
        <v>19.82</v>
      </c>
      <c r="D28" s="12">
        <f t="shared" si="2"/>
        <v>15.209</v>
      </c>
      <c r="E28" s="12"/>
      <c r="F28" s="12">
        <f t="shared" si="0"/>
        <v>10.002985536068424</v>
      </c>
      <c r="G28" s="12">
        <f>F28/'PBS LF Rep 1'!D27</f>
        <v>8.9793406966502882</v>
      </c>
      <c r="I28" s="12">
        <v>18.509</v>
      </c>
      <c r="J28" s="12">
        <f t="shared" si="3"/>
        <v>14.528</v>
      </c>
      <c r="K28" s="12"/>
      <c r="L28" s="12">
        <f t="shared" si="1"/>
        <v>9.9738460694101931</v>
      </c>
      <c r="M28" s="12">
        <f>L28/'PBS LF Rep 1'!G27</f>
        <v>5.5782136853524564</v>
      </c>
      <c r="O28" s="9"/>
    </row>
    <row r="29" spans="1:15" x14ac:dyDescent="0.2">
      <c r="A29" s="13" t="s">
        <v>58</v>
      </c>
      <c r="B29" s="13" t="s">
        <v>59</v>
      </c>
      <c r="C29" s="12">
        <v>4.4269999999999996</v>
      </c>
      <c r="D29" s="12">
        <f t="shared" si="2"/>
        <v>-0.18400000000000016</v>
      </c>
      <c r="E29" s="12"/>
      <c r="F29" s="12">
        <f t="shared" si="0"/>
        <v>-0.1210171174065745</v>
      </c>
      <c r="G29" s="12">
        <f>F29/'PBS LF Rep 1'!D28</f>
        <v>-0.16071330332878417</v>
      </c>
      <c r="I29" s="12">
        <v>3.649</v>
      </c>
      <c r="J29" s="12">
        <f t="shared" si="3"/>
        <v>-0.33199999999999985</v>
      </c>
      <c r="K29" s="12"/>
      <c r="L29" s="12">
        <f t="shared" si="1"/>
        <v>-0.22792654839235837</v>
      </c>
      <c r="M29" s="12">
        <f>L29/'PBS LF Rep 1'!G28</f>
        <v>-1.4425730910908765</v>
      </c>
      <c r="O29" s="9"/>
    </row>
    <row r="30" spans="1:15" x14ac:dyDescent="0.2">
      <c r="A30" s="13" t="s">
        <v>60</v>
      </c>
      <c r="B30" s="13" t="s">
        <v>61</v>
      </c>
      <c r="C30" s="12">
        <v>10.263</v>
      </c>
      <c r="D30" s="12">
        <f t="shared" si="2"/>
        <v>5.6520000000000001</v>
      </c>
      <c r="E30" s="12"/>
      <c r="F30" s="12">
        <f t="shared" si="0"/>
        <v>3.7173301499019487</v>
      </c>
      <c r="G30" s="12">
        <f>F30/'PBS LF Rep 1'!D29</f>
        <v>1.4374826565746128</v>
      </c>
      <c r="I30" s="12">
        <v>10.449</v>
      </c>
      <c r="J30" s="12">
        <f t="shared" si="3"/>
        <v>6.468</v>
      </c>
      <c r="K30" s="12"/>
      <c r="L30" s="12">
        <f t="shared" si="1"/>
        <v>4.4404485391619719</v>
      </c>
      <c r="M30" s="12">
        <f>L30/'PBS LF Rep 1'!G29</f>
        <v>1.4435788488823058</v>
      </c>
      <c r="O30" s="9"/>
    </row>
    <row r="31" spans="1:15" x14ac:dyDescent="0.2">
      <c r="A31" s="13" t="s">
        <v>62</v>
      </c>
      <c r="B31" s="13" t="s">
        <v>63</v>
      </c>
      <c r="C31" s="12">
        <v>7.1109999999999998</v>
      </c>
      <c r="D31" s="12">
        <f t="shared" si="2"/>
        <v>2.5</v>
      </c>
      <c r="E31" s="12"/>
      <c r="F31" s="12">
        <f t="shared" si="0"/>
        <v>1.6442543125893261</v>
      </c>
      <c r="G31" s="12">
        <f>F31/'PBS LF Rep 1'!D30</f>
        <v>0.54409474274961156</v>
      </c>
      <c r="I31" s="12">
        <v>5.4939999999999998</v>
      </c>
      <c r="J31" s="12">
        <f t="shared" si="3"/>
        <v>1.5129999999999999</v>
      </c>
      <c r="K31" s="12"/>
      <c r="L31" s="12">
        <f t="shared" si="1"/>
        <v>1.0387134569808383</v>
      </c>
      <c r="M31" s="12">
        <f>L31/'PBS LF Rep 1'!G30</f>
        <v>0.29925481330476472</v>
      </c>
      <c r="O31" s="9"/>
    </row>
    <row r="32" spans="1:15" x14ac:dyDescent="0.2">
      <c r="A32" s="13" t="s">
        <v>64</v>
      </c>
      <c r="B32" s="13" t="s">
        <v>65</v>
      </c>
      <c r="C32" s="12">
        <v>4.43</v>
      </c>
      <c r="D32" s="12">
        <f t="shared" si="2"/>
        <v>-0.18100000000000005</v>
      </c>
      <c r="E32" s="12"/>
      <c r="F32" s="12">
        <f t="shared" si="0"/>
        <v>-0.11904401223146724</v>
      </c>
      <c r="G32" s="12">
        <f>F32/'PBS LF Rep 1'!D31</f>
        <v>-1.2147348186884375</v>
      </c>
      <c r="I32" s="12">
        <v>4.6609999999999996</v>
      </c>
      <c r="J32" s="12">
        <f t="shared" si="3"/>
        <v>0.67999999999999972</v>
      </c>
      <c r="K32" s="12"/>
      <c r="L32" s="12">
        <f t="shared" si="1"/>
        <v>0.46683750875543284</v>
      </c>
      <c r="M32" s="12">
        <f>L32/'PBS LF Rep 1'!G31</f>
        <v>0.98488925897770696</v>
      </c>
      <c r="O32" s="9"/>
    </row>
    <row r="33" spans="1:15" x14ac:dyDescent="0.2">
      <c r="A33" s="13" t="s">
        <v>66</v>
      </c>
      <c r="B33" s="13" t="s">
        <v>67</v>
      </c>
      <c r="C33" s="12">
        <v>4.7469999999999999</v>
      </c>
      <c r="D33" s="12">
        <f t="shared" si="2"/>
        <v>0.13600000000000012</v>
      </c>
      <c r="E33" s="12"/>
      <c r="F33" s="12">
        <f t="shared" si="0"/>
        <v>8.9447434604859419E-2</v>
      </c>
      <c r="G33" s="12">
        <f>F33/'PBS LF Rep 1'!D32</f>
        <v>0.11723123801423255</v>
      </c>
      <c r="I33" s="12">
        <v>4.5890000000000004</v>
      </c>
      <c r="J33" s="12">
        <f t="shared" si="3"/>
        <v>0.60800000000000054</v>
      </c>
      <c r="K33" s="12"/>
      <c r="L33" s="12">
        <f t="shared" si="1"/>
        <v>0.41740765488721104</v>
      </c>
      <c r="M33" s="12">
        <f>L33/'PBS LF Rep 1'!G32</f>
        <v>0.52970514579595318</v>
      </c>
      <c r="O33" s="9"/>
    </row>
    <row r="34" spans="1:15" x14ac:dyDescent="0.2">
      <c r="A34" s="13" t="s">
        <v>68</v>
      </c>
      <c r="B34" s="13" t="s">
        <v>69</v>
      </c>
      <c r="C34" s="12">
        <v>6.4489999999999998</v>
      </c>
      <c r="D34" s="12">
        <f t="shared" si="2"/>
        <v>1.8380000000000001</v>
      </c>
      <c r="E34" s="12"/>
      <c r="F34" s="12">
        <f t="shared" si="0"/>
        <v>1.2088557706156726</v>
      </c>
      <c r="G34" s="12">
        <f>F34/'PBS LF Rep 1'!D33</f>
        <v>1.1782219986507527</v>
      </c>
      <c r="I34" s="12">
        <v>7.2530000000000001</v>
      </c>
      <c r="J34" s="12">
        <f t="shared" si="3"/>
        <v>3.2720000000000002</v>
      </c>
      <c r="K34" s="12"/>
      <c r="L34" s="12">
        <f t="shared" si="1"/>
        <v>2.2463122480114368</v>
      </c>
      <c r="M34" s="12">
        <f>L34/'PBS LF Rep 1'!G33</f>
        <v>2.4986788075766815</v>
      </c>
      <c r="O34" s="9"/>
    </row>
    <row r="35" spans="1:15" x14ac:dyDescent="0.2">
      <c r="A35" s="13" t="s">
        <v>70</v>
      </c>
      <c r="B35" s="13" t="s">
        <v>71</v>
      </c>
      <c r="C35" s="12">
        <v>65.442999999999998</v>
      </c>
      <c r="D35" s="12">
        <f t="shared" si="2"/>
        <v>60.832000000000001</v>
      </c>
      <c r="E35" s="12"/>
      <c r="F35" s="12">
        <f t="shared" ref="F35:F66" si="4">D35*E$5</f>
        <v>40.009311337373553</v>
      </c>
      <c r="G35" s="12">
        <f>F35/'PBS LF Rep 1'!D34</f>
        <v>1.5190140604189055</v>
      </c>
      <c r="I35" s="12">
        <v>68.953000000000003</v>
      </c>
      <c r="J35" s="12">
        <f t="shared" si="3"/>
        <v>64.972000000000008</v>
      </c>
      <c r="K35" s="12"/>
      <c r="L35" s="12">
        <f t="shared" ref="L35:L66" si="5">J35*K$5</f>
        <v>44.604950910085293</v>
      </c>
      <c r="M35" s="12">
        <f>L35/'PBS LF Rep 1'!G34</f>
        <v>1.5389508318411984</v>
      </c>
      <c r="O35" s="9"/>
    </row>
    <row r="36" spans="1:15" x14ac:dyDescent="0.2">
      <c r="A36" s="13" t="s">
        <v>72</v>
      </c>
      <c r="B36" s="13" t="s">
        <v>73</v>
      </c>
      <c r="C36" s="12">
        <v>4.984</v>
      </c>
      <c r="D36" s="12">
        <f t="shared" si="2"/>
        <v>0.37300000000000022</v>
      </c>
      <c r="E36" s="12"/>
      <c r="F36" s="12">
        <f t="shared" si="4"/>
        <v>0.24532274343832761</v>
      </c>
      <c r="G36" s="12">
        <f>F36/'PBS LF Rep 1'!D35</f>
        <v>3.3605855265524349</v>
      </c>
      <c r="I36" s="12">
        <v>4.4720000000000004</v>
      </c>
      <c r="J36" s="12">
        <f t="shared" si="3"/>
        <v>0.49100000000000055</v>
      </c>
      <c r="K36" s="12"/>
      <c r="L36" s="12">
        <f t="shared" si="5"/>
        <v>0.33708414235134981</v>
      </c>
      <c r="M36" s="12">
        <f>L36/'PBS LF Rep 1'!G35</f>
        <v>2.324718223112757</v>
      </c>
      <c r="O36" s="9"/>
    </row>
    <row r="37" spans="1:15" x14ac:dyDescent="0.2">
      <c r="A37" s="13" t="s">
        <v>74</v>
      </c>
      <c r="B37" s="13" t="s">
        <v>75</v>
      </c>
      <c r="C37" s="12">
        <v>4.1900000000000004</v>
      </c>
      <c r="D37" s="12">
        <f t="shared" si="2"/>
        <v>-0.42099999999999937</v>
      </c>
      <c r="E37" s="12"/>
      <c r="F37" s="12">
        <f t="shared" si="4"/>
        <v>-0.27689242624004212</v>
      </c>
      <c r="G37" s="12">
        <f>F37/'PBS LF Rep 1'!D36</f>
        <v>-0.47494412734141001</v>
      </c>
      <c r="I37" s="12">
        <v>4.7309999999999999</v>
      </c>
      <c r="J37" s="12">
        <f t="shared" si="3"/>
        <v>0.75</v>
      </c>
      <c r="K37" s="12"/>
      <c r="L37" s="12">
        <f t="shared" si="5"/>
        <v>0.51489431112731587</v>
      </c>
      <c r="M37" s="12">
        <f>L37/'PBS LF Rep 1'!G36</f>
        <v>0.45087067524283353</v>
      </c>
      <c r="O37" s="9"/>
    </row>
    <row r="38" spans="1:15" x14ac:dyDescent="0.2">
      <c r="A38" s="13" t="s">
        <v>76</v>
      </c>
      <c r="B38" s="13" t="s">
        <v>77</v>
      </c>
      <c r="C38" s="12">
        <v>5.649</v>
      </c>
      <c r="D38" s="12">
        <f t="shared" si="2"/>
        <v>1.0380000000000003</v>
      </c>
      <c r="E38" s="12"/>
      <c r="F38" s="12">
        <f t="shared" si="4"/>
        <v>0.68269439058708836</v>
      </c>
      <c r="G38" s="12">
        <f>F38/'PBS LF Rep 1'!D37</f>
        <v>1.2526502579579604</v>
      </c>
      <c r="I38" s="12">
        <v>5.9020000000000001</v>
      </c>
      <c r="J38" s="12">
        <f t="shared" si="3"/>
        <v>1.9210000000000003</v>
      </c>
      <c r="K38" s="12"/>
      <c r="L38" s="12">
        <f t="shared" si="5"/>
        <v>1.3188159622340985</v>
      </c>
      <c r="M38" s="12">
        <f>L38/'PBS LF Rep 1'!G37</f>
        <v>0.84215578686724046</v>
      </c>
      <c r="O38" s="9"/>
    </row>
    <row r="39" spans="1:15" x14ac:dyDescent="0.2">
      <c r="A39" s="13" t="s">
        <v>78</v>
      </c>
      <c r="B39" s="13" t="s">
        <v>79</v>
      </c>
      <c r="C39" s="12">
        <v>3.7690000000000001</v>
      </c>
      <c r="D39" s="12">
        <f t="shared" si="2"/>
        <v>-0.84199999999999964</v>
      </c>
      <c r="E39" s="12"/>
      <c r="F39" s="12">
        <f t="shared" si="4"/>
        <v>-0.5537848524800848</v>
      </c>
      <c r="G39" s="12">
        <f>F39/'PBS LF Rep 1'!D38</f>
        <v>-0.67782723681772916</v>
      </c>
      <c r="I39" s="12">
        <v>5.399</v>
      </c>
      <c r="J39" s="12">
        <f t="shared" si="3"/>
        <v>1.4180000000000001</v>
      </c>
      <c r="K39" s="12"/>
      <c r="L39" s="12">
        <f t="shared" si="5"/>
        <v>0.97349351090471192</v>
      </c>
      <c r="M39" s="12">
        <f>L39/'PBS LF Rep 1'!G38</f>
        <v>0.67744851141594431</v>
      </c>
      <c r="O39" s="9"/>
    </row>
    <row r="40" spans="1:15" x14ac:dyDescent="0.2">
      <c r="A40" s="13" t="s">
        <v>80</v>
      </c>
      <c r="B40" s="13" t="s">
        <v>81</v>
      </c>
      <c r="C40" s="12">
        <v>5.1840000000000002</v>
      </c>
      <c r="D40" s="12">
        <f t="shared" si="2"/>
        <v>0.5730000000000004</v>
      </c>
      <c r="E40" s="12"/>
      <c r="F40" s="12">
        <f t="shared" si="4"/>
        <v>0.37686308844547378</v>
      </c>
      <c r="G40" s="12">
        <f>F40/'PBS LF Rep 1'!D39</f>
        <v>2.7804566065034217E-2</v>
      </c>
      <c r="I40" s="12">
        <v>30.161000000000001</v>
      </c>
      <c r="J40" s="12">
        <f t="shared" si="3"/>
        <v>26.18</v>
      </c>
      <c r="K40" s="12"/>
      <c r="L40" s="12">
        <f t="shared" si="5"/>
        <v>17.973244087084172</v>
      </c>
      <c r="M40" s="12">
        <f>L40/'PBS LF Rep 1'!G39</f>
        <v>1.3345147079807078</v>
      </c>
      <c r="O40" s="9"/>
    </row>
    <row r="41" spans="1:15" x14ac:dyDescent="0.2">
      <c r="A41" s="13" t="s">
        <v>82</v>
      </c>
      <c r="B41" s="13" t="s">
        <v>83</v>
      </c>
      <c r="C41" s="12">
        <v>30.556999999999999</v>
      </c>
      <c r="D41" s="12">
        <f t="shared" si="2"/>
        <v>25.945999999999998</v>
      </c>
      <c r="E41" s="12"/>
      <c r="F41" s="12">
        <f t="shared" si="4"/>
        <v>17.06472895777706</v>
      </c>
      <c r="G41" s="12">
        <f>F41/'PBS LF Rep 1'!D40</f>
        <v>0.60015224582461346</v>
      </c>
      <c r="I41" s="12">
        <v>47.164999999999999</v>
      </c>
      <c r="J41" s="12">
        <f t="shared" si="3"/>
        <v>43.183999999999997</v>
      </c>
      <c r="K41" s="12"/>
      <c r="L41" s="12">
        <f t="shared" si="5"/>
        <v>29.646927908962674</v>
      </c>
      <c r="M41" s="12">
        <f>L41/'PBS LF Rep 1'!G40</f>
        <v>1.0705567439050545</v>
      </c>
      <c r="O41" s="9"/>
    </row>
    <row r="42" spans="1:15" x14ac:dyDescent="0.2">
      <c r="A42" s="13" t="s">
        <v>84</v>
      </c>
      <c r="B42" s="13" t="s">
        <v>85</v>
      </c>
      <c r="C42" s="12">
        <v>43.423999999999999</v>
      </c>
      <c r="D42" s="12">
        <f t="shared" si="2"/>
        <v>38.813000000000002</v>
      </c>
      <c r="E42" s="12"/>
      <c r="F42" s="12">
        <f t="shared" si="4"/>
        <v>25.527377053811808</v>
      </c>
      <c r="G42" s="12">
        <f>F42/'PBS LF Rep 1'!D41</f>
        <v>21.219764799511065</v>
      </c>
      <c r="I42" s="12">
        <v>5.1079999999999997</v>
      </c>
      <c r="J42" s="12">
        <f t="shared" si="3"/>
        <v>1.1269999999999998</v>
      </c>
      <c r="K42" s="12"/>
      <c r="L42" s="12">
        <f t="shared" si="5"/>
        <v>0.77371451818731307</v>
      </c>
      <c r="M42" s="12">
        <f>L42/'PBS LF Rep 1'!G41</f>
        <v>0.67338078171219584</v>
      </c>
      <c r="O42" s="9"/>
    </row>
    <row r="43" spans="1:15" x14ac:dyDescent="0.2">
      <c r="A43" s="13" t="s">
        <v>86</v>
      </c>
      <c r="B43" s="13" t="s">
        <v>87</v>
      </c>
      <c r="C43" s="12">
        <v>5.3920000000000003</v>
      </c>
      <c r="D43" s="12">
        <f t="shared" si="2"/>
        <v>0.78100000000000058</v>
      </c>
      <c r="E43" s="12"/>
      <c r="F43" s="12">
        <f t="shared" si="4"/>
        <v>0.51366504725290585</v>
      </c>
      <c r="G43" s="12">
        <f>F43/'PBS LF Rep 1'!D42</f>
        <v>-2.3891397546646798</v>
      </c>
      <c r="I43" s="12">
        <v>3.8319999999999999</v>
      </c>
      <c r="J43" s="12">
        <f t="shared" si="3"/>
        <v>-0.14900000000000002</v>
      </c>
      <c r="K43" s="12"/>
      <c r="L43" s="12">
        <f t="shared" si="5"/>
        <v>-0.10229233647729342</v>
      </c>
      <c r="M43" s="12">
        <f>L43/'PBS LF Rep 1'!G42</f>
        <v>-0.18464320663771383</v>
      </c>
      <c r="O43" s="9"/>
    </row>
    <row r="44" spans="1:15" x14ac:dyDescent="0.2">
      <c r="A44" s="13" t="s">
        <v>88</v>
      </c>
      <c r="B44" s="13" t="s">
        <v>89</v>
      </c>
      <c r="C44" s="12">
        <v>4.1269999999999998</v>
      </c>
      <c r="D44" s="12">
        <f t="shared" si="2"/>
        <v>-0.48399999999999999</v>
      </c>
      <c r="E44" s="12"/>
      <c r="F44" s="12">
        <f t="shared" si="4"/>
        <v>-0.31832763491729354</v>
      </c>
      <c r="G44" s="12">
        <f>F44/'PBS LF Rep 1'!D43</f>
        <v>3.1517587615573626</v>
      </c>
      <c r="I44" s="12">
        <v>4.6230000000000002</v>
      </c>
      <c r="J44" s="12">
        <f t="shared" si="3"/>
        <v>0.64200000000000035</v>
      </c>
      <c r="K44" s="12"/>
      <c r="L44" s="12">
        <f t="shared" si="5"/>
        <v>0.4407495303249826</v>
      </c>
      <c r="M44" s="12">
        <f>L44/'PBS LF Rep 1'!G43</f>
        <v>0.92207014712339497</v>
      </c>
      <c r="O44" s="9"/>
    </row>
    <row r="45" spans="1:15" x14ac:dyDescent="0.2">
      <c r="A45" s="13" t="s">
        <v>90</v>
      </c>
      <c r="B45" s="13" t="s">
        <v>91</v>
      </c>
      <c r="C45" s="12">
        <v>3.6989999999999998</v>
      </c>
      <c r="D45" s="12">
        <f t="shared" si="2"/>
        <v>-0.91199999999999992</v>
      </c>
      <c r="E45" s="12"/>
      <c r="F45" s="12">
        <f t="shared" si="4"/>
        <v>-0.59982397323258607</v>
      </c>
      <c r="G45" s="12">
        <f>F45/'PBS LF Rep 1'!D44</f>
        <v>-2.8293583643046487</v>
      </c>
      <c r="I45" s="12">
        <v>4.9370000000000003</v>
      </c>
      <c r="J45" s="12">
        <f t="shared" si="3"/>
        <v>0.95600000000000041</v>
      </c>
      <c r="K45" s="12"/>
      <c r="L45" s="12">
        <f t="shared" si="5"/>
        <v>0.65631861525028545</v>
      </c>
      <c r="M45" s="12">
        <f>L45/'PBS LF Rep 1'!G44</f>
        <v>1.0534809233551938</v>
      </c>
      <c r="O45" s="9"/>
    </row>
    <row r="46" spans="1:15" x14ac:dyDescent="0.2">
      <c r="A46" s="13" t="s">
        <v>92</v>
      </c>
      <c r="B46" s="13" t="s">
        <v>93</v>
      </c>
      <c r="C46" s="12">
        <v>5.1109999999999998</v>
      </c>
      <c r="D46" s="12">
        <f t="shared" si="2"/>
        <v>0.5</v>
      </c>
      <c r="E46" s="12"/>
      <c r="F46" s="12">
        <f t="shared" si="4"/>
        <v>0.32885086251786522</v>
      </c>
      <c r="G46" s="12">
        <f>F46/'PBS LF Rep 1'!D45</f>
        <v>0.79818170514044973</v>
      </c>
      <c r="I46" s="12">
        <v>4.68</v>
      </c>
      <c r="J46" s="12">
        <f t="shared" si="3"/>
        <v>0.69899999999999984</v>
      </c>
      <c r="K46" s="12"/>
      <c r="L46" s="12">
        <f t="shared" si="5"/>
        <v>0.47988149797065821</v>
      </c>
      <c r="M46" s="12">
        <f>L46/'PBS LF Rep 1'!G45</f>
        <v>1.0687783919168339</v>
      </c>
      <c r="O46" s="9"/>
    </row>
    <row r="47" spans="1:15" x14ac:dyDescent="0.2">
      <c r="A47" s="13" t="s">
        <v>94</v>
      </c>
      <c r="B47" s="13" t="s">
        <v>95</v>
      </c>
      <c r="C47" s="12">
        <v>7.2439999999999998</v>
      </c>
      <c r="D47" s="12">
        <f t="shared" si="2"/>
        <v>2.633</v>
      </c>
      <c r="E47" s="12"/>
      <c r="F47" s="12">
        <f t="shared" si="4"/>
        <v>1.7317286420190783</v>
      </c>
      <c r="G47" s="12">
        <f>F47/'PBS LF Rep 1'!D46</f>
        <v>1.726548995033977</v>
      </c>
      <c r="I47" s="12">
        <v>7.2030000000000003</v>
      </c>
      <c r="J47" s="12">
        <f t="shared" si="3"/>
        <v>3.2220000000000004</v>
      </c>
      <c r="K47" s="12"/>
      <c r="L47" s="12">
        <f t="shared" si="5"/>
        <v>2.2119859606029491</v>
      </c>
      <c r="M47" s="12">
        <f>L47/'PBS LF Rep 1'!G46</f>
        <v>1.5566403663637927</v>
      </c>
      <c r="O47" s="9"/>
    </row>
    <row r="48" spans="1:15" x14ac:dyDescent="0.2">
      <c r="A48" s="13" t="s">
        <v>96</v>
      </c>
      <c r="B48" s="13" t="s">
        <v>97</v>
      </c>
      <c r="C48" s="12">
        <v>5.0060000000000002</v>
      </c>
      <c r="D48" s="12">
        <f t="shared" si="2"/>
        <v>0.39500000000000046</v>
      </c>
      <c r="E48" s="12"/>
      <c r="F48" s="12">
        <f t="shared" si="4"/>
        <v>0.25979218138911381</v>
      </c>
      <c r="G48" s="12">
        <f>F48/'PBS LF Rep 1'!D47</f>
        <v>0.52589510402654593</v>
      </c>
      <c r="I48" s="12">
        <v>5.3070000000000004</v>
      </c>
      <c r="J48" s="12">
        <f t="shared" si="3"/>
        <v>1.3260000000000005</v>
      </c>
      <c r="K48" s="12"/>
      <c r="L48" s="12">
        <f t="shared" si="5"/>
        <v>0.91033314207309468</v>
      </c>
      <c r="M48" s="12">
        <f>L48/'PBS LF Rep 1'!G47</f>
        <v>1.4381250269717136</v>
      </c>
      <c r="O48" s="9"/>
    </row>
    <row r="49" spans="1:15" x14ac:dyDescent="0.2">
      <c r="A49" s="13" t="s">
        <v>98</v>
      </c>
      <c r="B49" s="13" t="s">
        <v>99</v>
      </c>
      <c r="C49" s="12">
        <v>5.0380000000000003</v>
      </c>
      <c r="D49" s="12">
        <f t="shared" si="2"/>
        <v>0.42700000000000049</v>
      </c>
      <c r="E49" s="12"/>
      <c r="F49" s="12">
        <f t="shared" si="4"/>
        <v>0.28083863659025721</v>
      </c>
      <c r="G49" s="12">
        <f>F49/'PBS LF Rep 1'!D48</f>
        <v>0.18106939818843151</v>
      </c>
      <c r="I49" s="12">
        <v>5.915</v>
      </c>
      <c r="J49" s="12">
        <f t="shared" si="3"/>
        <v>1.9340000000000002</v>
      </c>
      <c r="K49" s="12"/>
      <c r="L49" s="12">
        <f t="shared" si="5"/>
        <v>1.3277407969603052</v>
      </c>
      <c r="M49" s="12">
        <f>L49/'PBS LF Rep 1'!G48</f>
        <v>0.50009069565359887</v>
      </c>
      <c r="O49" s="9"/>
    </row>
    <row r="50" spans="1:15" x14ac:dyDescent="0.2">
      <c r="A50" s="13" t="s">
        <v>100</v>
      </c>
      <c r="B50" s="13" t="s">
        <v>101</v>
      </c>
      <c r="C50" s="12">
        <v>98.5</v>
      </c>
      <c r="D50" s="12">
        <f t="shared" si="2"/>
        <v>93.888999999999996</v>
      </c>
      <c r="E50" s="12"/>
      <c r="F50" s="12">
        <f t="shared" si="4"/>
        <v>61.750957261879691</v>
      </c>
      <c r="G50" s="12">
        <f>F50/'PBS LF Rep 1'!D49</f>
        <v>1.2964719139592629</v>
      </c>
      <c r="I50" s="12">
        <v>98.31</v>
      </c>
      <c r="J50" s="12">
        <f t="shared" si="3"/>
        <v>94.329000000000008</v>
      </c>
      <c r="K50" s="12"/>
      <c r="L50" s="12">
        <f t="shared" si="5"/>
        <v>64.75928729910477</v>
      </c>
      <c r="M50" s="12">
        <f>L50/'PBS LF Rep 1'!G49</f>
        <v>1.2908484950387651</v>
      </c>
      <c r="O50" s="9"/>
    </row>
    <row r="51" spans="1:15" x14ac:dyDescent="0.2">
      <c r="A51" s="13" t="s">
        <v>102</v>
      </c>
      <c r="B51" s="13" t="s">
        <v>103</v>
      </c>
      <c r="C51" s="12">
        <v>6.82</v>
      </c>
      <c r="D51" s="12">
        <f t="shared" si="2"/>
        <v>2.2090000000000005</v>
      </c>
      <c r="E51" s="12"/>
      <c r="F51" s="12">
        <f t="shared" si="4"/>
        <v>1.4528631106039289</v>
      </c>
      <c r="G51" s="12">
        <f>F51/'PBS LF Rep 1'!D50</f>
        <v>19.902234391834654</v>
      </c>
      <c r="I51" s="12">
        <v>6.5469999999999997</v>
      </c>
      <c r="J51" s="12">
        <f t="shared" si="3"/>
        <v>2.5659999999999998</v>
      </c>
      <c r="K51" s="12"/>
      <c r="L51" s="12">
        <f t="shared" si="5"/>
        <v>1.7616250698035898</v>
      </c>
      <c r="M51" s="12">
        <f>L51/'PBS LF Rep 1'!G50</f>
        <v>1.3550962075412232</v>
      </c>
      <c r="O51" s="9"/>
    </row>
    <row r="52" spans="1:15" x14ac:dyDescent="0.2">
      <c r="A52" s="13" t="s">
        <v>104</v>
      </c>
      <c r="B52" s="13" t="s">
        <v>105</v>
      </c>
      <c r="C52" s="12">
        <v>5.69</v>
      </c>
      <c r="D52" s="12">
        <f t="shared" si="2"/>
        <v>1.0790000000000006</v>
      </c>
      <c r="E52" s="12"/>
      <c r="F52" s="12">
        <f t="shared" si="4"/>
        <v>0.70966016131355358</v>
      </c>
      <c r="G52" s="12">
        <f>F52/'PBS LF Rep 1'!D51</f>
        <v>0.12798199482661021</v>
      </c>
      <c r="I52" s="12">
        <v>12.608000000000001</v>
      </c>
      <c r="J52" s="12">
        <f t="shared" si="3"/>
        <v>8.6270000000000007</v>
      </c>
      <c r="K52" s="12"/>
      <c r="L52" s="12">
        <f t="shared" si="5"/>
        <v>5.9226576294604723</v>
      </c>
      <c r="M52" s="12">
        <f>L52/'PBS LF Rep 1'!G51</f>
        <v>1.0368798370904189</v>
      </c>
      <c r="O52" s="9"/>
    </row>
    <row r="53" spans="1:15" x14ac:dyDescent="0.2">
      <c r="A53" s="13" t="s">
        <v>106</v>
      </c>
      <c r="B53" s="13" t="s">
        <v>107</v>
      </c>
      <c r="C53" s="12">
        <v>11.622999999999999</v>
      </c>
      <c r="D53" s="12">
        <f t="shared" si="2"/>
        <v>7.0119999999999996</v>
      </c>
      <c r="E53" s="12"/>
      <c r="F53" s="12">
        <f t="shared" si="4"/>
        <v>4.6118044959505413</v>
      </c>
      <c r="G53" s="12">
        <f>F53/'PBS LF Rep 1'!D52</f>
        <v>2.3686720574989932</v>
      </c>
      <c r="I53" s="12">
        <v>8.3480000000000008</v>
      </c>
      <c r="J53" s="12">
        <f t="shared" si="3"/>
        <v>4.3670000000000009</v>
      </c>
      <c r="K53" s="12"/>
      <c r="L53" s="12">
        <f t="shared" si="5"/>
        <v>2.9980579422573181</v>
      </c>
      <c r="M53" s="12">
        <f>L53/'PBS LF Rep 1'!G52</f>
        <v>1.1095699268161798</v>
      </c>
      <c r="O53" s="9"/>
    </row>
    <row r="54" spans="1:15" x14ac:dyDescent="0.2">
      <c r="A54" s="13" t="s">
        <v>108</v>
      </c>
      <c r="B54" s="13" t="s">
        <v>109</v>
      </c>
      <c r="C54" s="12">
        <v>6.984</v>
      </c>
      <c r="D54" s="12">
        <f t="shared" si="2"/>
        <v>2.3730000000000002</v>
      </c>
      <c r="E54" s="12"/>
      <c r="F54" s="12">
        <f t="shared" si="4"/>
        <v>1.5607261935097885</v>
      </c>
      <c r="G54" s="12">
        <f>F54/'PBS LF Rep 1'!D53</f>
        <v>3.9713134694905534</v>
      </c>
      <c r="I54" s="12">
        <v>4.649</v>
      </c>
      <c r="J54" s="12">
        <f t="shared" si="3"/>
        <v>0.66800000000000015</v>
      </c>
      <c r="K54" s="12"/>
      <c r="L54" s="12">
        <f t="shared" si="5"/>
        <v>0.45859919977739605</v>
      </c>
      <c r="M54" s="12">
        <f>L54/'PBS LF Rep 1'!G53</f>
        <v>0.57039701464850268</v>
      </c>
      <c r="O54" s="9"/>
    </row>
    <row r="55" spans="1:15" x14ac:dyDescent="0.2">
      <c r="A55" s="13" t="s">
        <v>110</v>
      </c>
      <c r="B55" s="13" t="s">
        <v>111</v>
      </c>
      <c r="C55" s="12">
        <v>4.4870000000000001</v>
      </c>
      <c r="D55" s="12">
        <f t="shared" si="2"/>
        <v>-0.12399999999999967</v>
      </c>
      <c r="E55" s="12"/>
      <c r="F55" s="12">
        <f t="shared" si="4"/>
        <v>-8.155501390443036E-2</v>
      </c>
      <c r="G55" s="12">
        <f>F55/'PBS LF Rep 1'!D54</f>
        <v>-0.22973243353360664</v>
      </c>
      <c r="I55" s="12">
        <v>4.6769999999999996</v>
      </c>
      <c r="J55" s="12">
        <f t="shared" si="3"/>
        <v>0.69599999999999973</v>
      </c>
      <c r="K55" s="12"/>
      <c r="L55" s="12">
        <f t="shared" si="5"/>
        <v>0.47782192072614887</v>
      </c>
      <c r="M55" s="12">
        <f>L55/'PBS LF Rep 1'!G54</f>
        <v>0.60407322468539681</v>
      </c>
      <c r="O55" s="9"/>
    </row>
    <row r="56" spans="1:15" x14ac:dyDescent="0.2">
      <c r="A56" s="13" t="s">
        <v>112</v>
      </c>
      <c r="B56" s="13" t="s">
        <v>113</v>
      </c>
      <c r="C56" s="12">
        <v>4.4649999999999999</v>
      </c>
      <c r="D56" s="12">
        <f t="shared" si="2"/>
        <v>-0.14599999999999991</v>
      </c>
      <c r="E56" s="12"/>
      <c r="F56" s="12">
        <f t="shared" si="4"/>
        <v>-9.6024451855216589E-2</v>
      </c>
      <c r="G56" s="12">
        <f>F56/'PBS LF Rep 1'!D55</f>
        <v>-0.58196637488010039</v>
      </c>
      <c r="I56" s="12">
        <v>3.88</v>
      </c>
      <c r="J56" s="12">
        <f t="shared" si="3"/>
        <v>-0.10099999999999998</v>
      </c>
      <c r="K56" s="12"/>
      <c r="L56" s="12">
        <f t="shared" si="5"/>
        <v>-6.9339100565145181E-2</v>
      </c>
      <c r="M56" s="12">
        <f>L56/'PBS LF Rep 1'!G55</f>
        <v>-0.10380104875021738</v>
      </c>
      <c r="O56" s="9"/>
    </row>
    <row r="57" spans="1:15" x14ac:dyDescent="0.2">
      <c r="A57" s="13" t="s">
        <v>114</v>
      </c>
      <c r="B57" s="13" t="s">
        <v>115</v>
      </c>
      <c r="C57" s="12">
        <v>4.383</v>
      </c>
      <c r="D57" s="12">
        <f t="shared" si="2"/>
        <v>-0.22799999999999976</v>
      </c>
      <c r="E57" s="12"/>
      <c r="F57" s="12">
        <f t="shared" si="4"/>
        <v>-0.14995599330814638</v>
      </c>
      <c r="G57" s="12">
        <f>F57/'PBS LF Rep 1'!D56</f>
        <v>-0.12904990818257001</v>
      </c>
      <c r="I57" s="12">
        <v>4.0060000000000002</v>
      </c>
      <c r="J57" s="12">
        <f t="shared" si="3"/>
        <v>2.5000000000000355E-2</v>
      </c>
      <c r="K57" s="12"/>
      <c r="L57" s="12">
        <f t="shared" si="5"/>
        <v>1.7163143704244106E-2</v>
      </c>
      <c r="M57" s="12">
        <f>L57/'PBS LF Rep 1'!G56</f>
        <v>1.0101909184369692E-2</v>
      </c>
      <c r="O57" s="9"/>
    </row>
    <row r="58" spans="1:15" x14ac:dyDescent="0.2">
      <c r="A58" s="13" t="s">
        <v>116</v>
      </c>
      <c r="B58" s="13" t="s">
        <v>117</v>
      </c>
      <c r="C58" s="12">
        <v>9.3510000000000009</v>
      </c>
      <c r="D58" s="12">
        <f t="shared" si="2"/>
        <v>4.7400000000000011</v>
      </c>
      <c r="E58" s="12"/>
      <c r="F58" s="12">
        <f t="shared" si="4"/>
        <v>3.1175061766693628</v>
      </c>
      <c r="G58" s="12">
        <f>F58/'PBS LF Rep 1'!D57</f>
        <v>-21.06423092344162</v>
      </c>
      <c r="I58" s="12">
        <v>10.385999999999999</v>
      </c>
      <c r="J58" s="12">
        <f t="shared" si="3"/>
        <v>6.4049999999999994</v>
      </c>
      <c r="K58" s="12"/>
      <c r="L58" s="12">
        <f t="shared" si="5"/>
        <v>4.397197417027277</v>
      </c>
      <c r="M58" s="12">
        <f>L58/'PBS LF Rep 1'!G57</f>
        <v>8.2190605925743547</v>
      </c>
      <c r="O58" s="9"/>
    </row>
    <row r="59" spans="1:15" x14ac:dyDescent="0.2">
      <c r="A59" s="13" t="s">
        <v>118</v>
      </c>
      <c r="B59" s="13" t="s">
        <v>119</v>
      </c>
      <c r="C59" s="12">
        <v>6.149</v>
      </c>
      <c r="D59" s="12">
        <f t="shared" si="2"/>
        <v>1.5380000000000003</v>
      </c>
      <c r="E59" s="12"/>
      <c r="F59" s="12">
        <f t="shared" si="4"/>
        <v>1.0115452531049536</v>
      </c>
      <c r="G59" s="12">
        <f>F59/'PBS LF Rep 1'!D58</f>
        <v>4.9104138500240477</v>
      </c>
      <c r="I59" s="12">
        <v>6.0380000000000003</v>
      </c>
      <c r="J59" s="12">
        <f t="shared" si="3"/>
        <v>2.0570000000000004</v>
      </c>
      <c r="K59" s="12"/>
      <c r="L59" s="12">
        <f t="shared" si="5"/>
        <v>1.4121834639851851</v>
      </c>
      <c r="M59" s="12">
        <f>L59/'PBS LF Rep 1'!G58</f>
        <v>3.2613936812590891</v>
      </c>
      <c r="O59" s="9"/>
    </row>
    <row r="60" spans="1:15" x14ac:dyDescent="0.2">
      <c r="A60" s="13" t="s">
        <v>120</v>
      </c>
      <c r="B60" s="13" t="s">
        <v>121</v>
      </c>
      <c r="C60" s="12">
        <v>7.649</v>
      </c>
      <c r="D60" s="12">
        <f t="shared" si="2"/>
        <v>3.0380000000000003</v>
      </c>
      <c r="E60" s="12"/>
      <c r="F60" s="12">
        <f t="shared" si="4"/>
        <v>1.9980978406585492</v>
      </c>
      <c r="G60" s="12">
        <f>F60/'PBS LF Rep 1'!D59</f>
        <v>15.733053863453115</v>
      </c>
      <c r="I60" s="12">
        <v>6.7030000000000003</v>
      </c>
      <c r="J60" s="12">
        <f t="shared" si="3"/>
        <v>2.7220000000000004</v>
      </c>
      <c r="K60" s="12"/>
      <c r="L60" s="12">
        <f t="shared" si="5"/>
        <v>1.8687230865180717</v>
      </c>
      <c r="M60" s="12">
        <f>L60/'PBS LF Rep 1'!G59</f>
        <v>3.8137205847307603</v>
      </c>
      <c r="O60" s="9"/>
    </row>
    <row r="61" spans="1:15" x14ac:dyDescent="0.2">
      <c r="A61" s="13" t="s">
        <v>122</v>
      </c>
      <c r="B61" s="13" t="s">
        <v>123</v>
      </c>
      <c r="C61" s="12">
        <v>5.8259999999999996</v>
      </c>
      <c r="D61" s="12">
        <f t="shared" si="2"/>
        <v>1.2149999999999999</v>
      </c>
      <c r="E61" s="12"/>
      <c r="F61" s="12">
        <f t="shared" si="4"/>
        <v>0.79910759591841241</v>
      </c>
      <c r="G61" s="12">
        <f>F61/'PBS LF Rep 1'!D60</f>
        <v>1.0828016204856536</v>
      </c>
      <c r="I61" s="12">
        <v>6.0919999999999996</v>
      </c>
      <c r="J61" s="12">
        <f t="shared" si="3"/>
        <v>2.1109999999999998</v>
      </c>
      <c r="K61" s="12"/>
      <c r="L61" s="12">
        <f t="shared" si="5"/>
        <v>1.4492558543863514</v>
      </c>
      <c r="M61" s="12">
        <f>L61/'PBS LF Rep 1'!G60</f>
        <v>0.70902928296788248</v>
      </c>
      <c r="O61" s="9"/>
    </row>
    <row r="62" spans="1:15" x14ac:dyDescent="0.2">
      <c r="A62" s="13" t="s">
        <v>124</v>
      </c>
      <c r="B62" s="13" t="s">
        <v>125</v>
      </c>
      <c r="C62" s="12">
        <v>12.994</v>
      </c>
      <c r="D62" s="12">
        <f t="shared" si="2"/>
        <v>8.3829999999999991</v>
      </c>
      <c r="E62" s="12"/>
      <c r="F62" s="12">
        <f t="shared" si="4"/>
        <v>5.5135135609745278</v>
      </c>
      <c r="G62" s="12">
        <f>F62/'PBS LF Rep 1'!D61</f>
        <v>1.0937340926352961</v>
      </c>
      <c r="I62" s="12">
        <v>14.759</v>
      </c>
      <c r="J62" s="12">
        <f t="shared" si="3"/>
        <v>10.778</v>
      </c>
      <c r="K62" s="12"/>
      <c r="L62" s="12">
        <f t="shared" si="5"/>
        <v>7.3993745137736138</v>
      </c>
      <c r="M62" s="12">
        <f>L62/'PBS LF Rep 1'!G61</f>
        <v>1.4460376223907785</v>
      </c>
      <c r="O62" s="9"/>
    </row>
    <row r="63" spans="1:15" x14ac:dyDescent="0.2">
      <c r="A63" s="13" t="s">
        <v>126</v>
      </c>
      <c r="B63" s="13" t="s">
        <v>127</v>
      </c>
      <c r="C63" s="12">
        <v>4.0060000000000002</v>
      </c>
      <c r="D63" s="12">
        <f t="shared" si="2"/>
        <v>-0.60499999999999954</v>
      </c>
      <c r="E63" s="12"/>
      <c r="F63" s="12">
        <f t="shared" si="4"/>
        <v>-0.39790954364661663</v>
      </c>
      <c r="G63" s="12">
        <f>F63/'PBS LF Rep 1'!D62</f>
        <v>-0.72215888139131856</v>
      </c>
      <c r="I63" s="12">
        <v>4.9400000000000004</v>
      </c>
      <c r="J63" s="12">
        <f t="shared" si="3"/>
        <v>0.95900000000000052</v>
      </c>
      <c r="K63" s="12"/>
      <c r="L63" s="12">
        <f t="shared" si="5"/>
        <v>0.6583781924947949</v>
      </c>
      <c r="M63" s="12">
        <f>L63/'PBS LF Rep 1'!G62</f>
        <v>1.3247046126655837</v>
      </c>
      <c r="O63" s="9"/>
    </row>
    <row r="64" spans="1:15" x14ac:dyDescent="0.2">
      <c r="A64" s="13" t="s">
        <v>128</v>
      </c>
      <c r="B64" s="13" t="s">
        <v>129</v>
      </c>
      <c r="C64" s="12">
        <v>5.1459999999999999</v>
      </c>
      <c r="D64" s="12">
        <f t="shared" si="2"/>
        <v>0.53500000000000014</v>
      </c>
      <c r="E64" s="12"/>
      <c r="F64" s="12">
        <f t="shared" si="4"/>
        <v>0.35187042289411585</v>
      </c>
      <c r="G64" s="12">
        <f>F64/'PBS LF Rep 1'!D63</f>
        <v>0.34429591281224647</v>
      </c>
      <c r="I64" s="12">
        <v>4.4870000000000001</v>
      </c>
      <c r="J64" s="12">
        <f t="shared" si="3"/>
        <v>0.50600000000000023</v>
      </c>
      <c r="K64" s="12"/>
      <c r="L64" s="12">
        <f t="shared" si="5"/>
        <v>0.34738202857389588</v>
      </c>
      <c r="M64" s="12">
        <f>L64/'PBS LF Rep 1'!G63</f>
        <v>0.3258743232400525</v>
      </c>
      <c r="O64" s="9"/>
    </row>
    <row r="65" spans="1:15" x14ac:dyDescent="0.2">
      <c r="A65" s="13" t="s">
        <v>130</v>
      </c>
      <c r="B65" s="13" t="s">
        <v>131</v>
      </c>
      <c r="C65" s="12">
        <v>3.8860000000000001</v>
      </c>
      <c r="D65" s="12">
        <f t="shared" si="2"/>
        <v>-0.72499999999999964</v>
      </c>
      <c r="E65" s="12"/>
      <c r="F65" s="12">
        <f t="shared" si="4"/>
        <v>-0.47683375065090433</v>
      </c>
      <c r="G65" s="12">
        <f>F65/'PBS LF Rep 1'!D64</f>
        <v>-1.6386039541268194</v>
      </c>
      <c r="I65" s="12">
        <v>5.7370000000000001</v>
      </c>
      <c r="J65" s="12">
        <f t="shared" si="3"/>
        <v>1.7560000000000002</v>
      </c>
      <c r="K65" s="12"/>
      <c r="L65" s="12">
        <f t="shared" si="5"/>
        <v>1.205539213786089</v>
      </c>
      <c r="M65" s="12">
        <f>L65/'PBS LF Rep 1'!G64</f>
        <v>2.2407792077808355</v>
      </c>
      <c r="O65" s="9"/>
    </row>
    <row r="66" spans="1:15" x14ac:dyDescent="0.2">
      <c r="A66" s="13" t="s">
        <v>132</v>
      </c>
      <c r="B66" s="13" t="s">
        <v>133</v>
      </c>
      <c r="C66" s="12">
        <v>6.0659999999999998</v>
      </c>
      <c r="D66" s="12">
        <f t="shared" si="2"/>
        <v>1.4550000000000001</v>
      </c>
      <c r="E66" s="12"/>
      <c r="F66" s="12">
        <f t="shared" si="4"/>
        <v>0.95695600992698782</v>
      </c>
      <c r="G66" s="12">
        <f>F66/'PBS LF Rep 1'!D65</f>
        <v>10.752314718280767</v>
      </c>
      <c r="I66" s="12">
        <v>5.2279999999999998</v>
      </c>
      <c r="J66" s="12">
        <f t="shared" si="3"/>
        <v>1.2469999999999999</v>
      </c>
      <c r="K66" s="12"/>
      <c r="L66" s="12">
        <f t="shared" si="5"/>
        <v>0.85609760796768364</v>
      </c>
      <c r="M66" s="12">
        <f>L66/'PBS LF Rep 1'!G65</f>
        <v>2.0982784509011858</v>
      </c>
      <c r="O66" s="9"/>
    </row>
    <row r="67" spans="1:15" x14ac:dyDescent="0.2">
      <c r="A67" s="13" t="s">
        <v>134</v>
      </c>
      <c r="B67" s="13" t="s">
        <v>135</v>
      </c>
      <c r="C67" s="12">
        <v>4.968</v>
      </c>
      <c r="D67" s="12">
        <f t="shared" si="2"/>
        <v>0.35700000000000021</v>
      </c>
      <c r="E67" s="12"/>
      <c r="F67" s="12">
        <f t="shared" ref="F67:F98" si="6">D67*E$5</f>
        <v>0.23479951583775591</v>
      </c>
      <c r="G67" s="12">
        <f>F67/'PBS LF Rep 1'!D66</f>
        <v>1.1075448860271495</v>
      </c>
      <c r="I67" s="12">
        <v>4.4340000000000002</v>
      </c>
      <c r="J67" s="12">
        <f t="shared" si="3"/>
        <v>0.45300000000000029</v>
      </c>
      <c r="K67" s="12"/>
      <c r="L67" s="12">
        <f t="shared" ref="L67:L98" si="7">J67*K$5</f>
        <v>0.31099616392089896</v>
      </c>
      <c r="M67" s="12">
        <f>L67/'PBS LF Rep 1'!G66</f>
        <v>0.44301447851979914</v>
      </c>
      <c r="O67" s="9"/>
    </row>
    <row r="68" spans="1:15" x14ac:dyDescent="0.2">
      <c r="A68" s="13" t="s">
        <v>136</v>
      </c>
      <c r="B68" s="13" t="s">
        <v>137</v>
      </c>
      <c r="C68" s="12">
        <v>4.5250000000000004</v>
      </c>
      <c r="D68" s="12">
        <f t="shared" ref="D68:D108" si="8">C68-C$108</f>
        <v>-8.599999999999941E-2</v>
      </c>
      <c r="E68" s="12"/>
      <c r="F68" s="12">
        <f t="shared" si="6"/>
        <v>-5.6562348353072431E-2</v>
      </c>
      <c r="G68" s="12">
        <f>F68/'PBS LF Rep 1'!D67</f>
        <v>0.36491837647143549</v>
      </c>
      <c r="I68" s="12">
        <v>5.101</v>
      </c>
      <c r="J68" s="12">
        <f t="shared" ref="J68:J108" si="9">I68-I$108</f>
        <v>1.1200000000000001</v>
      </c>
      <c r="K68" s="12"/>
      <c r="L68" s="12">
        <f t="shared" si="7"/>
        <v>0.76890883795012499</v>
      </c>
      <c r="M68" s="12">
        <f>L68/'PBS LF Rep 1'!G67</f>
        <v>0.93427562326868174</v>
      </c>
      <c r="O68" s="9"/>
    </row>
    <row r="69" spans="1:15" x14ac:dyDescent="0.2">
      <c r="A69" s="13" t="s">
        <v>138</v>
      </c>
      <c r="B69" s="13" t="s">
        <v>139</v>
      </c>
      <c r="C69" s="12">
        <v>5.4180000000000001</v>
      </c>
      <c r="D69" s="12">
        <f t="shared" si="8"/>
        <v>0.80700000000000038</v>
      </c>
      <c r="E69" s="12"/>
      <c r="F69" s="12">
        <f t="shared" si="6"/>
        <v>0.53076529210383472</v>
      </c>
      <c r="G69" s="12">
        <f>F69/'PBS LF Rep 1'!D68</f>
        <v>2.0978865300546818</v>
      </c>
      <c r="I69" s="12">
        <v>3.5409999999999999</v>
      </c>
      <c r="J69" s="12">
        <f t="shared" si="9"/>
        <v>-0.43999999999999995</v>
      </c>
      <c r="K69" s="12"/>
      <c r="L69" s="12">
        <f t="shared" si="7"/>
        <v>-0.30207132919469193</v>
      </c>
      <c r="M69" s="12">
        <f>L69/'PBS LF Rep 1'!G68</f>
        <v>-0.86060207747775486</v>
      </c>
      <c r="O69" s="9"/>
    </row>
    <row r="70" spans="1:15" x14ac:dyDescent="0.2">
      <c r="A70" s="13" t="s">
        <v>140</v>
      </c>
      <c r="B70" s="13" t="s">
        <v>141</v>
      </c>
      <c r="C70" s="12">
        <v>3.8069999999999999</v>
      </c>
      <c r="D70" s="12">
        <f t="shared" si="8"/>
        <v>-0.80399999999999983</v>
      </c>
      <c r="E70" s="12"/>
      <c r="F70" s="12">
        <f t="shared" si="6"/>
        <v>-0.5287921869287272</v>
      </c>
      <c r="G70" s="12">
        <f>F70/'PBS LF Rep 1'!D69</f>
        <v>2.203300778869699</v>
      </c>
      <c r="I70" s="12">
        <v>4.2690000000000001</v>
      </c>
      <c r="J70" s="12">
        <f t="shared" si="9"/>
        <v>0.28800000000000026</v>
      </c>
      <c r="K70" s="12"/>
      <c r="L70" s="12">
        <f t="shared" si="7"/>
        <v>0.19771941547288946</v>
      </c>
      <c r="M70" s="12">
        <f>L70/'PBS LF Rep 1'!G69</f>
        <v>0.27769580824844037</v>
      </c>
      <c r="O70" s="9"/>
    </row>
    <row r="71" spans="1:15" x14ac:dyDescent="0.2">
      <c r="A71" s="13" t="s">
        <v>142</v>
      </c>
      <c r="B71" s="13" t="s">
        <v>143</v>
      </c>
      <c r="C71" s="12">
        <v>5.9809999999999999</v>
      </c>
      <c r="D71" s="12">
        <f t="shared" si="8"/>
        <v>1.37</v>
      </c>
      <c r="E71" s="12"/>
      <c r="F71" s="12">
        <f t="shared" si="6"/>
        <v>0.90105136329895075</v>
      </c>
      <c r="G71" s="12">
        <f>F71/'PBS LF Rep 1'!D70</f>
        <v>4.5052568164947493</v>
      </c>
      <c r="I71" s="12">
        <v>5.0789999999999997</v>
      </c>
      <c r="J71" s="12">
        <f t="shared" si="9"/>
        <v>1.0979999999999999</v>
      </c>
      <c r="K71" s="12"/>
      <c r="L71" s="12">
        <f t="shared" si="7"/>
        <v>0.75380527149039023</v>
      </c>
      <c r="M71" s="12">
        <f>L71/'PBS LF Rep 1'!G70</f>
        <v>1.1352489028469737</v>
      </c>
      <c r="O71" s="9"/>
    </row>
    <row r="72" spans="1:15" x14ac:dyDescent="0.2">
      <c r="A72" s="13" t="s">
        <v>144</v>
      </c>
      <c r="B72" s="13" t="s">
        <v>145</v>
      </c>
      <c r="C72" s="12">
        <v>5.7409999999999997</v>
      </c>
      <c r="D72" s="12">
        <f t="shared" si="8"/>
        <v>1.1299999999999999</v>
      </c>
      <c r="E72" s="12"/>
      <c r="F72" s="12">
        <f t="shared" si="6"/>
        <v>0.74320294929037534</v>
      </c>
      <c r="G72" s="12">
        <f>F72/'PBS LF Rep 1'!D71</f>
        <v>-1.6442543125893261</v>
      </c>
      <c r="I72" s="12">
        <v>4.9969999999999999</v>
      </c>
      <c r="J72" s="12">
        <f t="shared" si="9"/>
        <v>1.016</v>
      </c>
      <c r="K72" s="12"/>
      <c r="L72" s="12">
        <f t="shared" si="7"/>
        <v>0.69751016014047051</v>
      </c>
      <c r="M72" s="12">
        <f>L72/'PBS LF Rep 1'!G71</f>
        <v>1.793085244577046</v>
      </c>
      <c r="O72" s="9"/>
    </row>
    <row r="73" spans="1:15" x14ac:dyDescent="0.2">
      <c r="A73" s="13" t="s">
        <v>146</v>
      </c>
      <c r="B73" s="13" t="s">
        <v>147</v>
      </c>
      <c r="C73" s="12">
        <v>74.480999999999995</v>
      </c>
      <c r="D73" s="12">
        <f t="shared" si="8"/>
        <v>69.86999999999999</v>
      </c>
      <c r="E73" s="12"/>
      <c r="F73" s="12">
        <f t="shared" si="6"/>
        <v>45.953619528246477</v>
      </c>
      <c r="G73" s="12">
        <f>F73/'PBS LF Rep 1'!D72</f>
        <v>1.1374939856988162</v>
      </c>
      <c r="I73" s="12">
        <v>73.853999999999999</v>
      </c>
      <c r="J73" s="12">
        <f t="shared" si="9"/>
        <v>69.873000000000005</v>
      </c>
      <c r="K73" s="12"/>
      <c r="L73" s="12">
        <f t="shared" si="7"/>
        <v>47.969613601865255</v>
      </c>
      <c r="M73" s="12">
        <f>L73/'PBS LF Rep 1'!G72</f>
        <v>1.1716194123993176</v>
      </c>
      <c r="O73" s="9"/>
    </row>
    <row r="74" spans="1:15" x14ac:dyDescent="0.2">
      <c r="A74" s="13" t="s">
        <v>148</v>
      </c>
      <c r="B74" s="13" t="s">
        <v>149</v>
      </c>
      <c r="C74" s="12">
        <v>93.882999999999996</v>
      </c>
      <c r="D74" s="12">
        <f t="shared" si="8"/>
        <v>89.271999999999991</v>
      </c>
      <c r="E74" s="12"/>
      <c r="F74" s="12">
        <f t="shared" si="6"/>
        <v>58.71434839738972</v>
      </c>
      <c r="G74" s="12">
        <f>F74/'PBS LF Rep 1'!D73</f>
        <v>1.1718261330683508</v>
      </c>
      <c r="I74" s="12">
        <v>93.763000000000005</v>
      </c>
      <c r="J74" s="12">
        <f t="shared" si="9"/>
        <v>89.782000000000011</v>
      </c>
      <c r="K74" s="12"/>
      <c r="L74" s="12">
        <f t="shared" si="7"/>
        <v>61.637654722176897</v>
      </c>
      <c r="M74" s="12">
        <f>L74/'PBS LF Rep 1'!G73</f>
        <v>1.2051550439373722</v>
      </c>
      <c r="O74" s="9"/>
    </row>
    <row r="75" spans="1:15" x14ac:dyDescent="0.2">
      <c r="A75" s="13" t="s">
        <v>150</v>
      </c>
      <c r="B75" s="13" t="s">
        <v>151</v>
      </c>
      <c r="C75" s="12">
        <v>4.4050000000000002</v>
      </c>
      <c r="D75" s="12">
        <f t="shared" si="8"/>
        <v>-0.20599999999999952</v>
      </c>
      <c r="E75" s="12"/>
      <c r="F75" s="12">
        <f t="shared" si="6"/>
        <v>-0.13548655535736015</v>
      </c>
      <c r="G75" s="12">
        <f>F75/'PBS LF Rep 1'!D74</f>
        <v>0.51712425708916088</v>
      </c>
      <c r="I75" s="12">
        <v>5.117</v>
      </c>
      <c r="J75" s="12">
        <f t="shared" si="9"/>
        <v>1.1360000000000001</v>
      </c>
      <c r="K75" s="12"/>
      <c r="L75" s="12">
        <f t="shared" si="7"/>
        <v>0.77989324992084108</v>
      </c>
      <c r="M75" s="12">
        <f>L75/'PBS LF Rep 1'!G74</f>
        <v>1.1302800723490452</v>
      </c>
      <c r="O75" s="9"/>
    </row>
    <row r="76" spans="1:15" x14ac:dyDescent="0.2">
      <c r="A76" s="13" t="s">
        <v>152</v>
      </c>
      <c r="B76" s="13" t="s">
        <v>153</v>
      </c>
      <c r="C76" s="12">
        <v>4.9749999999999996</v>
      </c>
      <c r="D76" s="12">
        <f t="shared" si="8"/>
        <v>0.36399999999999988</v>
      </c>
      <c r="E76" s="12"/>
      <c r="F76" s="12">
        <f t="shared" si="6"/>
        <v>0.23940342791300581</v>
      </c>
      <c r="G76" s="12">
        <f>F76/'PBS LF Rep 1'!D75</f>
        <v>0.45000644344549962</v>
      </c>
      <c r="I76" s="12">
        <v>4.6520000000000001</v>
      </c>
      <c r="J76" s="12">
        <f t="shared" si="9"/>
        <v>0.67100000000000026</v>
      </c>
      <c r="K76" s="12"/>
      <c r="L76" s="12">
        <f t="shared" si="7"/>
        <v>0.46065877702190539</v>
      </c>
      <c r="M76" s="12">
        <f>L76/'PBS LF Rep 1'!G75</f>
        <v>0.45519641998211996</v>
      </c>
      <c r="O76" s="9"/>
    </row>
    <row r="77" spans="1:15" x14ac:dyDescent="0.2">
      <c r="A77" s="13" t="s">
        <v>154</v>
      </c>
      <c r="B77" s="13" t="s">
        <v>155</v>
      </c>
      <c r="C77" s="12">
        <v>3.927</v>
      </c>
      <c r="D77" s="12">
        <f t="shared" si="8"/>
        <v>-0.68399999999999972</v>
      </c>
      <c r="E77" s="12"/>
      <c r="F77" s="12">
        <f t="shared" si="6"/>
        <v>-0.44986797992443944</v>
      </c>
      <c r="G77" s="12">
        <f>F77/'PBS LF Rep 1'!D76</f>
        <v>-3.7105574061732059E-2</v>
      </c>
      <c r="I77" s="12">
        <v>40.277999999999999</v>
      </c>
      <c r="J77" s="12">
        <f t="shared" si="9"/>
        <v>36.296999999999997</v>
      </c>
      <c r="K77" s="12"/>
      <c r="L77" s="12">
        <f t="shared" si="7"/>
        <v>24.918825081317575</v>
      </c>
      <c r="M77" s="12">
        <f>L77/'PBS LF Rep 1'!G76</f>
        <v>2.1391385596461134</v>
      </c>
      <c r="O77" s="9"/>
    </row>
    <row r="78" spans="1:15" x14ac:dyDescent="0.2">
      <c r="A78" s="13" t="s">
        <v>156</v>
      </c>
      <c r="B78" s="13" t="s">
        <v>157</v>
      </c>
      <c r="C78" s="12">
        <v>35.494</v>
      </c>
      <c r="D78" s="12">
        <f t="shared" si="8"/>
        <v>30.882999999999999</v>
      </c>
      <c r="E78" s="12"/>
      <c r="F78" s="12">
        <f t="shared" si="6"/>
        <v>20.311802374278461</v>
      </c>
      <c r="G78" s="12">
        <f>F78/'PBS LF Rep 1'!D77</f>
        <v>37.269362154639381</v>
      </c>
      <c r="I78" s="12">
        <v>5.2690000000000001</v>
      </c>
      <c r="J78" s="12">
        <f t="shared" si="9"/>
        <v>1.2880000000000003</v>
      </c>
      <c r="K78" s="12"/>
      <c r="L78" s="12">
        <f t="shared" si="7"/>
        <v>0.88424516364264383</v>
      </c>
      <c r="M78" s="12">
        <f>L78/'PBS LF Rep 1'!G77</f>
        <v>1.4861263254498223</v>
      </c>
      <c r="O78" s="9"/>
    </row>
    <row r="79" spans="1:15" x14ac:dyDescent="0.2">
      <c r="A79" s="13" t="s">
        <v>158</v>
      </c>
      <c r="B79" s="13" t="s">
        <v>159</v>
      </c>
      <c r="C79" s="12">
        <v>4.0890000000000004</v>
      </c>
      <c r="D79" s="12">
        <f t="shared" si="8"/>
        <v>-0.52199999999999935</v>
      </c>
      <c r="E79" s="12"/>
      <c r="F79" s="12">
        <f t="shared" si="6"/>
        <v>-0.34332030046865086</v>
      </c>
      <c r="G79" s="12">
        <f>F79/'PBS LF Rep 1'!D78</f>
        <v>15.605468203120637</v>
      </c>
      <c r="I79" s="12">
        <v>4.5819999999999999</v>
      </c>
      <c r="J79" s="12">
        <f t="shared" si="9"/>
        <v>0.60099999999999998</v>
      </c>
      <c r="K79" s="12"/>
      <c r="L79" s="12">
        <f t="shared" si="7"/>
        <v>0.41260197465002241</v>
      </c>
      <c r="M79" s="12">
        <f>L79/'PBS LF Rep 1'!G78</f>
        <v>0.30405451337510869</v>
      </c>
      <c r="O79" s="9"/>
    </row>
    <row r="80" spans="1:15" x14ac:dyDescent="0.2">
      <c r="A80" s="13" t="s">
        <v>160</v>
      </c>
      <c r="B80" s="13" t="s">
        <v>161</v>
      </c>
      <c r="C80" s="12">
        <v>4.335</v>
      </c>
      <c r="D80" s="12">
        <f t="shared" si="8"/>
        <v>-0.2759999999999998</v>
      </c>
      <c r="E80" s="12"/>
      <c r="F80" s="12">
        <f t="shared" si="6"/>
        <v>-0.18152567610986148</v>
      </c>
      <c r="G80" s="12">
        <f>F80/'PBS LF Rep 1'!D79</f>
        <v>-0.39291271885251389</v>
      </c>
      <c r="I80" s="12">
        <v>8.3919999999999995</v>
      </c>
      <c r="J80" s="12">
        <f t="shared" si="9"/>
        <v>4.4109999999999996</v>
      </c>
      <c r="K80" s="12"/>
      <c r="L80" s="12">
        <f t="shared" si="7"/>
        <v>3.0282650751767863</v>
      </c>
      <c r="M80" s="12">
        <f>L80/'PBS LF Rep 1'!G79</f>
        <v>2.4226120601414292</v>
      </c>
      <c r="O80" s="9"/>
    </row>
    <row r="81" spans="1:15" x14ac:dyDescent="0.2">
      <c r="A81" s="13" t="s">
        <v>162</v>
      </c>
      <c r="B81" s="13" t="s">
        <v>163</v>
      </c>
      <c r="C81" s="12">
        <v>8.1170000000000009</v>
      </c>
      <c r="D81" s="12">
        <f t="shared" si="8"/>
        <v>3.5060000000000011</v>
      </c>
      <c r="E81" s="12"/>
      <c r="F81" s="12">
        <f t="shared" si="6"/>
        <v>2.3059022479752715</v>
      </c>
      <c r="G81" s="12">
        <f>F81/'PBS LF Rep 1'!D80</f>
        <v>3.9349867712888571</v>
      </c>
      <c r="I81" s="12">
        <v>3.972</v>
      </c>
      <c r="J81" s="12">
        <f t="shared" si="9"/>
        <v>-8.999999999999897E-3</v>
      </c>
      <c r="K81" s="12"/>
      <c r="L81" s="12">
        <f t="shared" si="7"/>
        <v>-6.1787317335277193E-3</v>
      </c>
      <c r="M81" s="12">
        <f>L81/'PBS LF Rep 1'!G80</f>
        <v>-5.7104729515043626E-3</v>
      </c>
      <c r="O81" s="9"/>
    </row>
    <row r="82" spans="1:15" x14ac:dyDescent="0.2">
      <c r="A82" s="13" t="s">
        <v>164</v>
      </c>
      <c r="B82" s="13" t="s">
        <v>165</v>
      </c>
      <c r="C82" s="12">
        <v>4.016</v>
      </c>
      <c r="D82" s="12">
        <f t="shared" si="8"/>
        <v>-0.59499999999999975</v>
      </c>
      <c r="E82" s="12"/>
      <c r="F82" s="12">
        <f t="shared" si="6"/>
        <v>-0.39133252639625943</v>
      </c>
      <c r="G82" s="12">
        <f>F82/'PBS LF Rep 1'!D81</f>
        <v>-1.0663011618426688</v>
      </c>
      <c r="I82" s="12">
        <v>3.8769999999999998</v>
      </c>
      <c r="J82" s="12">
        <f t="shared" si="9"/>
        <v>-0.10400000000000009</v>
      </c>
      <c r="K82" s="12"/>
      <c r="L82" s="12">
        <f t="shared" si="7"/>
        <v>-7.1398677809654518E-2</v>
      </c>
      <c r="M82" s="12">
        <f>L82/'PBS LF Rep 1'!G81</f>
        <v>-0.56665617309249672</v>
      </c>
      <c r="O82" s="9"/>
    </row>
    <row r="83" spans="1:15" x14ac:dyDescent="0.2">
      <c r="A83" s="13" t="s">
        <v>166</v>
      </c>
      <c r="B83" s="13" t="s">
        <v>167</v>
      </c>
      <c r="C83" s="12">
        <v>6.532</v>
      </c>
      <c r="D83" s="12">
        <f t="shared" si="8"/>
        <v>1.9210000000000003</v>
      </c>
      <c r="E83" s="12"/>
      <c r="F83" s="12">
        <f t="shared" si="6"/>
        <v>1.2634450137936384</v>
      </c>
      <c r="G83" s="12">
        <f>F83/'PBS LF Rep 1'!D82</f>
        <v>9.0246072413831229</v>
      </c>
      <c r="I83" s="12">
        <v>6.9749999999999996</v>
      </c>
      <c r="J83" s="12">
        <f t="shared" si="9"/>
        <v>2.9939999999999998</v>
      </c>
      <c r="K83" s="12"/>
      <c r="L83" s="12">
        <f t="shared" si="7"/>
        <v>2.0554580900202444</v>
      </c>
      <c r="M83" s="12">
        <f>L83/'PBS LF Rep 1'!G82</f>
        <v>3.3313745381203312</v>
      </c>
      <c r="O83" s="9"/>
    </row>
    <row r="84" spans="1:15" x14ac:dyDescent="0.2">
      <c r="A84" s="13" t="s">
        <v>168</v>
      </c>
      <c r="B84" s="13" t="s">
        <v>169</v>
      </c>
      <c r="C84" s="12">
        <v>21.702999999999999</v>
      </c>
      <c r="D84" s="12">
        <f t="shared" si="8"/>
        <v>17.091999999999999</v>
      </c>
      <c r="E84" s="12"/>
      <c r="F84" s="12">
        <f t="shared" si="6"/>
        <v>11.241437884310704</v>
      </c>
      <c r="G84" s="12">
        <f>F84/'PBS LF Rep 1'!D83</f>
        <v>0.50804166332131351</v>
      </c>
      <c r="I84" s="12">
        <v>19.655000000000001</v>
      </c>
      <c r="J84" s="12">
        <f t="shared" si="9"/>
        <v>15.674000000000001</v>
      </c>
      <c r="K84" s="12"/>
      <c r="L84" s="12">
        <f t="shared" si="7"/>
        <v>10.760604576812732</v>
      </c>
      <c r="M84" s="12">
        <f>L84/'PBS LF Rep 1'!G83</f>
        <v>0.48814210564383648</v>
      </c>
      <c r="O84" s="9"/>
    </row>
    <row r="85" spans="1:15" x14ac:dyDescent="0.2">
      <c r="A85" s="13" t="s">
        <v>170</v>
      </c>
      <c r="B85" s="13" t="s">
        <v>171</v>
      </c>
      <c r="C85" s="12">
        <v>62.936999999999998</v>
      </c>
      <c r="D85" s="12">
        <f t="shared" si="8"/>
        <v>58.326000000000001</v>
      </c>
      <c r="E85" s="12"/>
      <c r="F85" s="12">
        <f t="shared" si="6"/>
        <v>38.361110814434014</v>
      </c>
      <c r="G85" s="12">
        <f>F85/'PBS LF Rep 1'!D84</f>
        <v>1.0424781459436385</v>
      </c>
      <c r="I85" s="12">
        <v>57.262999999999998</v>
      </c>
      <c r="J85" s="12">
        <f t="shared" si="9"/>
        <v>53.281999999999996</v>
      </c>
      <c r="K85" s="12"/>
      <c r="L85" s="12">
        <f t="shared" si="7"/>
        <v>36.57946491398085</v>
      </c>
      <c r="M85" s="12">
        <f>L85/'PBS LF Rep 1'!G84</f>
        <v>1.1068921509964853</v>
      </c>
      <c r="O85" s="9"/>
    </row>
    <row r="86" spans="1:15" x14ac:dyDescent="0.2">
      <c r="A86" s="13" t="s">
        <v>172</v>
      </c>
      <c r="B86" s="13" t="s">
        <v>173</v>
      </c>
      <c r="C86" s="12">
        <v>6.8289999999999997</v>
      </c>
      <c r="D86" s="12">
        <f t="shared" si="8"/>
        <v>2.218</v>
      </c>
      <c r="E86" s="12"/>
      <c r="F86" s="12">
        <f t="shared" si="6"/>
        <v>1.4587824261292501</v>
      </c>
      <c r="G86" s="12">
        <f>F86/'PBS LF Rep 1'!D85</f>
        <v>56.107016389586015</v>
      </c>
      <c r="I86" s="12">
        <v>5.649</v>
      </c>
      <c r="J86" s="12">
        <f t="shared" si="9"/>
        <v>1.6680000000000001</v>
      </c>
      <c r="K86" s="12"/>
      <c r="L86" s="12">
        <f t="shared" si="7"/>
        <v>1.1451249479471506</v>
      </c>
      <c r="M86" s="12">
        <f>L86/'PBS LF Rep 1'!G85</f>
        <v>1.8005109244452062</v>
      </c>
      <c r="O86" s="9"/>
    </row>
    <row r="87" spans="1:15" x14ac:dyDescent="0.2">
      <c r="A87" s="13" t="s">
        <v>174</v>
      </c>
      <c r="B87" s="13" t="s">
        <v>175</v>
      </c>
      <c r="C87" s="12">
        <v>7.87</v>
      </c>
      <c r="D87" s="12">
        <f t="shared" si="8"/>
        <v>3.2590000000000003</v>
      </c>
      <c r="E87" s="12"/>
      <c r="F87" s="12">
        <f t="shared" si="6"/>
        <v>2.1434499218914458</v>
      </c>
      <c r="G87" s="12">
        <f>F87/'PBS LF Rep 1'!D86</f>
        <v>5.7774930509203388</v>
      </c>
      <c r="I87" s="12">
        <v>5.8010000000000002</v>
      </c>
      <c r="J87" s="12">
        <f t="shared" si="9"/>
        <v>1.8200000000000003</v>
      </c>
      <c r="K87" s="12"/>
      <c r="L87" s="12">
        <f t="shared" si="7"/>
        <v>1.2494768616689533</v>
      </c>
      <c r="M87" s="12">
        <f>L87/'PBS LF Rep 1'!G86</f>
        <v>0.68690316749255276</v>
      </c>
      <c r="O87" s="9"/>
    </row>
    <row r="88" spans="1:15" x14ac:dyDescent="0.2">
      <c r="A88" s="13" t="s">
        <v>176</v>
      </c>
      <c r="B88" s="13" t="s">
        <v>177</v>
      </c>
      <c r="C88" s="12">
        <v>3.8540000000000001</v>
      </c>
      <c r="D88" s="12">
        <f t="shared" si="8"/>
        <v>-0.75699999999999967</v>
      </c>
      <c r="E88" s="12"/>
      <c r="F88" s="12">
        <f t="shared" si="6"/>
        <v>-0.49788020585204773</v>
      </c>
      <c r="G88" s="12">
        <f>F88/'PBS LF Rep 1'!D87</f>
        <v>-2.0658929703404461</v>
      </c>
      <c r="I88" s="12">
        <v>5.0789999999999997</v>
      </c>
      <c r="J88" s="12">
        <f t="shared" si="9"/>
        <v>1.0979999999999999</v>
      </c>
      <c r="K88" s="12"/>
      <c r="L88" s="12">
        <f t="shared" si="7"/>
        <v>0.75380527149039023</v>
      </c>
      <c r="M88" s="12">
        <f>L88/'PBS LF Rep 1'!G87</f>
        <v>0.82473224451902682</v>
      </c>
      <c r="O88" s="9"/>
    </row>
    <row r="89" spans="1:15" x14ac:dyDescent="0.2">
      <c r="A89" s="13" t="s">
        <v>178</v>
      </c>
      <c r="B89" s="13" t="s">
        <v>179</v>
      </c>
      <c r="C89" s="12">
        <v>5.4720000000000004</v>
      </c>
      <c r="D89" s="12">
        <f t="shared" si="8"/>
        <v>0.86100000000000065</v>
      </c>
      <c r="E89" s="12"/>
      <c r="F89" s="12">
        <f t="shared" si="6"/>
        <v>0.56628118525576432</v>
      </c>
      <c r="G89" s="12">
        <f>F89/'PBS LF Rep 1'!D88</f>
        <v>4.2577532725997314</v>
      </c>
      <c r="I89" s="12">
        <v>6.2969999999999997</v>
      </c>
      <c r="J89" s="12">
        <f t="shared" si="9"/>
        <v>2.3159999999999998</v>
      </c>
      <c r="K89" s="12"/>
      <c r="L89" s="12">
        <f t="shared" si="7"/>
        <v>1.5899936327611512</v>
      </c>
      <c r="M89" s="12">
        <f>L89/'PBS LF Rep 1'!G88</f>
        <v>3.6136218926389807</v>
      </c>
      <c r="O89" s="9"/>
    </row>
    <row r="90" spans="1:15" x14ac:dyDescent="0.2">
      <c r="A90" s="13" t="s">
        <v>180</v>
      </c>
      <c r="B90" s="13" t="s">
        <v>181</v>
      </c>
      <c r="C90" s="12">
        <v>6.7279999999999998</v>
      </c>
      <c r="D90" s="12">
        <f t="shared" si="8"/>
        <v>2.117</v>
      </c>
      <c r="E90" s="12"/>
      <c r="F90" s="12">
        <f t="shared" si="6"/>
        <v>1.3923545519006413</v>
      </c>
      <c r="G90" s="12">
        <f>F90/'PBS LF Rep 1'!D89</f>
        <v>2.3014124824803988</v>
      </c>
      <c r="I90" s="12">
        <v>6.1109999999999998</v>
      </c>
      <c r="J90" s="12">
        <f t="shared" si="9"/>
        <v>2.13</v>
      </c>
      <c r="K90" s="12"/>
      <c r="L90" s="12">
        <f t="shared" si="7"/>
        <v>1.4622998436015768</v>
      </c>
      <c r="M90" s="12">
        <f>L90/'PBS LF Rep 1'!G89</f>
        <v>1.132687717739409</v>
      </c>
      <c r="O90" s="9"/>
    </row>
    <row r="91" spans="1:15" x14ac:dyDescent="0.2">
      <c r="A91" s="13" t="s">
        <v>182</v>
      </c>
      <c r="B91" s="13" t="s">
        <v>183</v>
      </c>
      <c r="C91" s="12">
        <v>53.277999999999999</v>
      </c>
      <c r="D91" s="12">
        <f t="shared" si="8"/>
        <v>48.667000000000002</v>
      </c>
      <c r="E91" s="12"/>
      <c r="F91" s="12">
        <f t="shared" si="6"/>
        <v>32.008369852313891</v>
      </c>
      <c r="G91" s="12">
        <f>F91/'PBS LF Rep 1'!D90</f>
        <v>0.66975727338440061</v>
      </c>
      <c r="I91" s="12">
        <v>47.737000000000002</v>
      </c>
      <c r="J91" s="12">
        <f t="shared" si="9"/>
        <v>43.756</v>
      </c>
      <c r="K91" s="12"/>
      <c r="L91" s="12">
        <f t="shared" si="7"/>
        <v>30.039620636915775</v>
      </c>
      <c r="M91" s="12">
        <f>L91/'PBS LF Rep 1'!G90</f>
        <v>0.71815297130975586</v>
      </c>
      <c r="O91" s="9"/>
    </row>
    <row r="92" spans="1:15" x14ac:dyDescent="0.2">
      <c r="A92" s="13" t="s">
        <v>184</v>
      </c>
      <c r="B92" s="13" t="s">
        <v>185</v>
      </c>
      <c r="C92" s="12">
        <v>5.1459999999999999</v>
      </c>
      <c r="D92" s="12">
        <f t="shared" si="8"/>
        <v>0.53500000000000014</v>
      </c>
      <c r="E92" s="12"/>
      <c r="F92" s="12">
        <f t="shared" si="6"/>
        <v>0.35187042289411585</v>
      </c>
      <c r="G92" s="12">
        <f>F92/'PBS LF Rep 1'!D91</f>
        <v>0.4748588703024505</v>
      </c>
      <c r="I92" s="12">
        <v>4.6580000000000004</v>
      </c>
      <c r="J92" s="12">
        <f t="shared" si="9"/>
        <v>0.67700000000000049</v>
      </c>
      <c r="K92" s="12"/>
      <c r="L92" s="12">
        <f t="shared" si="7"/>
        <v>0.46477793151092406</v>
      </c>
      <c r="M92" s="12">
        <f>L92/'PBS LF Rep 1'!G91</f>
        <v>0.38763797457124616</v>
      </c>
      <c r="O92" s="9"/>
    </row>
    <row r="93" spans="1:15" x14ac:dyDescent="0.2">
      <c r="A93" s="13" t="s">
        <v>186</v>
      </c>
      <c r="B93" s="13" t="s">
        <v>187</v>
      </c>
      <c r="C93" s="12">
        <v>7.7910000000000004</v>
      </c>
      <c r="D93" s="12">
        <f t="shared" si="8"/>
        <v>3.1800000000000006</v>
      </c>
      <c r="E93" s="12"/>
      <c r="F93" s="12">
        <f t="shared" si="6"/>
        <v>2.0914914856136231</v>
      </c>
      <c r="G93" s="12">
        <f>F93/'PBS LF Rep 1'!D92</f>
        <v>2.8968026116532175</v>
      </c>
      <c r="I93" s="12">
        <v>9.1010000000000009</v>
      </c>
      <c r="J93" s="12">
        <f t="shared" si="9"/>
        <v>5.120000000000001</v>
      </c>
      <c r="K93" s="12"/>
      <c r="L93" s="12">
        <f t="shared" si="7"/>
        <v>3.5150118306291431</v>
      </c>
      <c r="M93" s="12">
        <f>L93/'PBS LF Rep 1'!G92</f>
        <v>1.4676458583002687</v>
      </c>
      <c r="O93" s="9"/>
    </row>
    <row r="94" spans="1:15" x14ac:dyDescent="0.2">
      <c r="A94" s="13" t="s">
        <v>188</v>
      </c>
      <c r="B94" s="13" t="s">
        <v>189</v>
      </c>
      <c r="C94" s="12">
        <v>5.93</v>
      </c>
      <c r="D94" s="12">
        <f t="shared" si="8"/>
        <v>1.319</v>
      </c>
      <c r="E94" s="12"/>
      <c r="F94" s="12">
        <f t="shared" si="6"/>
        <v>0.86750857532212844</v>
      </c>
      <c r="G94" s="12">
        <f>F94/'PBS LF Rep 1'!D93</f>
        <v>0.94192027722272331</v>
      </c>
      <c r="I94" s="12">
        <v>5.69</v>
      </c>
      <c r="J94" s="12">
        <f t="shared" si="9"/>
        <v>1.7090000000000005</v>
      </c>
      <c r="K94" s="12"/>
      <c r="L94" s="12">
        <f t="shared" si="7"/>
        <v>1.1732725036221108</v>
      </c>
      <c r="M94" s="12">
        <f>L94/'PBS LF Rep 1'!G93</f>
        <v>0.4822328416038269</v>
      </c>
      <c r="O94" s="9"/>
    </row>
    <row r="95" spans="1:15" x14ac:dyDescent="0.2">
      <c r="A95" s="13" t="s">
        <v>190</v>
      </c>
      <c r="B95" s="13" t="s">
        <v>191</v>
      </c>
      <c r="C95" s="12">
        <v>123.845</v>
      </c>
      <c r="D95" s="12">
        <f t="shared" si="8"/>
        <v>119.23399999999999</v>
      </c>
      <c r="E95" s="12"/>
      <c r="F95" s="12">
        <f t="shared" si="6"/>
        <v>78.420407482910278</v>
      </c>
      <c r="G95" s="12">
        <f>F95/'PBS LF Rep 1'!D94</f>
        <v>1.3973451556976939</v>
      </c>
      <c r="I95" s="12">
        <v>120.25</v>
      </c>
      <c r="J95" s="12">
        <f t="shared" si="9"/>
        <v>116.26900000000001</v>
      </c>
      <c r="K95" s="12"/>
      <c r="L95" s="12">
        <f t="shared" si="7"/>
        <v>79.821662213949182</v>
      </c>
      <c r="M95" s="12">
        <f>L95/'PBS LF Rep 1'!G94</f>
        <v>1.3528407405377554</v>
      </c>
      <c r="O95" s="9"/>
    </row>
    <row r="96" spans="1:15" x14ac:dyDescent="0.2">
      <c r="A96" s="13" t="s">
        <v>192</v>
      </c>
      <c r="B96" s="13" t="s">
        <v>193</v>
      </c>
      <c r="C96" s="12">
        <v>7.7370000000000001</v>
      </c>
      <c r="D96" s="12">
        <f t="shared" si="8"/>
        <v>3.1260000000000003</v>
      </c>
      <c r="E96" s="12"/>
      <c r="F96" s="12">
        <f t="shared" si="6"/>
        <v>2.0559755924616936</v>
      </c>
      <c r="G96" s="12">
        <f>F96/'PBS LF Rep 1'!D95</f>
        <v>1.611266138292863</v>
      </c>
      <c r="I96" s="12">
        <v>6.0540000000000003</v>
      </c>
      <c r="J96" s="12">
        <f t="shared" si="9"/>
        <v>2.0730000000000004</v>
      </c>
      <c r="K96" s="12"/>
      <c r="L96" s="12">
        <f t="shared" si="7"/>
        <v>1.4231678759559012</v>
      </c>
      <c r="M96" s="12">
        <f>L96/'PBS LF Rep 1'!G95</f>
        <v>0.80043187624066459</v>
      </c>
      <c r="O96" s="9"/>
    </row>
    <row r="97" spans="1:15" x14ac:dyDescent="0.2">
      <c r="A97" s="13" t="s">
        <v>194</v>
      </c>
      <c r="B97" s="13" t="s">
        <v>195</v>
      </c>
      <c r="C97" s="12">
        <v>9.0190000000000001</v>
      </c>
      <c r="D97" s="12">
        <f t="shared" si="8"/>
        <v>4.4080000000000004</v>
      </c>
      <c r="E97" s="12"/>
      <c r="F97" s="12">
        <f t="shared" si="6"/>
        <v>2.8991492039575002</v>
      </c>
      <c r="G97" s="12">
        <f>F97/'PBS LF Rep 1'!D96</f>
        <v>1.031725695358541</v>
      </c>
      <c r="I97" s="12">
        <v>8.8800000000000008</v>
      </c>
      <c r="J97" s="12">
        <f t="shared" si="9"/>
        <v>4.8990000000000009</v>
      </c>
      <c r="K97" s="12"/>
      <c r="L97" s="12">
        <f t="shared" si="7"/>
        <v>3.3632896402836274</v>
      </c>
      <c r="M97" s="12">
        <f>L97/'PBS LF Rep 1'!G96</f>
        <v>1.2346878268295254</v>
      </c>
      <c r="O97" s="9"/>
    </row>
    <row r="98" spans="1:15" x14ac:dyDescent="0.2">
      <c r="A98" s="13" t="s">
        <v>196</v>
      </c>
      <c r="B98" s="13" t="s">
        <v>197</v>
      </c>
      <c r="C98" s="12">
        <v>6.31</v>
      </c>
      <c r="D98" s="12">
        <f t="shared" si="8"/>
        <v>1.6989999999999998</v>
      </c>
      <c r="E98" s="12"/>
      <c r="F98" s="12">
        <f t="shared" si="6"/>
        <v>1.1174352308357058</v>
      </c>
      <c r="G98" s="12">
        <f>F98/'PBS LF Rep 1'!D97</f>
        <v>1.4703095142575073</v>
      </c>
      <c r="I98" s="12">
        <v>4.8639999999999999</v>
      </c>
      <c r="J98" s="12">
        <f t="shared" si="9"/>
        <v>0.88300000000000001</v>
      </c>
      <c r="K98" s="12"/>
      <c r="L98" s="12">
        <f t="shared" si="7"/>
        <v>0.60620223563389319</v>
      </c>
      <c r="M98" s="12">
        <f>L98/'PBS LF Rep 1'!G97</f>
        <v>0.55059240293723266</v>
      </c>
      <c r="O98" s="9"/>
    </row>
    <row r="99" spans="1:15" x14ac:dyDescent="0.2">
      <c r="A99" s="13" t="s">
        <v>198</v>
      </c>
      <c r="B99" s="13" t="s">
        <v>199</v>
      </c>
      <c r="C99" s="12">
        <v>4.5819999999999999</v>
      </c>
      <c r="D99" s="12">
        <f t="shared" si="8"/>
        <v>-2.8999999999999915E-2</v>
      </c>
      <c r="E99" s="12"/>
      <c r="F99" s="12">
        <f t="shared" ref="F99:F108" si="10">D99*E$5</f>
        <v>-1.9073350026036127E-2</v>
      </c>
      <c r="G99" s="12">
        <f>F99/'PBS LF Rep 1'!D98</f>
        <v>-4.5304869420513337E-2</v>
      </c>
      <c r="I99" s="12">
        <v>3.899</v>
      </c>
      <c r="J99" s="12">
        <f t="shared" si="9"/>
        <v>-8.1999999999999851E-2</v>
      </c>
      <c r="K99" s="12"/>
      <c r="L99" s="12">
        <f t="shared" ref="L99:L108" si="11">J99*K$5</f>
        <v>-5.6295111349919762E-2</v>
      </c>
      <c r="M99" s="12">
        <f>L99/'PBS LF Rep 1'!G98</f>
        <v>-3.8348168494495752E-2</v>
      </c>
      <c r="O99" s="9"/>
    </row>
    <row r="100" spans="1:15" x14ac:dyDescent="0.2">
      <c r="A100" s="13" t="s">
        <v>200</v>
      </c>
      <c r="B100" s="13" t="s">
        <v>201</v>
      </c>
      <c r="C100" s="12">
        <v>8.4749999999999996</v>
      </c>
      <c r="D100" s="12">
        <f t="shared" si="8"/>
        <v>3.8639999999999999</v>
      </c>
      <c r="E100" s="12"/>
      <c r="F100" s="12">
        <f t="shared" si="10"/>
        <v>2.5413594655380622</v>
      </c>
      <c r="G100" s="12">
        <f>F100/'PBS LF Rep 1'!D99</f>
        <v>4.5381419027465393</v>
      </c>
      <c r="I100" s="12">
        <v>7.5129999999999999</v>
      </c>
      <c r="J100" s="12">
        <f t="shared" si="9"/>
        <v>3.532</v>
      </c>
      <c r="K100" s="12"/>
      <c r="L100" s="12">
        <f t="shared" si="11"/>
        <v>2.4248089425355728</v>
      </c>
      <c r="M100" s="12">
        <f>L100/'PBS LF Rep 1'!G99</f>
        <v>3.0424202541224261</v>
      </c>
      <c r="O100" s="9"/>
    </row>
    <row r="101" spans="1:15" x14ac:dyDescent="0.2">
      <c r="A101" s="13" t="s">
        <v>202</v>
      </c>
      <c r="B101" s="13" t="s">
        <v>203</v>
      </c>
      <c r="C101" s="12">
        <v>5.6959999999999997</v>
      </c>
      <c r="D101" s="12">
        <f t="shared" si="8"/>
        <v>1.085</v>
      </c>
      <c r="E101" s="12"/>
      <c r="F101" s="12">
        <f t="shared" si="10"/>
        <v>0.7136063716637675</v>
      </c>
      <c r="G101" s="12">
        <f>F101/'PBS LF Rep 1'!D100</f>
        <v>2.209307652209807</v>
      </c>
      <c r="I101" s="12">
        <v>4.532</v>
      </c>
      <c r="J101" s="12">
        <f t="shared" si="9"/>
        <v>0.55100000000000016</v>
      </c>
      <c r="K101" s="12"/>
      <c r="L101" s="12">
        <f t="shared" si="11"/>
        <v>0.37827568724153482</v>
      </c>
      <c r="M101" s="12">
        <f>L101/'PBS LF Rep 1'!G100</f>
        <v>0.54822563368338384</v>
      </c>
      <c r="O101" s="9"/>
    </row>
    <row r="102" spans="1:15" x14ac:dyDescent="0.2">
      <c r="A102" s="13" t="s">
        <v>204</v>
      </c>
      <c r="B102" s="13" t="s">
        <v>205</v>
      </c>
      <c r="C102" s="12">
        <v>6.93</v>
      </c>
      <c r="D102" s="12">
        <f t="shared" si="8"/>
        <v>2.319</v>
      </c>
      <c r="E102" s="12"/>
      <c r="F102" s="12">
        <f t="shared" si="10"/>
        <v>1.5252103003578588</v>
      </c>
      <c r="G102" s="12">
        <f>F102/'PBS LF Rep 1'!D101</f>
        <v>1.5437351218196951</v>
      </c>
      <c r="I102" s="12">
        <v>7.3390000000000004</v>
      </c>
      <c r="J102" s="12">
        <f t="shared" si="9"/>
        <v>3.3580000000000005</v>
      </c>
      <c r="K102" s="12"/>
      <c r="L102" s="12">
        <f t="shared" si="11"/>
        <v>2.3053534623540357</v>
      </c>
      <c r="M102" s="12">
        <f>L102/'PBS LF Rep 1'!G101</f>
        <v>1.5057827970960393</v>
      </c>
      <c r="O102" s="9"/>
    </row>
    <row r="103" spans="1:15" x14ac:dyDescent="0.2">
      <c r="A103" s="13" t="s">
        <v>206</v>
      </c>
      <c r="B103" s="13" t="s">
        <v>207</v>
      </c>
      <c r="C103" s="12">
        <v>8.6389999999999993</v>
      </c>
      <c r="D103" s="12">
        <f t="shared" si="8"/>
        <v>4.0279999999999996</v>
      </c>
      <c r="E103" s="12"/>
      <c r="F103" s="12">
        <f t="shared" si="10"/>
        <v>2.6492225484439218</v>
      </c>
      <c r="G103" s="12">
        <f>F103/'PBS LF Rep 1'!D102</f>
        <v>1.2700012216893202</v>
      </c>
      <c r="I103" s="12">
        <v>7.1079999999999997</v>
      </c>
      <c r="J103" s="12">
        <f t="shared" si="9"/>
        <v>3.1269999999999998</v>
      </c>
      <c r="K103" s="12"/>
      <c r="L103" s="12">
        <f t="shared" si="11"/>
        <v>2.1467660145268219</v>
      </c>
      <c r="M103" s="12">
        <f>L103/'PBS LF Rep 1'!G102</f>
        <v>1.0203260525317595</v>
      </c>
      <c r="O103" s="9"/>
    </row>
    <row r="104" spans="1:15" x14ac:dyDescent="0.2">
      <c r="A104" s="13" t="s">
        <v>208</v>
      </c>
      <c r="B104" s="13" t="s">
        <v>209</v>
      </c>
      <c r="C104" s="12">
        <v>9.9939999999999998</v>
      </c>
      <c r="D104" s="12">
        <f t="shared" si="8"/>
        <v>5.383</v>
      </c>
      <c r="E104" s="12"/>
      <c r="F104" s="12">
        <f t="shared" si="10"/>
        <v>3.540408385867337</v>
      </c>
      <c r="G104" s="12">
        <f>F104/'PBS LF Rep 1'!D103</f>
        <v>1.4813424208649946</v>
      </c>
      <c r="I104" s="12">
        <v>10.332000000000001</v>
      </c>
      <c r="J104" s="12">
        <f t="shared" si="9"/>
        <v>6.3510000000000009</v>
      </c>
      <c r="K104" s="12"/>
      <c r="L104" s="12">
        <f t="shared" si="11"/>
        <v>4.3601250266261111</v>
      </c>
      <c r="M104" s="12">
        <f>L104/'PBS LF Rep 1'!G103</f>
        <v>1.190965590446903</v>
      </c>
      <c r="O104" s="9"/>
    </row>
    <row r="105" spans="1:15" x14ac:dyDescent="0.2">
      <c r="A105" s="13" t="s">
        <v>210</v>
      </c>
      <c r="B105" s="13" t="s">
        <v>211</v>
      </c>
      <c r="C105" s="12">
        <v>28.114000000000001</v>
      </c>
      <c r="D105" s="12">
        <f t="shared" si="8"/>
        <v>23.503</v>
      </c>
      <c r="E105" s="12"/>
      <c r="F105" s="12">
        <f t="shared" si="10"/>
        <v>15.457963643514772</v>
      </c>
      <c r="G105" s="12">
        <f>F105/'PBS LF Rep 1'!D104</f>
        <v>1.8185839580605614</v>
      </c>
      <c r="I105" s="12">
        <v>25.088999999999999</v>
      </c>
      <c r="J105" s="12">
        <f t="shared" si="9"/>
        <v>21.107999999999997</v>
      </c>
      <c r="K105" s="12"/>
      <c r="L105" s="12">
        <f t="shared" si="11"/>
        <v>14.491185492367174</v>
      </c>
      <c r="M105" s="12">
        <f>L105/'PBS LF Rep 1'!G104</f>
        <v>1.1693984419276287</v>
      </c>
      <c r="O105" s="9"/>
    </row>
    <row r="106" spans="1:15" x14ac:dyDescent="0.2">
      <c r="A106" s="13" t="s">
        <v>6</v>
      </c>
      <c r="B106" s="13" t="s">
        <v>212</v>
      </c>
      <c r="C106" s="12">
        <v>185.72200000000001</v>
      </c>
      <c r="D106" s="12">
        <f t="shared" si="8"/>
        <v>181.11100000000002</v>
      </c>
      <c r="E106" s="12"/>
      <c r="F106" s="12">
        <f t="shared" si="10"/>
        <v>119.11701712294618</v>
      </c>
      <c r="G106" s="12">
        <f>F106/'PBS LF Rep 1'!D105</f>
        <v>0.93367260382152373</v>
      </c>
      <c r="I106" s="12">
        <v>182.07</v>
      </c>
      <c r="J106" s="12">
        <f t="shared" si="9"/>
        <v>178.089</v>
      </c>
      <c r="K106" s="12"/>
      <c r="L106" s="12">
        <f t="shared" si="11"/>
        <v>122.26268396580339</v>
      </c>
      <c r="M106" s="12">
        <f>L106/'PBS LF Rep 1'!G105</f>
        <v>0.95080943762873205</v>
      </c>
      <c r="O106" s="9"/>
    </row>
    <row r="107" spans="1:15" x14ac:dyDescent="0.2">
      <c r="A107" s="13" t="s">
        <v>213</v>
      </c>
      <c r="B107" s="13" t="s">
        <v>214</v>
      </c>
      <c r="C107" s="12">
        <v>7.3259999999999996</v>
      </c>
      <c r="D107" s="12">
        <f t="shared" si="8"/>
        <v>2.7149999999999999</v>
      </c>
      <c r="E107" s="12"/>
      <c r="F107" s="12">
        <f t="shared" si="10"/>
        <v>1.7856601834720081</v>
      </c>
      <c r="G107" s="12">
        <f>F107/'PBS LF Rep 1'!D106</f>
        <v>1.0405945125128253</v>
      </c>
      <c r="I107" s="12">
        <v>6.3639999999999999</v>
      </c>
      <c r="J107" s="12">
        <f t="shared" si="9"/>
        <v>2.383</v>
      </c>
      <c r="K107" s="12"/>
      <c r="L107" s="12">
        <f t="shared" si="11"/>
        <v>1.6359908578885247</v>
      </c>
      <c r="M107" s="12">
        <f>L107/'PBS LF Rep 1'!G106</f>
        <v>0.72613886280005535</v>
      </c>
      <c r="O107" s="9"/>
    </row>
    <row r="108" spans="1:15" x14ac:dyDescent="0.2">
      <c r="A108" s="13" t="s">
        <v>215</v>
      </c>
      <c r="B108" s="13" t="s">
        <v>216</v>
      </c>
      <c r="C108" s="12">
        <v>4.6109999999999998</v>
      </c>
      <c r="D108" s="12">
        <f t="shared" si="8"/>
        <v>0</v>
      </c>
      <c r="E108" s="12"/>
      <c r="F108" s="12">
        <f t="shared" si="10"/>
        <v>0</v>
      </c>
      <c r="G108" s="12" t="e">
        <f>F108/'PBS LF Rep 1'!D107</f>
        <v>#DIV/0!</v>
      </c>
      <c r="I108" s="12">
        <v>3.9809999999999999</v>
      </c>
      <c r="J108" s="12">
        <f t="shared" si="9"/>
        <v>0</v>
      </c>
      <c r="K108" s="12"/>
      <c r="L108" s="12">
        <f t="shared" si="11"/>
        <v>0</v>
      </c>
      <c r="M108" s="12" t="e">
        <f>L108/'PBS LF Rep 1'!G107</f>
        <v>#DIV/0!</v>
      </c>
    </row>
  </sheetData>
  <mergeCells count="2">
    <mergeCell ref="I1:M1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08"/>
  <sheetViews>
    <sheetView workbookViewId="0">
      <selection activeCell="L4" sqref="L4"/>
    </sheetView>
  </sheetViews>
  <sheetFormatPr baseColWidth="10" defaultColWidth="8.83203125" defaultRowHeight="15" x14ac:dyDescent="0.2"/>
  <cols>
    <col min="2" max="2" width="11.83203125" customWidth="1"/>
    <col min="4" max="4" width="15" customWidth="1"/>
    <col min="5" max="5" width="11.1640625" customWidth="1"/>
    <col min="7" max="7" width="9.5" customWidth="1"/>
    <col min="10" max="10" width="11.1640625" customWidth="1"/>
  </cols>
  <sheetData>
    <row r="1" spans="1:12" x14ac:dyDescent="0.2">
      <c r="A1" s="41" t="s">
        <v>243</v>
      </c>
      <c r="B1" s="41"/>
      <c r="C1" s="41"/>
      <c r="D1" s="41"/>
      <c r="E1" s="41"/>
      <c r="F1" s="41"/>
      <c r="G1" s="41"/>
      <c r="H1" s="41" t="s">
        <v>244</v>
      </c>
      <c r="I1" s="41"/>
      <c r="J1" s="41"/>
      <c r="K1" s="41"/>
      <c r="L1" s="41"/>
    </row>
    <row r="2" spans="1:12" ht="64" x14ac:dyDescent="0.2">
      <c r="A2" s="25" t="s">
        <v>227</v>
      </c>
      <c r="B2" s="25" t="s">
        <v>1</v>
      </c>
      <c r="C2" s="25" t="s">
        <v>2</v>
      </c>
      <c r="D2" s="25" t="s">
        <v>229</v>
      </c>
      <c r="E2" s="25" t="s">
        <v>236</v>
      </c>
      <c r="F2" s="25" t="s">
        <v>245</v>
      </c>
      <c r="G2" s="28" t="s">
        <v>246</v>
      </c>
      <c r="H2" s="25" t="s">
        <v>3</v>
      </c>
      <c r="I2" s="25" t="s">
        <v>217</v>
      </c>
      <c r="J2" s="25" t="s">
        <v>236</v>
      </c>
      <c r="K2" s="25" t="s">
        <v>247</v>
      </c>
      <c r="L2" s="28" t="s">
        <v>248</v>
      </c>
    </row>
    <row r="3" spans="1:12" x14ac:dyDescent="0.2">
      <c r="A3" s="26" t="s">
        <v>6</v>
      </c>
      <c r="B3" s="26" t="s">
        <v>7</v>
      </c>
      <c r="C3" s="13">
        <v>145.608</v>
      </c>
      <c r="D3" s="13">
        <f>C3-C$108</f>
        <v>144.06399999999999</v>
      </c>
      <c r="E3" s="26">
        <f>AVERAGE(D3,D14,D106)</f>
        <v>159.08266666666665</v>
      </c>
      <c r="F3" s="13">
        <f t="shared" ref="F3:F34" si="0">D3*E$5</f>
        <v>115.66463296231728</v>
      </c>
      <c r="G3" s="13">
        <f>F3/'[1]PBS LF Rep 2'!D2</f>
        <v>0.87858345268340277</v>
      </c>
      <c r="H3" s="13">
        <v>175.108</v>
      </c>
      <c r="I3" s="13">
        <f>H3-H$108</f>
        <v>173.779</v>
      </c>
      <c r="J3" s="26">
        <f>AVERAGE(I3,I14,I106)</f>
        <v>172.59399999999997</v>
      </c>
      <c r="K3" s="27">
        <f t="shared" ref="K3:K34" si="1">I3*J$5</f>
        <v>138.06848982583404</v>
      </c>
      <c r="L3" s="27">
        <f>K3/'[1]PBS LF Rep 2'!G2</f>
        <v>0.96081733224193666</v>
      </c>
    </row>
    <row r="4" spans="1:12" ht="32" x14ac:dyDescent="0.2">
      <c r="A4" s="27" t="s">
        <v>8</v>
      </c>
      <c r="B4" s="27" t="s">
        <v>9</v>
      </c>
      <c r="C4" s="27">
        <v>2.8639999999999999</v>
      </c>
      <c r="D4" s="27">
        <f t="shared" ref="D4:D67" si="2">C4-C$108</f>
        <v>1.3199999999999998</v>
      </c>
      <c r="E4" s="25" t="s">
        <v>218</v>
      </c>
      <c r="F4" s="27">
        <f t="shared" si="0"/>
        <v>1.0597881185463323</v>
      </c>
      <c r="G4" s="27">
        <f>F4/'[1]PBS LF Rep 2'!D3</f>
        <v>1.9920829295983695</v>
      </c>
      <c r="H4" s="27">
        <v>2.8420000000000001</v>
      </c>
      <c r="I4" s="27">
        <f t="shared" ref="I4:I67" si="3">H4-H$108</f>
        <v>1.5130000000000001</v>
      </c>
      <c r="J4" s="25" t="s">
        <v>218</v>
      </c>
      <c r="K4" s="27">
        <f t="shared" si="1"/>
        <v>1.2020878535754431</v>
      </c>
      <c r="L4" s="27">
        <f>K4/'[1]PBS LF Rep 2'!G3</f>
        <v>8.1222152268611065</v>
      </c>
    </row>
    <row r="5" spans="1:12" x14ac:dyDescent="0.2">
      <c r="A5" s="27" t="s">
        <v>10</v>
      </c>
      <c r="B5" s="27" t="s">
        <v>11</v>
      </c>
      <c r="C5" s="27">
        <v>1.861</v>
      </c>
      <c r="D5" s="27">
        <f t="shared" si="2"/>
        <v>0.31699999999999995</v>
      </c>
      <c r="E5" s="26">
        <f>'[1]PBS LF Rep 2'!E2/'LF Rep 2'!E3</f>
        <v>0.80286978677752452</v>
      </c>
      <c r="F5" s="27">
        <f t="shared" si="0"/>
        <v>0.25450972240847525</v>
      </c>
      <c r="G5" s="27">
        <f>F5/'[1]PBS LF Rep 2'!D4</f>
        <v>0.649259495939988</v>
      </c>
      <c r="H5" s="27">
        <v>1.734</v>
      </c>
      <c r="I5" s="27">
        <f t="shared" si="3"/>
        <v>0.40500000000000003</v>
      </c>
      <c r="J5" s="26">
        <f>'[1]PBS LF Rep 2'!H2/'LF Rep 2'!J3</f>
        <v>0.79450618213842894</v>
      </c>
      <c r="K5" s="27">
        <f t="shared" si="1"/>
        <v>0.32177500376606372</v>
      </c>
      <c r="L5" s="27">
        <f>K5/'[1]PBS LF Rep 2'!G4</f>
        <v>4.8753788449403714</v>
      </c>
    </row>
    <row r="6" spans="1:12" x14ac:dyDescent="0.2">
      <c r="A6" s="27" t="s">
        <v>12</v>
      </c>
      <c r="B6" s="27" t="s">
        <v>13</v>
      </c>
      <c r="C6" s="27">
        <v>87.491</v>
      </c>
      <c r="D6" s="27">
        <f t="shared" si="2"/>
        <v>85.947000000000003</v>
      </c>
      <c r="E6" s="27"/>
      <c r="F6" s="27">
        <f t="shared" si="0"/>
        <v>69.004249564167907</v>
      </c>
      <c r="G6" s="27">
        <f>F6/'[1]PBS LF Rep 2'!D5</f>
        <v>1.2277025506915258</v>
      </c>
      <c r="H6" s="27">
        <v>71.623000000000005</v>
      </c>
      <c r="I6" s="27">
        <f t="shared" si="3"/>
        <v>70.294000000000011</v>
      </c>
      <c r="J6" s="27"/>
      <c r="K6" s="27">
        <f t="shared" si="1"/>
        <v>55.849017567238732</v>
      </c>
      <c r="L6" s="27">
        <f>K6/'[1]PBS LF Rep 2'!G5</f>
        <v>1.1022759896429377</v>
      </c>
    </row>
    <row r="7" spans="1:12" x14ac:dyDescent="0.2">
      <c r="A7" s="27" t="s">
        <v>14</v>
      </c>
      <c r="B7" s="27" t="s">
        <v>15</v>
      </c>
      <c r="C7" s="27">
        <v>2.367</v>
      </c>
      <c r="D7" s="27">
        <f t="shared" si="2"/>
        <v>0.82299999999999995</v>
      </c>
      <c r="E7" s="27"/>
      <c r="F7" s="27">
        <f t="shared" si="0"/>
        <v>0.6607618345179026</v>
      </c>
      <c r="G7" s="27">
        <f>F7/'[1]PBS LF Rep 2'!D6</f>
        <v>1.3295006730742509</v>
      </c>
      <c r="H7" s="27">
        <v>1.8320000000000001</v>
      </c>
      <c r="I7" s="27">
        <f t="shared" si="3"/>
        <v>0.50300000000000011</v>
      </c>
      <c r="J7" s="27"/>
      <c r="K7" s="27">
        <f t="shared" si="1"/>
        <v>0.39963660961562986</v>
      </c>
      <c r="L7" s="27">
        <f>K7/'[1]PBS LF Rep 2'!G6</f>
        <v>0.98675706077933345</v>
      </c>
    </row>
    <row r="8" spans="1:12" x14ac:dyDescent="0.2">
      <c r="A8" s="27" t="s">
        <v>16</v>
      </c>
      <c r="B8" s="27" t="s">
        <v>17</v>
      </c>
      <c r="C8" s="27">
        <v>2.8319999999999999</v>
      </c>
      <c r="D8" s="27">
        <f t="shared" si="2"/>
        <v>1.2879999999999998</v>
      </c>
      <c r="E8" s="27"/>
      <c r="F8" s="27">
        <f t="shared" si="0"/>
        <v>1.0340962853694515</v>
      </c>
      <c r="G8" s="27">
        <f>F8/'[1]PBS LF Rep 2'!D7</f>
        <v>2.238303647985826</v>
      </c>
      <c r="H8" s="27">
        <v>2.5129999999999999</v>
      </c>
      <c r="I8" s="27">
        <f t="shared" si="3"/>
        <v>1.1839999999999999</v>
      </c>
      <c r="J8" s="27"/>
      <c r="K8" s="27">
        <f t="shared" si="1"/>
        <v>0.94069531965189979</v>
      </c>
      <c r="L8" s="27">
        <f>K8/'[1]PBS LF Rep 2'!G7</f>
        <v>1.3400218228659542</v>
      </c>
    </row>
    <row r="9" spans="1:12" x14ac:dyDescent="0.2">
      <c r="A9" s="27" t="s">
        <v>18</v>
      </c>
      <c r="B9" s="27" t="s">
        <v>19</v>
      </c>
      <c r="C9" s="27">
        <v>1.6040000000000001</v>
      </c>
      <c r="D9" s="27">
        <f t="shared" si="2"/>
        <v>6.0000000000000053E-2</v>
      </c>
      <c r="E9" s="27"/>
      <c r="F9" s="27">
        <f t="shared" si="0"/>
        <v>4.8172187206651514E-2</v>
      </c>
      <c r="G9" s="27">
        <f>F9/'[1]PBS LF Rep 2'!D8</f>
        <v>0.65989297543358283</v>
      </c>
      <c r="H9" s="27">
        <v>2.1930000000000001</v>
      </c>
      <c r="I9" s="27">
        <f t="shared" si="3"/>
        <v>0.8640000000000001</v>
      </c>
      <c r="J9" s="27"/>
      <c r="K9" s="27">
        <f t="shared" si="1"/>
        <v>0.68645334136760272</v>
      </c>
      <c r="L9" s="27">
        <f>K9/'[1]PBS LF Rep 2'!G8</f>
        <v>1.2346283118122354</v>
      </c>
    </row>
    <row r="10" spans="1:12" x14ac:dyDescent="0.2">
      <c r="A10" s="27" t="s">
        <v>20</v>
      </c>
      <c r="B10" s="27" t="s">
        <v>21</v>
      </c>
      <c r="C10" s="27">
        <v>3.835</v>
      </c>
      <c r="D10" s="27">
        <f t="shared" si="2"/>
        <v>2.2909999999999999</v>
      </c>
      <c r="E10" s="27"/>
      <c r="F10" s="27">
        <f t="shared" si="0"/>
        <v>1.8393746815073087</v>
      </c>
      <c r="G10" s="27">
        <f>F10/'[1]PBS LF Rep 2'!D9</f>
        <v>1.7254921965359367</v>
      </c>
      <c r="H10" s="27">
        <v>3.2029999999999998</v>
      </c>
      <c r="I10" s="27">
        <f t="shared" si="3"/>
        <v>1.8739999999999999</v>
      </c>
      <c r="J10" s="27"/>
      <c r="K10" s="27">
        <f t="shared" si="1"/>
        <v>1.4889045853274157</v>
      </c>
      <c r="L10" s="27">
        <f>K10/'[1]PBS LF Rep 2'!G9</f>
        <v>4.2418934054912132</v>
      </c>
    </row>
    <row r="11" spans="1:12" x14ac:dyDescent="0.2">
      <c r="A11" s="27" t="s">
        <v>22</v>
      </c>
      <c r="B11" s="27" t="s">
        <v>23</v>
      </c>
      <c r="C11" s="27">
        <v>1.6990000000000001</v>
      </c>
      <c r="D11" s="27">
        <f t="shared" si="2"/>
        <v>0.15500000000000003</v>
      </c>
      <c r="E11" s="27"/>
      <c r="F11" s="27">
        <f t="shared" si="0"/>
        <v>0.12444481695051632</v>
      </c>
      <c r="G11" s="27">
        <f>F11/'[1]PBS LF Rep 2'!D10</f>
        <v>0.49187674683998567</v>
      </c>
      <c r="H11" s="27">
        <v>2.1459999999999999</v>
      </c>
      <c r="I11" s="27">
        <f t="shared" si="3"/>
        <v>0.81699999999999995</v>
      </c>
      <c r="J11" s="27"/>
      <c r="K11" s="27">
        <f t="shared" si="1"/>
        <v>0.64911155080709637</v>
      </c>
      <c r="L11" s="27">
        <f>K11/'[1]PBS LF Rep 2'!G10</f>
        <v>2.3349336359967512</v>
      </c>
    </row>
    <row r="12" spans="1:12" x14ac:dyDescent="0.2">
      <c r="A12" s="27" t="s">
        <v>24</v>
      </c>
      <c r="B12" s="27" t="s">
        <v>25</v>
      </c>
      <c r="C12" s="27">
        <v>5.3129999999999997</v>
      </c>
      <c r="D12" s="27">
        <f t="shared" si="2"/>
        <v>3.7689999999999997</v>
      </c>
      <c r="E12" s="27"/>
      <c r="F12" s="27">
        <f t="shared" si="0"/>
        <v>3.0260162263644896</v>
      </c>
      <c r="G12" s="27">
        <f>F12/'[1]PBS LF Rep 2'!D11</f>
        <v>1.2768000955124428</v>
      </c>
      <c r="H12" s="27">
        <v>4.3449999999999998</v>
      </c>
      <c r="I12" s="27">
        <f t="shared" si="3"/>
        <v>3.016</v>
      </c>
      <c r="J12" s="27"/>
      <c r="K12" s="27">
        <f t="shared" si="1"/>
        <v>2.3962306453295015</v>
      </c>
      <c r="L12" s="27">
        <f>K12/'[1]PBS LF Rep 2'!G11</f>
        <v>2.0255542225946761</v>
      </c>
    </row>
    <row r="13" spans="1:12" x14ac:dyDescent="0.2">
      <c r="A13" s="27" t="s">
        <v>26</v>
      </c>
      <c r="B13" s="27" t="s">
        <v>27</v>
      </c>
      <c r="C13" s="27">
        <v>2.1360000000000001</v>
      </c>
      <c r="D13" s="27">
        <f t="shared" si="2"/>
        <v>0.59200000000000008</v>
      </c>
      <c r="E13" s="27"/>
      <c r="F13" s="27">
        <f t="shared" si="0"/>
        <v>0.47529891377229461</v>
      </c>
      <c r="G13" s="27">
        <f>F13/'[1]PBS LF Rep 2'!D12</f>
        <v>1.7283596864447082</v>
      </c>
      <c r="H13" s="27">
        <v>3.3889999999999998</v>
      </c>
      <c r="I13" s="27">
        <f t="shared" si="3"/>
        <v>2.0599999999999996</v>
      </c>
      <c r="J13" s="27"/>
      <c r="K13" s="27">
        <f t="shared" si="1"/>
        <v>1.6366827352051634</v>
      </c>
      <c r="L13" s="27">
        <f>K13/'[1]PBS LF Rep 2'!G12</f>
        <v>4.9747195598941145</v>
      </c>
    </row>
    <row r="14" spans="1:12" x14ac:dyDescent="0.2">
      <c r="A14" s="26" t="s">
        <v>28</v>
      </c>
      <c r="B14" s="26" t="s">
        <v>29</v>
      </c>
      <c r="C14" s="26">
        <v>148.709</v>
      </c>
      <c r="D14" s="26">
        <f t="shared" si="2"/>
        <v>147.16499999999999</v>
      </c>
      <c r="E14" s="26"/>
      <c r="F14" s="26">
        <f t="shared" si="0"/>
        <v>118.15433217111439</v>
      </c>
      <c r="G14" s="26">
        <f>F14/'[1]PBS LF Rep 2'!D13</f>
        <v>0.90517522271254869</v>
      </c>
      <c r="H14" s="26">
        <v>159.816</v>
      </c>
      <c r="I14" s="26">
        <f t="shared" si="3"/>
        <v>158.48699999999999</v>
      </c>
      <c r="J14" s="26"/>
      <c r="K14" s="27">
        <f t="shared" si="1"/>
        <v>125.91890128857318</v>
      </c>
      <c r="L14" s="27">
        <f>K14/'[1]PBS LF Rep 2'!G13</f>
        <v>0.98335729237464431</v>
      </c>
    </row>
    <row r="15" spans="1:12" x14ac:dyDescent="0.2">
      <c r="A15" s="27" t="s">
        <v>30</v>
      </c>
      <c r="B15" s="27" t="s">
        <v>31</v>
      </c>
      <c r="C15" s="27">
        <v>3.649</v>
      </c>
      <c r="D15" s="27">
        <f t="shared" si="2"/>
        <v>2.105</v>
      </c>
      <c r="E15" s="27"/>
      <c r="F15" s="27">
        <f t="shared" si="0"/>
        <v>1.690040901166689</v>
      </c>
      <c r="G15" s="27">
        <f>F15/'[1]PBS LF Rep 2'!D14</f>
        <v>2.9494605605003303</v>
      </c>
      <c r="H15" s="27">
        <v>3.0539999999999998</v>
      </c>
      <c r="I15" s="27">
        <f t="shared" si="3"/>
        <v>1.7249999999999999</v>
      </c>
      <c r="J15" s="27"/>
      <c r="K15" s="27">
        <f t="shared" si="1"/>
        <v>1.3705231641887898</v>
      </c>
      <c r="L15" s="27">
        <f>K15/'[1]PBS LF Rep 2'!G14</f>
        <v>5.4170876054892902</v>
      </c>
    </row>
    <row r="16" spans="1:12" x14ac:dyDescent="0.2">
      <c r="A16" s="27" t="s">
        <v>32</v>
      </c>
      <c r="B16" s="27" t="s">
        <v>33</v>
      </c>
      <c r="C16" s="27">
        <v>1.823</v>
      </c>
      <c r="D16" s="27">
        <f t="shared" si="2"/>
        <v>0.27899999999999991</v>
      </c>
      <c r="E16" s="27"/>
      <c r="F16" s="27">
        <f t="shared" si="0"/>
        <v>0.22400067051092928</v>
      </c>
      <c r="G16" s="27">
        <f>F16/'[1]PBS LF Rep 2'!D15</f>
        <v>0.61035605043849939</v>
      </c>
      <c r="H16" s="27">
        <v>1.744</v>
      </c>
      <c r="I16" s="27">
        <f t="shared" si="3"/>
        <v>0.41500000000000004</v>
      </c>
      <c r="J16" s="27"/>
      <c r="K16" s="27">
        <f t="shared" si="1"/>
        <v>0.32972006558744804</v>
      </c>
      <c r="L16" s="27">
        <f>K16/'[1]PBS LF Rep 2'!G15</f>
        <v>0.88396800425589284</v>
      </c>
    </row>
    <row r="17" spans="1:12" x14ac:dyDescent="0.2">
      <c r="A17" s="27" t="s">
        <v>34</v>
      </c>
      <c r="B17" s="27" t="s">
        <v>35</v>
      </c>
      <c r="C17" s="27">
        <v>70.853999999999999</v>
      </c>
      <c r="D17" s="27">
        <f t="shared" si="2"/>
        <v>69.31</v>
      </c>
      <c r="E17" s="27"/>
      <c r="F17" s="27">
        <f t="shared" si="0"/>
        <v>55.646904921550224</v>
      </c>
      <c r="G17" s="27">
        <f>F17/'[1]PBS LF Rep 2'!D16</f>
        <v>0.94697181766673277</v>
      </c>
      <c r="H17" s="27">
        <v>68.353999999999999</v>
      </c>
      <c r="I17" s="27">
        <f t="shared" si="3"/>
        <v>67.025000000000006</v>
      </c>
      <c r="J17" s="27"/>
      <c r="K17" s="27">
        <f t="shared" si="1"/>
        <v>53.251776857828204</v>
      </c>
      <c r="L17" s="27">
        <f>K17/'[1]PBS LF Rep 2'!G16</f>
        <v>0.89608724751086555</v>
      </c>
    </row>
    <row r="18" spans="1:12" x14ac:dyDescent="0.2">
      <c r="A18" s="27" t="s">
        <v>36</v>
      </c>
      <c r="B18" s="27" t="s">
        <v>37</v>
      </c>
      <c r="C18" s="27">
        <v>2.4239999999999999</v>
      </c>
      <c r="D18" s="27">
        <f t="shared" si="2"/>
        <v>0.87999999999999989</v>
      </c>
      <c r="E18" s="27"/>
      <c r="F18" s="27">
        <f t="shared" si="0"/>
        <v>0.70652541236422151</v>
      </c>
      <c r="G18" s="27">
        <f>F18/'[1]PBS LF Rep 2'!D17</f>
        <v>1.0529439826590488</v>
      </c>
      <c r="H18" s="27">
        <v>2.2850000000000001</v>
      </c>
      <c r="I18" s="27">
        <f t="shared" si="3"/>
        <v>0.95600000000000018</v>
      </c>
      <c r="J18" s="27"/>
      <c r="K18" s="27">
        <f t="shared" si="1"/>
        <v>0.7595479101243382</v>
      </c>
      <c r="L18" s="27">
        <f>K18/'[1]PBS LF Rep 2'!G17</f>
        <v>4.7176888827598704</v>
      </c>
    </row>
    <row r="19" spans="1:12" x14ac:dyDescent="0.2">
      <c r="A19" s="27" t="s">
        <v>38</v>
      </c>
      <c r="B19" s="27" t="s">
        <v>39</v>
      </c>
      <c r="C19" s="27">
        <v>1.794</v>
      </c>
      <c r="D19" s="27">
        <f t="shared" si="2"/>
        <v>0.25</v>
      </c>
      <c r="E19" s="27"/>
      <c r="F19" s="27">
        <f t="shared" si="0"/>
        <v>0.20071744669438113</v>
      </c>
      <c r="G19" s="27">
        <f>F19/'[1]PBS LF Rep 2'!D18</f>
        <v>1.4440104078732476</v>
      </c>
      <c r="H19" s="27">
        <v>1.899</v>
      </c>
      <c r="I19" s="27">
        <f t="shared" si="3"/>
        <v>0.57000000000000006</v>
      </c>
      <c r="J19" s="27"/>
      <c r="K19" s="27">
        <f t="shared" si="1"/>
        <v>0.45286852381890452</v>
      </c>
      <c r="L19" s="27">
        <f>K19/'[1]PBS LF Rep 2'!G18</f>
        <v>25.159362434383873</v>
      </c>
    </row>
    <row r="20" spans="1:12" x14ac:dyDescent="0.2">
      <c r="A20" s="27" t="s">
        <v>40</v>
      </c>
      <c r="B20" s="27" t="s">
        <v>41</v>
      </c>
      <c r="C20" s="27">
        <v>8.3290000000000006</v>
      </c>
      <c r="D20" s="27">
        <f t="shared" si="2"/>
        <v>6.7850000000000001</v>
      </c>
      <c r="E20" s="27"/>
      <c r="F20" s="27">
        <f t="shared" si="0"/>
        <v>5.4474715032855041</v>
      </c>
      <c r="G20" s="27">
        <f>F20/'[1]PBS LF Rep 2'!D19</f>
        <v>1.0691798828823365</v>
      </c>
      <c r="H20" s="27">
        <v>7.6040000000000001</v>
      </c>
      <c r="I20" s="27">
        <f t="shared" si="3"/>
        <v>6.2750000000000004</v>
      </c>
      <c r="J20" s="27"/>
      <c r="K20" s="27">
        <f t="shared" si="1"/>
        <v>4.9855262929186415</v>
      </c>
      <c r="L20" s="27">
        <f>K20/'[1]PBS LF Rep 2'!G19</f>
        <v>1.0277316621147479</v>
      </c>
    </row>
    <row r="21" spans="1:12" x14ac:dyDescent="0.2">
      <c r="A21" s="27" t="s">
        <v>42</v>
      </c>
      <c r="B21" s="27" t="s">
        <v>43</v>
      </c>
      <c r="C21" s="27">
        <v>101.054</v>
      </c>
      <c r="D21" s="27">
        <f t="shared" si="2"/>
        <v>99.51</v>
      </c>
      <c r="E21" s="27"/>
      <c r="F21" s="27">
        <f t="shared" si="0"/>
        <v>79.893572482231463</v>
      </c>
      <c r="G21" s="27">
        <f>F21/'[1]PBS LF Rep 2'!D20</f>
        <v>0.893364335035575</v>
      </c>
      <c r="H21" s="27">
        <v>98.168000000000006</v>
      </c>
      <c r="I21" s="27">
        <f t="shared" si="3"/>
        <v>96.839000000000013</v>
      </c>
      <c r="J21" s="27"/>
      <c r="K21" s="27">
        <f t="shared" si="1"/>
        <v>76.939184172103324</v>
      </c>
      <c r="L21" s="27">
        <f>K21/'[1]PBS LF Rep 2'!G20</f>
        <v>0.89977878553255597</v>
      </c>
    </row>
    <row r="22" spans="1:12" x14ac:dyDescent="0.2">
      <c r="A22" s="27" t="s">
        <v>44</v>
      </c>
      <c r="B22" s="27" t="s">
        <v>45</v>
      </c>
      <c r="C22" s="27">
        <v>1.8129999999999999</v>
      </c>
      <c r="D22" s="27">
        <f t="shared" si="2"/>
        <v>0.26899999999999991</v>
      </c>
      <c r="E22" s="27"/>
      <c r="F22" s="27">
        <f t="shared" si="0"/>
        <v>0.21597197264315401</v>
      </c>
      <c r="G22" s="27">
        <f>F22/'[1]PBS LF Rep 2'!D21</f>
        <v>4.5951483541096669</v>
      </c>
      <c r="H22" s="27">
        <v>1.984</v>
      </c>
      <c r="I22" s="27">
        <f t="shared" si="3"/>
        <v>0.65500000000000003</v>
      </c>
      <c r="J22" s="27"/>
      <c r="K22" s="27">
        <f t="shared" si="1"/>
        <v>0.52040154930067095</v>
      </c>
      <c r="L22" s="27">
        <f>K22/'[1]PBS LF Rep 2'!G21</f>
        <v>-3.492627847655509</v>
      </c>
    </row>
    <row r="23" spans="1:12" x14ac:dyDescent="0.2">
      <c r="A23" s="27" t="s">
        <v>46</v>
      </c>
      <c r="B23" s="27" t="s">
        <v>47</v>
      </c>
      <c r="C23" s="27">
        <v>2.516</v>
      </c>
      <c r="D23" s="27">
        <f t="shared" si="2"/>
        <v>0.97199999999999998</v>
      </c>
      <c r="E23" s="27"/>
      <c r="F23" s="27">
        <f t="shared" si="0"/>
        <v>0.78038943274775385</v>
      </c>
      <c r="G23" s="27">
        <f>F23/'[1]PBS LF Rep 2'!D22</f>
        <v>1.3548427651870729</v>
      </c>
      <c r="H23" s="27">
        <v>2.782</v>
      </c>
      <c r="I23" s="27">
        <f t="shared" si="3"/>
        <v>1.4530000000000001</v>
      </c>
      <c r="J23" s="27"/>
      <c r="K23" s="27">
        <f t="shared" si="1"/>
        <v>1.1544174826471374</v>
      </c>
      <c r="L23" s="27">
        <f>K23/'[1]PBS LF Rep 2'!G22</f>
        <v>2.0614597904413174</v>
      </c>
    </row>
    <row r="24" spans="1:12" x14ac:dyDescent="0.2">
      <c r="A24" s="27" t="s">
        <v>48</v>
      </c>
      <c r="B24" s="27" t="s">
        <v>49</v>
      </c>
      <c r="C24" s="27">
        <v>24.027999999999999</v>
      </c>
      <c r="D24" s="27">
        <f t="shared" si="2"/>
        <v>22.483999999999998</v>
      </c>
      <c r="E24" s="27"/>
      <c r="F24" s="27">
        <f t="shared" si="0"/>
        <v>18.051724285905859</v>
      </c>
      <c r="G24" s="27">
        <f>F24/'[1]PBS LF Rep 2'!D23</f>
        <v>1.1722660098646573</v>
      </c>
      <c r="H24" s="27">
        <v>22.282</v>
      </c>
      <c r="I24" s="27">
        <f t="shared" si="3"/>
        <v>20.952999999999999</v>
      </c>
      <c r="J24" s="27"/>
      <c r="K24" s="27">
        <f t="shared" si="1"/>
        <v>16.647288034346502</v>
      </c>
      <c r="L24" s="27">
        <f>K24/'[1]PBS LF Rep 2'!G23</f>
        <v>1.2058009585938361</v>
      </c>
    </row>
    <row r="25" spans="1:12" x14ac:dyDescent="0.2">
      <c r="A25" s="27" t="s">
        <v>50</v>
      </c>
      <c r="B25" s="27" t="s">
        <v>51</v>
      </c>
      <c r="C25" s="27">
        <v>136.62700000000001</v>
      </c>
      <c r="D25" s="27">
        <f t="shared" si="2"/>
        <v>135.083</v>
      </c>
      <c r="E25" s="27"/>
      <c r="F25" s="27">
        <f t="shared" si="0"/>
        <v>108.45405940726835</v>
      </c>
      <c r="G25" s="27">
        <f>F25/'[1]PBS LF Rep 2'!D24</f>
        <v>1.0964812751591668</v>
      </c>
      <c r="H25" s="27">
        <v>128.92400000000001</v>
      </c>
      <c r="I25" s="27">
        <f t="shared" si="3"/>
        <v>127.59500000000001</v>
      </c>
      <c r="J25" s="27"/>
      <c r="K25" s="27">
        <f t="shared" si="1"/>
        <v>101.37501630995285</v>
      </c>
      <c r="L25" s="27">
        <f>K25/'[1]PBS LF Rep 2'!G24</f>
        <v>1.0483889334610828</v>
      </c>
    </row>
    <row r="26" spans="1:12" x14ac:dyDescent="0.2">
      <c r="A26" s="27" t="s">
        <v>52</v>
      </c>
      <c r="B26" s="27" t="s">
        <v>53</v>
      </c>
      <c r="C26" s="27">
        <v>2</v>
      </c>
      <c r="D26" s="27">
        <f t="shared" si="2"/>
        <v>0.45599999999999996</v>
      </c>
      <c r="E26" s="27"/>
      <c r="F26" s="27">
        <f t="shared" si="0"/>
        <v>0.36610862277055117</v>
      </c>
      <c r="G26" s="27">
        <f>F26/'[1]PBS LF Rep 2'!D25</f>
        <v>0.78228338198835723</v>
      </c>
      <c r="H26" s="27">
        <v>2.5979999999999999</v>
      </c>
      <c r="I26" s="27">
        <f t="shared" si="3"/>
        <v>1.2689999999999999</v>
      </c>
      <c r="J26" s="27"/>
      <c r="K26" s="27">
        <f t="shared" si="1"/>
        <v>1.0082283451336662</v>
      </c>
      <c r="L26" s="27">
        <f>K26/'[1]PBS LF Rep 2'!G25</f>
        <v>2.7249414733342339</v>
      </c>
    </row>
    <row r="27" spans="1:12" x14ac:dyDescent="0.2">
      <c r="A27" s="27" t="s">
        <v>54</v>
      </c>
      <c r="B27" s="27" t="s">
        <v>55</v>
      </c>
      <c r="C27" s="27">
        <v>5.5</v>
      </c>
      <c r="D27" s="27">
        <f t="shared" si="2"/>
        <v>3.956</v>
      </c>
      <c r="E27" s="27"/>
      <c r="F27" s="27">
        <f t="shared" si="0"/>
        <v>3.1761528764918872</v>
      </c>
      <c r="G27" s="27">
        <f>F27/'[1]PBS LF Rep 2'!D26</f>
        <v>1.2953315156981595</v>
      </c>
      <c r="H27" s="27">
        <v>4.4429999999999996</v>
      </c>
      <c r="I27" s="27">
        <f t="shared" si="3"/>
        <v>3.1139999999999999</v>
      </c>
      <c r="J27" s="27"/>
      <c r="K27" s="27">
        <f t="shared" si="1"/>
        <v>2.4740922511790675</v>
      </c>
      <c r="L27" s="27">
        <f>K27/'[1]PBS LF Rep 2'!G26</f>
        <v>0.87578486767400632</v>
      </c>
    </row>
    <row r="28" spans="1:12" x14ac:dyDescent="0.2">
      <c r="A28" s="27" t="s">
        <v>56</v>
      </c>
      <c r="B28" s="27" t="s">
        <v>57</v>
      </c>
      <c r="C28" s="27">
        <v>5.3129999999999997</v>
      </c>
      <c r="D28" s="27">
        <f t="shared" si="2"/>
        <v>3.7689999999999997</v>
      </c>
      <c r="E28" s="27"/>
      <c r="F28" s="27">
        <f t="shared" si="0"/>
        <v>3.0260162263644896</v>
      </c>
      <c r="G28" s="27">
        <f>F28/'[1]PBS LF Rep 2'!D27</f>
        <v>1.3283653320300659</v>
      </c>
      <c r="H28" s="27">
        <v>6.2060000000000004</v>
      </c>
      <c r="I28" s="27">
        <f t="shared" si="3"/>
        <v>4.8770000000000007</v>
      </c>
      <c r="J28" s="27"/>
      <c r="K28" s="27">
        <f t="shared" si="1"/>
        <v>3.8748066502891185</v>
      </c>
      <c r="L28" s="27">
        <f>K28/'[1]PBS LF Rep 2'!G27</f>
        <v>2.2346059113547398</v>
      </c>
    </row>
    <row r="29" spans="1:12" x14ac:dyDescent="0.2">
      <c r="A29" s="27" t="s">
        <v>58</v>
      </c>
      <c r="B29" s="27" t="s">
        <v>59</v>
      </c>
      <c r="C29" s="27">
        <v>1.7090000000000001</v>
      </c>
      <c r="D29" s="27">
        <f t="shared" si="2"/>
        <v>0.16500000000000004</v>
      </c>
      <c r="E29" s="27"/>
      <c r="F29" s="27">
        <f t="shared" si="0"/>
        <v>0.13247351481829159</v>
      </c>
      <c r="G29" s="27">
        <f>F29/'[1]PBS LF Rep 2'!D28</f>
        <v>0.52361073050708162</v>
      </c>
      <c r="H29" s="27">
        <v>1.339</v>
      </c>
      <c r="I29" s="27">
        <f t="shared" si="3"/>
        <v>1.0000000000000009E-2</v>
      </c>
      <c r="J29" s="27"/>
      <c r="K29" s="27">
        <f t="shared" si="1"/>
        <v>7.9450618213842972E-3</v>
      </c>
      <c r="L29" s="27">
        <f>K29/'[1]PBS LF Rep 2'!G28</f>
        <v>8.7308371663563727E-2</v>
      </c>
    </row>
    <row r="30" spans="1:12" x14ac:dyDescent="0.2">
      <c r="A30" s="27" t="s">
        <v>60</v>
      </c>
      <c r="B30" s="27" t="s">
        <v>61</v>
      </c>
      <c r="C30" s="27">
        <v>4.5890000000000004</v>
      </c>
      <c r="D30" s="27">
        <f t="shared" si="2"/>
        <v>3.0450000000000004</v>
      </c>
      <c r="E30" s="27"/>
      <c r="F30" s="27">
        <f t="shared" si="0"/>
        <v>2.4447385007375626</v>
      </c>
      <c r="G30" s="27">
        <f>F30/'[1]PBS LF Rep 2'!D29</f>
        <v>0.92184709680903565</v>
      </c>
      <c r="H30" s="27">
        <v>4.734</v>
      </c>
      <c r="I30" s="27">
        <f t="shared" si="3"/>
        <v>3.4050000000000002</v>
      </c>
      <c r="J30" s="27"/>
      <c r="K30" s="27">
        <f t="shared" si="1"/>
        <v>2.7052935501813509</v>
      </c>
      <c r="L30" s="27">
        <f>K30/'[1]PBS LF Rep 2'!G29</f>
        <v>0.81730922966203956</v>
      </c>
    </row>
    <row r="31" spans="1:12" x14ac:dyDescent="0.2">
      <c r="A31" s="27" t="s">
        <v>62</v>
      </c>
      <c r="B31" s="27" t="s">
        <v>63</v>
      </c>
      <c r="C31" s="27">
        <v>3.4369999999999998</v>
      </c>
      <c r="D31" s="27">
        <f t="shared" si="2"/>
        <v>1.8929999999999998</v>
      </c>
      <c r="E31" s="27"/>
      <c r="F31" s="27">
        <f t="shared" si="0"/>
        <v>1.5198325063698537</v>
      </c>
      <c r="G31" s="27">
        <f>F31/'[1]PBS LF Rep 2'!D30</f>
        <v>0.79907071838583266</v>
      </c>
      <c r="H31" s="27">
        <v>3.6110000000000002</v>
      </c>
      <c r="I31" s="27">
        <f t="shared" si="3"/>
        <v>2.282</v>
      </c>
      <c r="J31" s="27"/>
      <c r="K31" s="27">
        <f t="shared" si="1"/>
        <v>1.8130631076398949</v>
      </c>
      <c r="L31" s="27">
        <f>K31/'[1]PBS LF Rep 2'!G30</f>
        <v>0.85160315060586889</v>
      </c>
    </row>
    <row r="32" spans="1:12" x14ac:dyDescent="0.2">
      <c r="A32" s="27" t="s">
        <v>64</v>
      </c>
      <c r="B32" s="27" t="s">
        <v>65</v>
      </c>
      <c r="C32" s="27">
        <v>1.6739999999999999</v>
      </c>
      <c r="D32" s="27">
        <f t="shared" si="2"/>
        <v>0.12999999999999989</v>
      </c>
      <c r="E32" s="27"/>
      <c r="F32" s="27">
        <f t="shared" si="0"/>
        <v>0.1043730722810781</v>
      </c>
      <c r="G32" s="27">
        <f>F32/'[1]PBS LF Rep 2'!D31</f>
        <v>-17.395512046846335</v>
      </c>
      <c r="H32" s="27">
        <v>2.177</v>
      </c>
      <c r="I32" s="27">
        <f t="shared" si="3"/>
        <v>0.84800000000000009</v>
      </c>
      <c r="J32" s="27"/>
      <c r="K32" s="27">
        <f t="shared" si="1"/>
        <v>0.67374124245338785</v>
      </c>
      <c r="L32" s="27">
        <f>K32/'[1]PBS LF Rep 2'!G31</f>
        <v>5.614510353778237</v>
      </c>
    </row>
    <row r="33" spans="1:12" x14ac:dyDescent="0.2">
      <c r="A33" s="27" t="s">
        <v>66</v>
      </c>
      <c r="B33" s="27" t="s">
        <v>67</v>
      </c>
      <c r="C33" s="27">
        <v>2.206</v>
      </c>
      <c r="D33" s="27">
        <f t="shared" si="2"/>
        <v>0.66199999999999992</v>
      </c>
      <c r="E33" s="27"/>
      <c r="F33" s="27">
        <f t="shared" si="0"/>
        <v>0.53149979884672116</v>
      </c>
      <c r="G33" s="27">
        <f>F33/'[1]PBS LF Rep 2'!D32</f>
        <v>0.96460943529350496</v>
      </c>
      <c r="H33" s="27">
        <v>2.1459999999999999</v>
      </c>
      <c r="I33" s="27">
        <f t="shared" si="3"/>
        <v>0.81699999999999995</v>
      </c>
      <c r="J33" s="27"/>
      <c r="K33" s="27">
        <f t="shared" si="1"/>
        <v>0.64911155080709637</v>
      </c>
      <c r="L33" s="27">
        <f>K33/'[1]PBS LF Rep 2'!G32</f>
        <v>1.3959388189399926</v>
      </c>
    </row>
    <row r="34" spans="1:12" x14ac:dyDescent="0.2">
      <c r="A34" s="27" t="s">
        <v>68</v>
      </c>
      <c r="B34" s="27" t="s">
        <v>69</v>
      </c>
      <c r="C34" s="27">
        <v>2.2370000000000001</v>
      </c>
      <c r="D34" s="27">
        <f t="shared" si="2"/>
        <v>0.69300000000000006</v>
      </c>
      <c r="E34" s="27"/>
      <c r="F34" s="27">
        <f t="shared" si="0"/>
        <v>0.55638876223682454</v>
      </c>
      <c r="G34" s="27">
        <f>F34/'[1]PBS LF Rep 2'!D33</f>
        <v>1.1262930409652319</v>
      </c>
      <c r="H34" s="27">
        <v>3.5510000000000002</v>
      </c>
      <c r="I34" s="27">
        <f t="shared" si="3"/>
        <v>2.2220000000000004</v>
      </c>
      <c r="J34" s="27"/>
      <c r="K34" s="27">
        <f t="shared" si="1"/>
        <v>1.7653927367115894</v>
      </c>
      <c r="L34" s="27">
        <f>K34/'[1]PBS LF Rep 2'!G33</f>
        <v>2.7933429378347938</v>
      </c>
    </row>
    <row r="35" spans="1:12" x14ac:dyDescent="0.2">
      <c r="A35" s="27" t="s">
        <v>70</v>
      </c>
      <c r="B35" s="27" t="s">
        <v>71</v>
      </c>
      <c r="C35" s="27">
        <v>58.582000000000001</v>
      </c>
      <c r="D35" s="27">
        <f t="shared" si="2"/>
        <v>57.038000000000004</v>
      </c>
      <c r="E35" s="27"/>
      <c r="F35" s="27">
        <f t="shared" ref="F35:F66" si="4">D35*E$5</f>
        <v>45.794086898216449</v>
      </c>
      <c r="G35" s="27">
        <f>F35/'[1]PBS LF Rep 2'!D34</f>
        <v>1.1471177299721063</v>
      </c>
      <c r="H35" s="27">
        <v>57.759</v>
      </c>
      <c r="I35" s="27">
        <f t="shared" si="3"/>
        <v>56.43</v>
      </c>
      <c r="J35" s="27"/>
      <c r="K35" s="27">
        <f t="shared" ref="K35:K66" si="5">I35*J$5</f>
        <v>44.833983858071548</v>
      </c>
      <c r="L35" s="27">
        <f>K35/'[1]PBS LF Rep 2'!G34</f>
        <v>1.1827986771684882</v>
      </c>
    </row>
    <row r="36" spans="1:12" x14ac:dyDescent="0.2">
      <c r="A36" s="27" t="s">
        <v>72</v>
      </c>
      <c r="B36" s="27" t="s">
        <v>73</v>
      </c>
      <c r="C36" s="27">
        <v>1.8919999999999999</v>
      </c>
      <c r="D36" s="27">
        <f t="shared" si="2"/>
        <v>0.34799999999999986</v>
      </c>
      <c r="E36" s="27"/>
      <c r="F36" s="27">
        <f t="shared" si="4"/>
        <v>0.27939868579857841</v>
      </c>
      <c r="G36" s="27">
        <f>F36/'[1]PBS LF Rep 2'!D35</f>
        <v>1.281645347699901</v>
      </c>
      <c r="H36" s="27">
        <v>1.4339999999999999</v>
      </c>
      <c r="I36" s="27">
        <f t="shared" si="3"/>
        <v>0.10499999999999998</v>
      </c>
      <c r="J36" s="27"/>
      <c r="K36" s="27">
        <f t="shared" si="5"/>
        <v>8.3423149124535023E-2</v>
      </c>
      <c r="L36" s="27">
        <f>K36/'[1]PBS LF Rep 2'!G35</f>
        <v>1.5740216815950023</v>
      </c>
    </row>
    <row r="37" spans="1:12" x14ac:dyDescent="0.2">
      <c r="A37" s="27" t="s">
        <v>74</v>
      </c>
      <c r="B37" s="27" t="s">
        <v>75</v>
      </c>
      <c r="C37" s="27">
        <v>1.4810000000000001</v>
      </c>
      <c r="D37" s="27">
        <f t="shared" si="2"/>
        <v>-6.2999999999999945E-2</v>
      </c>
      <c r="E37" s="27"/>
      <c r="F37" s="27">
        <f t="shared" si="4"/>
        <v>-5.0580796566983999E-2</v>
      </c>
      <c r="G37" s="27">
        <f>F37/'[1]PBS LF Rep 2'!D36</f>
        <v>-9.4016350496252815E-2</v>
      </c>
      <c r="H37" s="27">
        <v>1.8859999999999999</v>
      </c>
      <c r="I37" s="27">
        <f t="shared" si="3"/>
        <v>0.55699999999999994</v>
      </c>
      <c r="J37" s="27"/>
      <c r="K37" s="27">
        <f t="shared" si="5"/>
        <v>0.44253994345110487</v>
      </c>
      <c r="L37" s="27">
        <f>K37/'[1]PBS LF Rep 2'!G36</f>
        <v>0.66050737828523121</v>
      </c>
    </row>
    <row r="38" spans="1:12" x14ac:dyDescent="0.2">
      <c r="A38" s="27" t="s">
        <v>76</v>
      </c>
      <c r="B38" s="27" t="s">
        <v>77</v>
      </c>
      <c r="C38" s="27">
        <v>2.282</v>
      </c>
      <c r="D38" s="27">
        <f t="shared" si="2"/>
        <v>0.73799999999999999</v>
      </c>
      <c r="E38" s="27"/>
      <c r="F38" s="27">
        <f t="shared" si="4"/>
        <v>0.59251790264181303</v>
      </c>
      <c r="G38" s="27">
        <f>F38/'[1]PBS LF Rep 2'!D37</f>
        <v>0.60584652621862278</v>
      </c>
      <c r="H38" s="27">
        <v>2.3919999999999999</v>
      </c>
      <c r="I38" s="27">
        <f t="shared" si="3"/>
        <v>1.0629999999999999</v>
      </c>
      <c r="J38" s="27"/>
      <c r="K38" s="27">
        <f t="shared" si="5"/>
        <v>0.84456007161314994</v>
      </c>
      <c r="L38" s="27">
        <f>K38/'[1]PBS LF Rep 2'!G37</f>
        <v>1.1812028973610491</v>
      </c>
    </row>
    <row r="39" spans="1:12" x14ac:dyDescent="0.2">
      <c r="A39" s="27" t="s">
        <v>78</v>
      </c>
      <c r="B39" s="27" t="s">
        <v>79</v>
      </c>
      <c r="C39" s="27">
        <v>2.899</v>
      </c>
      <c r="D39" s="27">
        <f t="shared" si="2"/>
        <v>1.355</v>
      </c>
      <c r="E39" s="27"/>
      <c r="F39" s="27">
        <f t="shared" si="4"/>
        <v>1.0878885610835458</v>
      </c>
      <c r="G39" s="27">
        <f>F39/'[1]PBS LF Rep 2'!D38</f>
        <v>1.2738741933062598</v>
      </c>
      <c r="H39" s="27">
        <v>3.278</v>
      </c>
      <c r="I39" s="27">
        <f t="shared" si="3"/>
        <v>1.9490000000000001</v>
      </c>
      <c r="J39" s="27"/>
      <c r="K39" s="27">
        <f t="shared" si="5"/>
        <v>1.5484925489877981</v>
      </c>
      <c r="L39" s="27">
        <f>K39/'[1]PBS LF Rep 2'!G38</f>
        <v>1.5107244380368763</v>
      </c>
    </row>
    <row r="40" spans="1:12" x14ac:dyDescent="0.2">
      <c r="A40" s="27" t="s">
        <v>80</v>
      </c>
      <c r="B40" s="27" t="s">
        <v>81</v>
      </c>
      <c r="C40" s="27">
        <v>33.392000000000003</v>
      </c>
      <c r="D40" s="27">
        <f t="shared" si="2"/>
        <v>31.848000000000003</v>
      </c>
      <c r="E40" s="27"/>
      <c r="F40" s="27">
        <f t="shared" si="4"/>
        <v>25.569796969290604</v>
      </c>
      <c r="G40" s="27">
        <f>F40/'[1]PBS LF Rep 2'!D39</f>
        <v>0.845981702871484</v>
      </c>
      <c r="H40" s="27">
        <v>37.218000000000004</v>
      </c>
      <c r="I40" s="27">
        <f t="shared" si="3"/>
        <v>35.889000000000003</v>
      </c>
      <c r="J40" s="27"/>
      <c r="K40" s="27">
        <f t="shared" si="5"/>
        <v>28.514032370766078</v>
      </c>
      <c r="L40" s="27">
        <f>K40/'[1]PBS LF Rep 2'!G39</f>
        <v>0.95129219893127637</v>
      </c>
    </row>
    <row r="41" spans="1:12" x14ac:dyDescent="0.2">
      <c r="A41" s="27" t="s">
        <v>82</v>
      </c>
      <c r="B41" s="27" t="s">
        <v>83</v>
      </c>
      <c r="C41" s="27">
        <v>66.736999999999995</v>
      </c>
      <c r="D41" s="27">
        <f t="shared" si="2"/>
        <v>65.192999999999998</v>
      </c>
      <c r="E41" s="27"/>
      <c r="F41" s="27">
        <f t="shared" si="4"/>
        <v>52.341490009387151</v>
      </c>
      <c r="G41" s="27">
        <f>F41/'[1]PBS LF Rep 2'!D40</f>
        <v>0.97898606582600112</v>
      </c>
      <c r="H41" s="27">
        <v>67.986999999999995</v>
      </c>
      <c r="I41" s="27">
        <f t="shared" si="3"/>
        <v>66.658000000000001</v>
      </c>
      <c r="J41" s="27"/>
      <c r="K41" s="27">
        <f t="shared" si="5"/>
        <v>52.960193088983395</v>
      </c>
      <c r="L41" s="27">
        <f>K41/'[1]PBS LF Rep 2'!G40</f>
        <v>0.99652259081726202</v>
      </c>
    </row>
    <row r="42" spans="1:12" x14ac:dyDescent="0.2">
      <c r="A42" s="27" t="s">
        <v>84</v>
      </c>
      <c r="B42" s="27" t="s">
        <v>85</v>
      </c>
      <c r="C42" s="27">
        <v>3.7559999999999998</v>
      </c>
      <c r="D42" s="27">
        <f t="shared" si="2"/>
        <v>2.2119999999999997</v>
      </c>
      <c r="E42" s="27"/>
      <c r="F42" s="27">
        <f t="shared" si="4"/>
        <v>1.775947968351884</v>
      </c>
      <c r="G42" s="27">
        <f>F42/'[1]PBS LF Rep 2'!D41</f>
        <v>2.9066251527854075</v>
      </c>
      <c r="H42" s="27">
        <v>3.0129999999999999</v>
      </c>
      <c r="I42" s="27">
        <f t="shared" si="3"/>
        <v>1.6839999999999999</v>
      </c>
      <c r="J42" s="27"/>
      <c r="K42" s="27">
        <f t="shared" si="5"/>
        <v>1.3379484107211144</v>
      </c>
      <c r="L42" s="27">
        <f>K42/'[1]PBS LF Rep 2'!G41</f>
        <v>1.3091471729169419</v>
      </c>
    </row>
    <row r="43" spans="1:12" x14ac:dyDescent="0.2">
      <c r="A43" s="27" t="s">
        <v>86</v>
      </c>
      <c r="B43" s="27" t="s">
        <v>87</v>
      </c>
      <c r="C43" s="27">
        <v>1.8640000000000001</v>
      </c>
      <c r="D43" s="27">
        <f t="shared" si="2"/>
        <v>0.32000000000000006</v>
      </c>
      <c r="E43" s="27"/>
      <c r="F43" s="27">
        <f t="shared" si="4"/>
        <v>0.25691833176880791</v>
      </c>
      <c r="G43" s="27">
        <f>F43/'[1]PBS LF Rep 2'!D42</f>
        <v>3.8927019964970992</v>
      </c>
      <c r="H43" s="27">
        <v>1.9490000000000001</v>
      </c>
      <c r="I43" s="27">
        <f t="shared" si="3"/>
        <v>0.62000000000000011</v>
      </c>
      <c r="J43" s="27"/>
      <c r="K43" s="27">
        <f t="shared" si="5"/>
        <v>0.49259383292582604</v>
      </c>
      <c r="L43" s="27">
        <f>K43/'[1]PBS LF Rep 2'!G42</f>
        <v>-5.7278352665793673</v>
      </c>
    </row>
    <row r="44" spans="1:12" x14ac:dyDescent="0.2">
      <c r="A44" s="27" t="s">
        <v>88</v>
      </c>
      <c r="B44" s="27" t="s">
        <v>89</v>
      </c>
      <c r="C44" s="27">
        <v>1.7410000000000001</v>
      </c>
      <c r="D44" s="27">
        <f t="shared" si="2"/>
        <v>0.19700000000000006</v>
      </c>
      <c r="E44" s="27"/>
      <c r="F44" s="27">
        <f t="shared" si="4"/>
        <v>0.15816534799517237</v>
      </c>
      <c r="G44" s="27">
        <f>F44/'[1]PBS LF Rep 2'!D43</f>
        <v>1.0010465062985598</v>
      </c>
      <c r="H44" s="27">
        <v>1.962</v>
      </c>
      <c r="I44" s="27">
        <f t="shared" si="3"/>
        <v>0.63300000000000001</v>
      </c>
      <c r="J44" s="27"/>
      <c r="K44" s="27">
        <f t="shared" si="5"/>
        <v>0.50292241329362553</v>
      </c>
      <c r="L44" s="27">
        <f>K44/'[1]PBS LF Rep 2'!G43</f>
        <v>16.223303654633124</v>
      </c>
    </row>
    <row r="45" spans="1:12" x14ac:dyDescent="0.2">
      <c r="A45" s="27" t="s">
        <v>90</v>
      </c>
      <c r="B45" s="27" t="s">
        <v>91</v>
      </c>
      <c r="C45" s="27">
        <v>2.2749999999999999</v>
      </c>
      <c r="D45" s="27">
        <f t="shared" si="2"/>
        <v>0.73099999999999987</v>
      </c>
      <c r="E45" s="27"/>
      <c r="F45" s="27">
        <f t="shared" si="4"/>
        <v>0.58689781413437037</v>
      </c>
      <c r="G45" s="27">
        <f>F45/'[1]PBS LF Rep 2'!D44</f>
        <v>5.9887532054527668</v>
      </c>
      <c r="H45" s="27">
        <v>2.1139999999999999</v>
      </c>
      <c r="I45" s="27">
        <f t="shared" si="3"/>
        <v>0.78499999999999992</v>
      </c>
      <c r="J45" s="27"/>
      <c r="K45" s="27">
        <f t="shared" si="5"/>
        <v>0.62368735297866662</v>
      </c>
      <c r="L45" s="27">
        <f>K45/'[1]PBS LF Rep 2'!G44</f>
        <v>34.649297387704095</v>
      </c>
    </row>
    <row r="46" spans="1:12" x14ac:dyDescent="0.2">
      <c r="A46" s="27" t="s">
        <v>92</v>
      </c>
      <c r="B46" s="27" t="s">
        <v>93</v>
      </c>
      <c r="C46" s="27">
        <v>1.734</v>
      </c>
      <c r="D46" s="27">
        <f t="shared" si="2"/>
        <v>0.18999999999999995</v>
      </c>
      <c r="E46" s="27"/>
      <c r="F46" s="27">
        <f t="shared" si="4"/>
        <v>0.15254525948772962</v>
      </c>
      <c r="G46" s="27">
        <f>F46/'[1]PBS LF Rep 2'!D45</f>
        <v>1.9309526517434139</v>
      </c>
      <c r="H46" s="27">
        <v>1.911</v>
      </c>
      <c r="I46" s="27">
        <f t="shared" si="3"/>
        <v>0.58200000000000007</v>
      </c>
      <c r="J46" s="27"/>
      <c r="K46" s="27">
        <f t="shared" si="5"/>
        <v>0.46240259800456568</v>
      </c>
      <c r="L46" s="27">
        <f>K46/'[1]PBS LF Rep 2'!G45</f>
        <v>-3.1671410822230497</v>
      </c>
    </row>
    <row r="47" spans="1:12" x14ac:dyDescent="0.2">
      <c r="A47" s="27" t="s">
        <v>94</v>
      </c>
      <c r="B47" s="27" t="s">
        <v>95</v>
      </c>
      <c r="C47" s="27">
        <v>2.4020000000000001</v>
      </c>
      <c r="D47" s="27">
        <f t="shared" si="2"/>
        <v>0.8580000000000001</v>
      </c>
      <c r="E47" s="27"/>
      <c r="F47" s="27">
        <f t="shared" si="4"/>
        <v>0.68886227705511616</v>
      </c>
      <c r="G47" s="27">
        <f>F47/'[1]PBS LF Rep 2'!D46</f>
        <v>0.38591724204768413</v>
      </c>
      <c r="H47" s="27">
        <v>2.69</v>
      </c>
      <c r="I47" s="27">
        <f t="shared" si="3"/>
        <v>1.361</v>
      </c>
      <c r="J47" s="27"/>
      <c r="K47" s="27">
        <f t="shared" si="5"/>
        <v>1.0813229138904017</v>
      </c>
      <c r="L47" s="27">
        <f>K47/'[1]PBS LF Rep 2'!G46</f>
        <v>1.6764696339386078</v>
      </c>
    </row>
    <row r="48" spans="1:12" x14ac:dyDescent="0.2">
      <c r="A48" s="27" t="s">
        <v>96</v>
      </c>
      <c r="B48" s="27" t="s">
        <v>97</v>
      </c>
      <c r="C48" s="27">
        <v>2.4180000000000001</v>
      </c>
      <c r="D48" s="27">
        <f t="shared" si="2"/>
        <v>0.87400000000000011</v>
      </c>
      <c r="E48" s="27"/>
      <c r="F48" s="27">
        <f t="shared" si="4"/>
        <v>0.70170819364355652</v>
      </c>
      <c r="G48" s="27">
        <f>F48/'[1]PBS LF Rep 2'!D47</f>
        <v>1.7198730236361683</v>
      </c>
      <c r="H48" s="27">
        <v>2.1110000000000002</v>
      </c>
      <c r="I48" s="27">
        <f t="shared" si="3"/>
        <v>0.78200000000000025</v>
      </c>
      <c r="J48" s="27"/>
      <c r="K48" s="27">
        <f t="shared" si="5"/>
        <v>0.62130383443225168</v>
      </c>
      <c r="L48" s="27">
        <f>K48/'[1]PBS LF Rep 2'!G47</f>
        <v>-8.511011430578769</v>
      </c>
    </row>
    <row r="49" spans="1:12" x14ac:dyDescent="0.2">
      <c r="A49" s="27" t="s">
        <v>98</v>
      </c>
      <c r="B49" s="27" t="s">
        <v>99</v>
      </c>
      <c r="C49" s="27">
        <v>2.56</v>
      </c>
      <c r="D49" s="27">
        <f t="shared" si="2"/>
        <v>1.016</v>
      </c>
      <c r="E49" s="27"/>
      <c r="F49" s="27">
        <f t="shared" si="4"/>
        <v>0.81571570336596488</v>
      </c>
      <c r="G49" s="27">
        <f>F49/'[1]PBS LF Rep 2'!D48</f>
        <v>0.99965159726221209</v>
      </c>
      <c r="H49" s="27">
        <v>3.0979999999999999</v>
      </c>
      <c r="I49" s="27">
        <f t="shared" si="3"/>
        <v>1.7689999999999999</v>
      </c>
      <c r="J49" s="27"/>
      <c r="K49" s="27">
        <f t="shared" si="5"/>
        <v>1.4054814362028807</v>
      </c>
      <c r="L49" s="27">
        <f>K49/'[1]PBS LF Rep 2'!G48</f>
        <v>0.83510483434514604</v>
      </c>
    </row>
    <row r="50" spans="1:12" x14ac:dyDescent="0.2">
      <c r="A50" s="27" t="s">
        <v>100</v>
      </c>
      <c r="B50" s="27" t="s">
        <v>101</v>
      </c>
      <c r="C50" s="27">
        <v>78.804000000000002</v>
      </c>
      <c r="D50" s="27">
        <f t="shared" si="2"/>
        <v>77.260000000000005</v>
      </c>
      <c r="E50" s="27"/>
      <c r="F50" s="27">
        <f t="shared" si="4"/>
        <v>62.029719726431551</v>
      </c>
      <c r="G50" s="27">
        <f>F50/'[1]PBS LF Rep 2'!D49</f>
        <v>1.0445175584553859</v>
      </c>
      <c r="H50" s="27">
        <v>72.293999999999997</v>
      </c>
      <c r="I50" s="27">
        <f t="shared" si="3"/>
        <v>70.965000000000003</v>
      </c>
      <c r="J50" s="27"/>
      <c r="K50" s="27">
        <f t="shared" si="5"/>
        <v>56.382131215453612</v>
      </c>
      <c r="L50" s="27">
        <f>K50/'[1]PBS LF Rep 2'!G49</f>
        <v>1.0286832916521367</v>
      </c>
    </row>
    <row r="51" spans="1:12" x14ac:dyDescent="0.2">
      <c r="A51" s="27" t="s">
        <v>102</v>
      </c>
      <c r="B51" s="27" t="s">
        <v>103</v>
      </c>
      <c r="C51" s="27">
        <v>1.956</v>
      </c>
      <c r="D51" s="27">
        <f t="shared" si="2"/>
        <v>0.41199999999999992</v>
      </c>
      <c r="E51" s="27"/>
      <c r="F51" s="27">
        <f t="shared" si="4"/>
        <v>0.33078235215234003</v>
      </c>
      <c r="G51" s="27">
        <f>F51/'[1]PBS LF Rep 2'!D50</f>
        <v>0.97575915089185861</v>
      </c>
      <c r="H51" s="27">
        <v>2.5</v>
      </c>
      <c r="I51" s="27">
        <f t="shared" si="3"/>
        <v>1.171</v>
      </c>
      <c r="J51" s="27"/>
      <c r="K51" s="27">
        <f t="shared" si="5"/>
        <v>0.9303667392841003</v>
      </c>
      <c r="L51" s="27">
        <f>K51/'[1]PBS LF Rep 2'!G50</f>
        <v>2.584352053566946</v>
      </c>
    </row>
    <row r="52" spans="1:12" x14ac:dyDescent="0.2">
      <c r="A52" s="27" t="s">
        <v>104</v>
      </c>
      <c r="B52" s="27" t="s">
        <v>105</v>
      </c>
      <c r="C52" s="27">
        <v>7.4020000000000001</v>
      </c>
      <c r="D52" s="27">
        <f t="shared" si="2"/>
        <v>5.8580000000000005</v>
      </c>
      <c r="E52" s="27"/>
      <c r="F52" s="27">
        <f t="shared" si="4"/>
        <v>4.7032112109427393</v>
      </c>
      <c r="G52" s="27">
        <f>F52/'[1]PBS LF Rep 2'!D51</f>
        <v>0.75444517339472883</v>
      </c>
      <c r="H52" s="27">
        <v>7.7560000000000002</v>
      </c>
      <c r="I52" s="27">
        <f t="shared" si="3"/>
        <v>6.4270000000000005</v>
      </c>
      <c r="J52" s="27"/>
      <c r="K52" s="27">
        <f t="shared" si="5"/>
        <v>5.1062912326036836</v>
      </c>
      <c r="L52" s="27">
        <f>K52/'[1]PBS LF Rep 2'!G51</f>
        <v>0.78221373048463283</v>
      </c>
    </row>
    <row r="53" spans="1:12" x14ac:dyDescent="0.2">
      <c r="A53" s="27" t="s">
        <v>106</v>
      </c>
      <c r="B53" s="27" t="s">
        <v>107</v>
      </c>
      <c r="C53" s="27">
        <v>4.085</v>
      </c>
      <c r="D53" s="27">
        <f t="shared" si="2"/>
        <v>2.5409999999999999</v>
      </c>
      <c r="E53" s="27"/>
      <c r="F53" s="27">
        <f t="shared" si="4"/>
        <v>2.0400921282016897</v>
      </c>
      <c r="G53" s="27">
        <f>F53/'[1]PBS LF Rep 2'!D52</f>
        <v>1.0313913691616228</v>
      </c>
      <c r="H53" s="27">
        <v>4.516</v>
      </c>
      <c r="I53" s="27">
        <f t="shared" si="3"/>
        <v>3.1870000000000003</v>
      </c>
      <c r="J53" s="27"/>
      <c r="K53" s="27">
        <f t="shared" si="5"/>
        <v>2.5320912024751734</v>
      </c>
      <c r="L53" s="27">
        <f>K53/'[1]PBS LF Rep 2'!G52</f>
        <v>0.7416787353471509</v>
      </c>
    </row>
    <row r="54" spans="1:12" x14ac:dyDescent="0.2">
      <c r="A54" s="27" t="s">
        <v>108</v>
      </c>
      <c r="B54" s="27" t="s">
        <v>109</v>
      </c>
      <c r="C54" s="27">
        <v>1.7250000000000001</v>
      </c>
      <c r="D54" s="27">
        <f t="shared" si="2"/>
        <v>0.18100000000000005</v>
      </c>
      <c r="E54" s="27"/>
      <c r="F54" s="27">
        <f t="shared" si="4"/>
        <v>0.14531943140673198</v>
      </c>
      <c r="G54" s="27">
        <f>F54/'[1]PBS LF Rep 2'!D53</f>
        <v>0.31454422382409519</v>
      </c>
      <c r="H54" s="27">
        <v>1.5980000000000001</v>
      </c>
      <c r="I54" s="27">
        <f t="shared" si="3"/>
        <v>0.26900000000000013</v>
      </c>
      <c r="J54" s="27"/>
      <c r="K54" s="27">
        <f t="shared" si="5"/>
        <v>0.2137221629952375</v>
      </c>
      <c r="L54" s="27">
        <f>K54/'[1]PBS LF Rep 2'!G53</f>
        <v>0.94150732597020981</v>
      </c>
    </row>
    <row r="55" spans="1:12" x14ac:dyDescent="0.2">
      <c r="A55" s="27" t="s">
        <v>110</v>
      </c>
      <c r="B55" s="27" t="s">
        <v>111</v>
      </c>
      <c r="C55" s="27">
        <v>2.12</v>
      </c>
      <c r="D55" s="27">
        <f t="shared" si="2"/>
        <v>0.57600000000000007</v>
      </c>
      <c r="E55" s="27"/>
      <c r="F55" s="27">
        <f t="shared" si="4"/>
        <v>0.46245299718385419</v>
      </c>
      <c r="G55" s="27">
        <f>F55/'[1]PBS LF Rep 2'!D54</f>
        <v>2.3961295190873293</v>
      </c>
      <c r="H55" s="27">
        <v>2.0350000000000001</v>
      </c>
      <c r="I55" s="27">
        <f t="shared" si="3"/>
        <v>0.70600000000000018</v>
      </c>
      <c r="J55" s="27"/>
      <c r="K55" s="27">
        <f t="shared" si="5"/>
        <v>0.56092136458973096</v>
      </c>
      <c r="L55" s="27">
        <f>K55/'[1]PBS LF Rep 2'!G54</f>
        <v>2.3371723524572126</v>
      </c>
    </row>
    <row r="56" spans="1:12" x14ac:dyDescent="0.2">
      <c r="A56" s="27" t="s">
        <v>112</v>
      </c>
      <c r="B56" s="27" t="s">
        <v>113</v>
      </c>
      <c r="C56" s="27">
        <v>1.7410000000000001</v>
      </c>
      <c r="D56" s="27">
        <f t="shared" si="2"/>
        <v>0.19700000000000006</v>
      </c>
      <c r="E56" s="27"/>
      <c r="F56" s="27">
        <f t="shared" si="4"/>
        <v>0.15816534799517237</v>
      </c>
      <c r="G56" s="27">
        <f>F56/'[1]PBS LF Rep 2'!D55</f>
        <v>2.1666486026735954</v>
      </c>
      <c r="H56" s="27">
        <v>1.766</v>
      </c>
      <c r="I56" s="27">
        <f t="shared" si="3"/>
        <v>0.43700000000000006</v>
      </c>
      <c r="J56" s="27"/>
      <c r="K56" s="27">
        <f t="shared" si="5"/>
        <v>0.34719920159449347</v>
      </c>
      <c r="L56" s="27">
        <f>K56/'[1]PBS LF Rep 2'!G55</f>
        <v>2.4450647999612234</v>
      </c>
    </row>
    <row r="57" spans="1:12" x14ac:dyDescent="0.2">
      <c r="A57" s="27" t="s">
        <v>114</v>
      </c>
      <c r="B57" s="27" t="s">
        <v>115</v>
      </c>
      <c r="C57" s="27">
        <v>7.5510000000000002</v>
      </c>
      <c r="D57" s="27">
        <f t="shared" si="2"/>
        <v>6.0069999999999997</v>
      </c>
      <c r="E57" s="27"/>
      <c r="F57" s="27">
        <f t="shared" si="4"/>
        <v>4.8228388091725893</v>
      </c>
      <c r="G57" s="27">
        <f>F57/'[1]PBS LF Rep 2'!D56</f>
        <v>6.1673130552079165</v>
      </c>
      <c r="H57" s="27">
        <v>5.9749999999999996</v>
      </c>
      <c r="I57" s="27">
        <f t="shared" si="3"/>
        <v>4.6459999999999999</v>
      </c>
      <c r="J57" s="27"/>
      <c r="K57" s="27">
        <f t="shared" si="5"/>
        <v>3.6912757222151407</v>
      </c>
      <c r="L57" s="27">
        <f>K57/'[1]PBS LF Rep 2'!G56</f>
        <v>3.2957818948349469</v>
      </c>
    </row>
    <row r="58" spans="1:12" x14ac:dyDescent="0.2">
      <c r="A58" s="27" t="s">
        <v>116</v>
      </c>
      <c r="B58" s="27" t="s">
        <v>117</v>
      </c>
      <c r="C58" s="27">
        <v>1.611</v>
      </c>
      <c r="D58" s="27">
        <f t="shared" si="2"/>
        <v>6.6999999999999948E-2</v>
      </c>
      <c r="E58" s="27"/>
      <c r="F58" s="27">
        <f t="shared" si="4"/>
        <v>5.3792275714094104E-2</v>
      </c>
      <c r="G58" s="27">
        <f>F58/'[1]PBS LF Rep 2'!D57</f>
        <v>0.38699478931003012</v>
      </c>
      <c r="H58" s="27">
        <v>2.0089999999999999</v>
      </c>
      <c r="I58" s="27">
        <f t="shared" si="3"/>
        <v>0.67999999999999994</v>
      </c>
      <c r="J58" s="27"/>
      <c r="K58" s="27">
        <f t="shared" si="5"/>
        <v>0.54026420385413165</v>
      </c>
      <c r="L58" s="27">
        <f>K58/'[1]PBS LF Rep 2'!G57</f>
        <v>36.01761359027568</v>
      </c>
    </row>
    <row r="59" spans="1:12" x14ac:dyDescent="0.2">
      <c r="A59" s="27" t="s">
        <v>118</v>
      </c>
      <c r="B59" s="27" t="s">
        <v>119</v>
      </c>
      <c r="C59" s="27">
        <v>2.4620000000000002</v>
      </c>
      <c r="D59" s="27">
        <f t="shared" si="2"/>
        <v>0.91800000000000015</v>
      </c>
      <c r="E59" s="27"/>
      <c r="F59" s="27">
        <f t="shared" si="4"/>
        <v>0.73703446426176766</v>
      </c>
      <c r="G59" s="27">
        <f>F59/'[1]PBS LF Rep 2'!D58</f>
        <v>2.8024124116417033</v>
      </c>
      <c r="H59" s="27">
        <v>2.0219999999999998</v>
      </c>
      <c r="I59" s="27">
        <f t="shared" si="3"/>
        <v>0.69299999999999984</v>
      </c>
      <c r="J59" s="27"/>
      <c r="K59" s="27">
        <f t="shared" si="5"/>
        <v>0.55059278422193114</v>
      </c>
      <c r="L59" s="27">
        <f>K59/'[1]PBS LF Rep 2'!G58</f>
        <v>1.289444459536139</v>
      </c>
    </row>
    <row r="60" spans="1:12" x14ac:dyDescent="0.2">
      <c r="A60" s="27" t="s">
        <v>120</v>
      </c>
      <c r="B60" s="27" t="s">
        <v>121</v>
      </c>
      <c r="C60" s="27">
        <v>2.0659999999999998</v>
      </c>
      <c r="D60" s="27">
        <f t="shared" si="2"/>
        <v>0.5219999999999998</v>
      </c>
      <c r="E60" s="27"/>
      <c r="F60" s="27">
        <f t="shared" si="4"/>
        <v>0.41909802869786766</v>
      </c>
      <c r="G60" s="27">
        <f>F60/'[1]PBS LF Rep 2'!D59</f>
        <v>0.77899261839752376</v>
      </c>
      <c r="H60" s="27">
        <v>2.339</v>
      </c>
      <c r="I60" s="27">
        <f t="shared" si="3"/>
        <v>1.01</v>
      </c>
      <c r="J60" s="27"/>
      <c r="K60" s="27">
        <f t="shared" si="5"/>
        <v>0.80245124395981327</v>
      </c>
      <c r="L60" s="27">
        <f>K60/'[1]PBS LF Rep 2'!G59</f>
        <v>1.9813610961970707</v>
      </c>
    </row>
    <row r="61" spans="1:12" x14ac:dyDescent="0.2">
      <c r="A61" s="27" t="s">
        <v>122</v>
      </c>
      <c r="B61" s="27" t="s">
        <v>123</v>
      </c>
      <c r="C61" s="27">
        <v>1.7629999999999999</v>
      </c>
      <c r="D61" s="27">
        <f t="shared" si="2"/>
        <v>0.21899999999999986</v>
      </c>
      <c r="E61" s="27"/>
      <c r="F61" s="27">
        <f t="shared" si="4"/>
        <v>0.17582848330427775</v>
      </c>
      <c r="G61" s="27">
        <f>F61/'[1]PBS LF Rep 2'!D60</f>
        <v>0.41468981911386266</v>
      </c>
      <c r="H61" s="27">
        <v>1.7410000000000001</v>
      </c>
      <c r="I61" s="27">
        <f t="shared" si="3"/>
        <v>0.41200000000000014</v>
      </c>
      <c r="J61" s="27"/>
      <c r="K61" s="27">
        <f t="shared" si="5"/>
        <v>0.32733654704103282</v>
      </c>
      <c r="L61" s="27">
        <f>K61/'[1]PBS LF Rep 2'!G60</f>
        <v>0.47716697819392545</v>
      </c>
    </row>
    <row r="62" spans="1:12" x14ac:dyDescent="0.2">
      <c r="A62" s="27" t="s">
        <v>124</v>
      </c>
      <c r="B62" s="27" t="s">
        <v>125</v>
      </c>
      <c r="C62" s="27">
        <v>4.6520000000000001</v>
      </c>
      <c r="D62" s="27">
        <f t="shared" si="2"/>
        <v>3.1080000000000001</v>
      </c>
      <c r="E62" s="27"/>
      <c r="F62" s="27">
        <f t="shared" si="4"/>
        <v>2.4953192973045462</v>
      </c>
      <c r="G62" s="27">
        <f>F62/'[1]PBS LF Rep 2'!D61</f>
        <v>0.68571566290314534</v>
      </c>
      <c r="H62" s="27">
        <v>3.6709999999999998</v>
      </c>
      <c r="I62" s="27">
        <f t="shared" si="3"/>
        <v>2.3419999999999996</v>
      </c>
      <c r="J62" s="27"/>
      <c r="K62" s="27">
        <f t="shared" si="5"/>
        <v>1.8607334785682004</v>
      </c>
      <c r="L62" s="27">
        <f>K62/'[1]PBS LF Rep 2'!G61</f>
        <v>1.1673359338570894</v>
      </c>
    </row>
    <row r="63" spans="1:12" x14ac:dyDescent="0.2">
      <c r="A63" s="27" t="s">
        <v>126</v>
      </c>
      <c r="B63" s="27" t="s">
        <v>127</v>
      </c>
      <c r="C63" s="27">
        <v>2.4940000000000002</v>
      </c>
      <c r="D63" s="27">
        <f t="shared" si="2"/>
        <v>0.95000000000000018</v>
      </c>
      <c r="E63" s="27"/>
      <c r="F63" s="27">
        <f t="shared" si="4"/>
        <v>0.76272629743864839</v>
      </c>
      <c r="G63" s="27">
        <f>F63/'[1]PBS LF Rep 2'!D62</f>
        <v>1.8423340517841753</v>
      </c>
      <c r="H63" s="27">
        <v>2.3010000000000002</v>
      </c>
      <c r="I63" s="27">
        <f t="shared" si="3"/>
        <v>0.9720000000000002</v>
      </c>
      <c r="J63" s="27"/>
      <c r="K63" s="27">
        <f t="shared" si="5"/>
        <v>0.77226000903855307</v>
      </c>
      <c r="L63" s="27">
        <f>K63/'[1]PBS LF Rep 2'!G62</f>
        <v>3.0524111029191836</v>
      </c>
    </row>
    <row r="64" spans="1:12" x14ac:dyDescent="0.2">
      <c r="A64" s="27" t="s">
        <v>128</v>
      </c>
      <c r="B64" s="27" t="s">
        <v>129</v>
      </c>
      <c r="C64" s="27">
        <v>1.528</v>
      </c>
      <c r="D64" s="27">
        <f t="shared" si="2"/>
        <v>-1.6000000000000014E-2</v>
      </c>
      <c r="E64" s="27"/>
      <c r="F64" s="27">
        <f t="shared" si="4"/>
        <v>-1.2845916588440403E-2</v>
      </c>
      <c r="G64" s="27">
        <f>F64/'[1]PBS LF Rep 2'!D63</f>
        <v>-4.7754336760001515E-2</v>
      </c>
      <c r="H64" s="27">
        <v>1.6870000000000001</v>
      </c>
      <c r="I64" s="27">
        <f t="shared" si="3"/>
        <v>0.3580000000000001</v>
      </c>
      <c r="J64" s="27"/>
      <c r="K64" s="27">
        <f t="shared" si="5"/>
        <v>0.28443321320555764</v>
      </c>
      <c r="L64" s="27">
        <f>K64/'[1]PBS LF Rep 2'!G63</f>
        <v>1.7666659205314161</v>
      </c>
    </row>
    <row r="65" spans="1:12" x14ac:dyDescent="0.2">
      <c r="A65" s="27" t="s">
        <v>130</v>
      </c>
      <c r="B65" s="27" t="s">
        <v>131</v>
      </c>
      <c r="C65" s="27">
        <v>1.6459999999999999</v>
      </c>
      <c r="D65" s="27">
        <f t="shared" si="2"/>
        <v>0.10199999999999987</v>
      </c>
      <c r="E65" s="27"/>
      <c r="F65" s="27">
        <f t="shared" si="4"/>
        <v>8.1892718251307395E-2</v>
      </c>
      <c r="G65" s="27">
        <f>F65/'[1]PBS LF Rep 2'!D64</f>
        <v>0.48745665625778234</v>
      </c>
      <c r="H65" s="27">
        <v>2.2029999999999998</v>
      </c>
      <c r="I65" s="27">
        <f t="shared" si="3"/>
        <v>0.87399999999999989</v>
      </c>
      <c r="J65" s="27"/>
      <c r="K65" s="27">
        <f t="shared" si="5"/>
        <v>0.69439840318898682</v>
      </c>
      <c r="L65" s="27">
        <f>K65/'[1]PBS LF Rep 2'!G64</f>
        <v>1.4347074446053447</v>
      </c>
    </row>
    <row r="66" spans="1:12" x14ac:dyDescent="0.2">
      <c r="A66" s="27" t="s">
        <v>132</v>
      </c>
      <c r="B66" s="27" t="s">
        <v>133</v>
      </c>
      <c r="C66" s="27">
        <v>2.411</v>
      </c>
      <c r="D66" s="27">
        <f t="shared" si="2"/>
        <v>0.86699999999999999</v>
      </c>
      <c r="E66" s="27"/>
      <c r="F66" s="27">
        <f t="shared" si="4"/>
        <v>0.69608810513611374</v>
      </c>
      <c r="G66" s="27">
        <f>F66/'[1]PBS LF Rep 2'!D65</f>
        <v>3.8671561396450778</v>
      </c>
      <c r="H66" s="27">
        <v>1.8320000000000001</v>
      </c>
      <c r="I66" s="27">
        <f t="shared" si="3"/>
        <v>0.50300000000000011</v>
      </c>
      <c r="J66" s="27"/>
      <c r="K66" s="27">
        <f t="shared" si="5"/>
        <v>0.39963660961562986</v>
      </c>
      <c r="L66" s="27">
        <f>K66/'[1]PBS LF Rep 2'!G65</f>
        <v>2.3508035859742944</v>
      </c>
    </row>
    <row r="67" spans="1:12" x14ac:dyDescent="0.2">
      <c r="A67" s="27" t="s">
        <v>134</v>
      </c>
      <c r="B67" s="27" t="s">
        <v>135</v>
      </c>
      <c r="C67" s="27">
        <v>1.544</v>
      </c>
      <c r="D67" s="27">
        <f t="shared" si="2"/>
        <v>0</v>
      </c>
      <c r="E67" s="27"/>
      <c r="F67" s="27">
        <f t="shared" ref="F67:F98" si="6">D67*E$5</f>
        <v>0</v>
      </c>
      <c r="G67" s="27">
        <f>F67/'[1]PBS LF Rep 2'!D66</f>
        <v>0</v>
      </c>
      <c r="H67" s="27">
        <v>1.706</v>
      </c>
      <c r="I67" s="27">
        <f t="shared" si="3"/>
        <v>0.377</v>
      </c>
      <c r="J67" s="27"/>
      <c r="K67" s="27">
        <f t="shared" ref="K67:K98" si="7">I67*J$5</f>
        <v>0.29952883066618768</v>
      </c>
      <c r="L67" s="27">
        <f>K67/'[1]PBS LF Rep 2'!G66</f>
        <v>-74.882207666546861</v>
      </c>
    </row>
    <row r="68" spans="1:12" x14ac:dyDescent="0.2">
      <c r="A68" s="27" t="s">
        <v>136</v>
      </c>
      <c r="B68" s="27" t="s">
        <v>137</v>
      </c>
      <c r="C68" s="27">
        <v>2.6080000000000001</v>
      </c>
      <c r="D68" s="27">
        <f t="shared" ref="D68:D108" si="8">C68-C$108</f>
        <v>1.0640000000000001</v>
      </c>
      <c r="E68" s="27"/>
      <c r="F68" s="27">
        <f t="shared" si="6"/>
        <v>0.85425345313128609</v>
      </c>
      <c r="G68" s="27">
        <f>F68/'[1]PBS LF Rep 2'!D67</f>
        <v>3.9732718750292402</v>
      </c>
      <c r="H68" s="27">
        <v>2.2410000000000001</v>
      </c>
      <c r="I68" s="27">
        <f t="shared" ref="I68:I108" si="9">H68-H$108</f>
        <v>0.91200000000000014</v>
      </c>
      <c r="J68" s="27"/>
      <c r="K68" s="27">
        <f t="shared" si="7"/>
        <v>0.72458963811024735</v>
      </c>
      <c r="L68" s="27">
        <f>K68/'[1]PBS LF Rep 2'!G67</f>
        <v>10.97863088045832</v>
      </c>
    </row>
    <row r="69" spans="1:12" x14ac:dyDescent="0.2">
      <c r="A69" s="27" t="s">
        <v>138</v>
      </c>
      <c r="B69" s="27" t="s">
        <v>139</v>
      </c>
      <c r="C69" s="27">
        <v>2.1709999999999998</v>
      </c>
      <c r="D69" s="27">
        <f t="shared" si="8"/>
        <v>0.62699999999999978</v>
      </c>
      <c r="E69" s="27"/>
      <c r="F69" s="27">
        <f t="shared" si="6"/>
        <v>0.50339935630950772</v>
      </c>
      <c r="G69" s="27">
        <f>F69/'[1]PBS LF Rep 2'!D68</f>
        <v>8.8315676545527761</v>
      </c>
      <c r="H69" s="27">
        <v>2.468</v>
      </c>
      <c r="I69" s="27">
        <f t="shared" si="9"/>
        <v>1.139</v>
      </c>
      <c r="J69" s="27"/>
      <c r="K69" s="27">
        <f t="shared" si="7"/>
        <v>0.90494254145567055</v>
      </c>
      <c r="L69" s="27">
        <f>K69/'[1]PBS LF Rep 2'!G68</f>
        <v>3.4148775149270598</v>
      </c>
    </row>
    <row r="70" spans="1:12" x14ac:dyDescent="0.2">
      <c r="A70" s="27" t="s">
        <v>140</v>
      </c>
      <c r="B70" s="27" t="s">
        <v>141</v>
      </c>
      <c r="C70" s="27">
        <v>3.4369999999999998</v>
      </c>
      <c r="D70" s="27">
        <f t="shared" si="8"/>
        <v>1.8929999999999998</v>
      </c>
      <c r="E70" s="27"/>
      <c r="F70" s="27">
        <f t="shared" si="6"/>
        <v>1.5198325063698537</v>
      </c>
      <c r="G70" s="27">
        <f>F70/'[1]PBS LF Rep 2'!D69</f>
        <v>4.4832817297045837</v>
      </c>
      <c r="H70" s="27">
        <v>2.883</v>
      </c>
      <c r="I70" s="27">
        <f t="shared" si="9"/>
        <v>1.554</v>
      </c>
      <c r="J70" s="27"/>
      <c r="K70" s="27">
        <f t="shared" si="7"/>
        <v>1.2346626070431186</v>
      </c>
      <c r="L70" s="27">
        <f>K70/'[1]PBS LF Rep 2'!G69</f>
        <v>3.1986077902671473</v>
      </c>
    </row>
    <row r="71" spans="1:12" x14ac:dyDescent="0.2">
      <c r="A71" s="27" t="s">
        <v>142</v>
      </c>
      <c r="B71" s="27" t="s">
        <v>143</v>
      </c>
      <c r="C71" s="27">
        <v>1.6419999999999999</v>
      </c>
      <c r="D71" s="27">
        <f t="shared" si="8"/>
        <v>9.7999999999999865E-2</v>
      </c>
      <c r="E71" s="27"/>
      <c r="F71" s="27">
        <f t="shared" si="6"/>
        <v>7.868123910419729E-2</v>
      </c>
      <c r="G71" s="27">
        <f>F71/'[1]PBS LF Rep 2'!D70</f>
        <v>0.33198835065062166</v>
      </c>
      <c r="H71" s="27">
        <v>1.7410000000000001</v>
      </c>
      <c r="I71" s="27">
        <f t="shared" si="9"/>
        <v>0.41200000000000014</v>
      </c>
      <c r="J71" s="27"/>
      <c r="K71" s="27">
        <f t="shared" si="7"/>
        <v>0.32733654704103282</v>
      </c>
      <c r="L71" s="27">
        <f>K71/'[1]PBS LF Rep 2'!G70</f>
        <v>1.960099084078043</v>
      </c>
    </row>
    <row r="72" spans="1:12" x14ac:dyDescent="0.2">
      <c r="A72" s="27" t="s">
        <v>144</v>
      </c>
      <c r="B72" s="27" t="s">
        <v>145</v>
      </c>
      <c r="C72" s="27">
        <v>2.06</v>
      </c>
      <c r="D72" s="27">
        <f t="shared" si="8"/>
        <v>0.51600000000000001</v>
      </c>
      <c r="E72" s="27"/>
      <c r="F72" s="27">
        <f t="shared" si="6"/>
        <v>0.41428080997720268</v>
      </c>
      <c r="G72" s="27">
        <f>F72/'[1]PBS LF Rep 2'!D71</f>
        <v>1.6571232399088107</v>
      </c>
      <c r="H72" s="27">
        <v>2.2309999999999999</v>
      </c>
      <c r="I72" s="27">
        <f t="shared" si="9"/>
        <v>0.90199999999999991</v>
      </c>
      <c r="J72" s="27"/>
      <c r="K72" s="27">
        <f t="shared" si="7"/>
        <v>0.7166445762888628</v>
      </c>
      <c r="L72" s="27">
        <f>K72/'[1]PBS LF Rep 2'!G71</f>
        <v>1.4448479360662556</v>
      </c>
    </row>
    <row r="73" spans="1:12" x14ac:dyDescent="0.2">
      <c r="A73" s="27" t="s">
        <v>146</v>
      </c>
      <c r="B73" s="27" t="s">
        <v>147</v>
      </c>
      <c r="C73" s="27">
        <v>76.665000000000006</v>
      </c>
      <c r="D73" s="27">
        <f t="shared" si="8"/>
        <v>75.121000000000009</v>
      </c>
      <c r="E73" s="27"/>
      <c r="F73" s="27">
        <f t="shared" si="6"/>
        <v>60.312381252514427</v>
      </c>
      <c r="G73" s="27">
        <f>F73/'[1]PBS LF Rep 2'!D72</f>
        <v>1.0447139535520678</v>
      </c>
      <c r="H73" s="27">
        <v>78.334999999999994</v>
      </c>
      <c r="I73" s="27">
        <f t="shared" si="9"/>
        <v>77.006</v>
      </c>
      <c r="J73" s="27"/>
      <c r="K73" s="27">
        <f t="shared" si="7"/>
        <v>61.18174306175186</v>
      </c>
      <c r="L73" s="27">
        <f>K73/'[1]PBS LF Rep 2'!G72</f>
        <v>1.0795381138044229</v>
      </c>
    </row>
    <row r="74" spans="1:12" x14ac:dyDescent="0.2">
      <c r="A74" s="27" t="s">
        <v>148</v>
      </c>
      <c r="B74" s="27" t="s">
        <v>149</v>
      </c>
      <c r="C74" s="27">
        <v>86.721999999999994</v>
      </c>
      <c r="D74" s="27">
        <f t="shared" si="8"/>
        <v>85.177999999999997</v>
      </c>
      <c r="E74" s="27"/>
      <c r="F74" s="27">
        <f t="shared" si="6"/>
        <v>68.386842698135979</v>
      </c>
      <c r="G74" s="27">
        <f>F74/'[1]PBS LF Rep 2'!D73</f>
        <v>1.1242473606032646</v>
      </c>
      <c r="H74" s="27">
        <v>73.462000000000003</v>
      </c>
      <c r="I74" s="27">
        <f t="shared" si="9"/>
        <v>72.13300000000001</v>
      </c>
      <c r="J74" s="27"/>
      <c r="K74" s="27">
        <f t="shared" si="7"/>
        <v>57.310114436191306</v>
      </c>
      <c r="L74" s="27">
        <f>K74/'[1]PBS LF Rep 2'!G73</f>
        <v>0.93631738393986585</v>
      </c>
    </row>
    <row r="75" spans="1:12" x14ac:dyDescent="0.2">
      <c r="A75" s="27" t="s">
        <v>150</v>
      </c>
      <c r="B75" s="27" t="s">
        <v>151</v>
      </c>
      <c r="C75" s="27">
        <v>2.1869999999999998</v>
      </c>
      <c r="D75" s="27">
        <f t="shared" si="8"/>
        <v>0.64299999999999979</v>
      </c>
      <c r="E75" s="27"/>
      <c r="F75" s="27">
        <f t="shared" si="6"/>
        <v>0.51624527289794808</v>
      </c>
      <c r="G75" s="27">
        <f>F75/'[1]PBS LF Rep 2'!D74</f>
        <v>1.395257494318779</v>
      </c>
      <c r="H75" s="27">
        <v>1.8129999999999999</v>
      </c>
      <c r="I75" s="27">
        <f t="shared" si="9"/>
        <v>0.48399999999999999</v>
      </c>
      <c r="J75" s="27"/>
      <c r="K75" s="27">
        <f t="shared" si="7"/>
        <v>0.38454099215499959</v>
      </c>
      <c r="L75" s="27">
        <f>K75/'[1]PBS LF Rep 2'!G74</f>
        <v>1.8487547699759599</v>
      </c>
    </row>
    <row r="76" spans="1:12" x14ac:dyDescent="0.2">
      <c r="A76" s="27" t="s">
        <v>152</v>
      </c>
      <c r="B76" s="27" t="s">
        <v>153</v>
      </c>
      <c r="C76" s="27">
        <v>3.8290000000000002</v>
      </c>
      <c r="D76" s="27">
        <f t="shared" si="8"/>
        <v>2.2850000000000001</v>
      </c>
      <c r="E76" s="27"/>
      <c r="F76" s="27">
        <f t="shared" si="6"/>
        <v>1.8345574627866437</v>
      </c>
      <c r="G76" s="27">
        <f>F76/'[1]PBS LF Rep 2'!D75</f>
        <v>1.853088346249135</v>
      </c>
      <c r="H76" s="27">
        <v>2.0470000000000002</v>
      </c>
      <c r="I76" s="27">
        <f t="shared" si="9"/>
        <v>0.71800000000000019</v>
      </c>
      <c r="J76" s="27"/>
      <c r="K76" s="27">
        <f t="shared" si="7"/>
        <v>0.57045543877539218</v>
      </c>
      <c r="L76" s="27">
        <f>K76/'[1]PBS LF Rep 2'!G75</f>
        <v>0.53816550827867182</v>
      </c>
    </row>
    <row r="77" spans="1:12" x14ac:dyDescent="0.2">
      <c r="A77" s="27" t="s">
        <v>154</v>
      </c>
      <c r="B77" s="27" t="s">
        <v>155</v>
      </c>
      <c r="C77" s="27">
        <v>37.829000000000001</v>
      </c>
      <c r="D77" s="27">
        <f t="shared" si="8"/>
        <v>36.285000000000004</v>
      </c>
      <c r="E77" s="27"/>
      <c r="F77" s="27">
        <f t="shared" si="6"/>
        <v>29.132130213222482</v>
      </c>
      <c r="G77" s="27">
        <f>F77/'[1]PBS LF Rep 2'!D76</f>
        <v>1.5600369611878806</v>
      </c>
      <c r="H77" s="27">
        <v>37.709000000000003</v>
      </c>
      <c r="I77" s="27">
        <f t="shared" si="9"/>
        <v>36.380000000000003</v>
      </c>
      <c r="J77" s="27"/>
      <c r="K77" s="27">
        <f t="shared" si="7"/>
        <v>28.904134906196045</v>
      </c>
      <c r="L77" s="27">
        <f>K77/'[1]PBS LF Rep 2'!G76</f>
        <v>1.5102217935208759</v>
      </c>
    </row>
    <row r="78" spans="1:12" x14ac:dyDescent="0.2">
      <c r="A78" s="27" t="s">
        <v>156</v>
      </c>
      <c r="B78" s="27" t="s">
        <v>157</v>
      </c>
      <c r="C78" s="27">
        <v>2.1389999999999998</v>
      </c>
      <c r="D78" s="27">
        <f t="shared" si="8"/>
        <v>0.59499999999999975</v>
      </c>
      <c r="E78" s="27"/>
      <c r="F78" s="27">
        <f t="shared" si="6"/>
        <v>0.47770752313262688</v>
      </c>
      <c r="G78" s="27">
        <f>F78/'[1]PBS LF Rep 2'!D77</f>
        <v>0.63440574121198801</v>
      </c>
      <c r="H78" s="27">
        <v>1.595</v>
      </c>
      <c r="I78" s="27">
        <f t="shared" si="9"/>
        <v>0.26600000000000001</v>
      </c>
      <c r="J78" s="27"/>
      <c r="K78" s="27">
        <f t="shared" si="7"/>
        <v>0.21133864444882211</v>
      </c>
      <c r="L78" s="27">
        <f>K78/'[1]PBS LF Rep 2'!G77</f>
        <v>-1.3045595336347031</v>
      </c>
    </row>
    <row r="79" spans="1:12" x14ac:dyDescent="0.2">
      <c r="A79" s="27" t="s">
        <v>158</v>
      </c>
      <c r="B79" s="27" t="s">
        <v>159</v>
      </c>
      <c r="C79" s="27">
        <v>1.31</v>
      </c>
      <c r="D79" s="27">
        <f t="shared" si="8"/>
        <v>-0.23399999999999999</v>
      </c>
      <c r="E79" s="27"/>
      <c r="F79" s="27">
        <f t="shared" si="6"/>
        <v>-0.18787153010594074</v>
      </c>
      <c r="G79" s="27">
        <f>F79/'[1]PBS LF Rep 2'!D78</f>
        <v>-8.5396150048155661</v>
      </c>
      <c r="H79" s="27">
        <v>1.573</v>
      </c>
      <c r="I79" s="27">
        <f t="shared" si="9"/>
        <v>0.24399999999999999</v>
      </c>
      <c r="J79" s="27"/>
      <c r="K79" s="27">
        <f t="shared" si="7"/>
        <v>0.19385950844177666</v>
      </c>
      <c r="L79" s="27">
        <f>K79/'[1]PBS LF Rep 2'!G78</f>
        <v>2.2807000993150206</v>
      </c>
    </row>
    <row r="80" spans="1:12" x14ac:dyDescent="0.2">
      <c r="A80" s="27" t="s">
        <v>160</v>
      </c>
      <c r="B80" s="27" t="s">
        <v>161</v>
      </c>
      <c r="C80" s="27">
        <v>7.6989999999999998</v>
      </c>
      <c r="D80" s="27">
        <f t="shared" si="8"/>
        <v>6.1549999999999994</v>
      </c>
      <c r="E80" s="27"/>
      <c r="F80" s="27">
        <f t="shared" si="6"/>
        <v>4.9416635376156632</v>
      </c>
      <c r="G80" s="27">
        <f>F80/'[1]PBS LF Rep 2'!D79</f>
        <v>1.9228262792278843</v>
      </c>
      <c r="H80" s="27">
        <v>7.94</v>
      </c>
      <c r="I80" s="27">
        <f t="shared" si="9"/>
        <v>6.6110000000000007</v>
      </c>
      <c r="J80" s="27"/>
      <c r="K80" s="27">
        <f t="shared" si="7"/>
        <v>5.2524803701171541</v>
      </c>
      <c r="L80" s="27">
        <f>K80/'[1]PBS LF Rep 2'!G79</f>
        <v>2.0445622304854627</v>
      </c>
    </row>
    <row r="81" spans="1:12" x14ac:dyDescent="0.2">
      <c r="A81" s="27" t="s">
        <v>162</v>
      </c>
      <c r="B81" s="27" t="s">
        <v>163</v>
      </c>
      <c r="C81" s="27">
        <v>1.2629999999999999</v>
      </c>
      <c r="D81" s="27">
        <f t="shared" si="8"/>
        <v>-0.28100000000000014</v>
      </c>
      <c r="E81" s="27"/>
      <c r="F81" s="27">
        <f t="shared" si="6"/>
        <v>-0.22560641008448451</v>
      </c>
      <c r="G81" s="27">
        <f>F81/'[1]PBS LF Rep 2'!D80</f>
        <v>10.254836822022014</v>
      </c>
      <c r="H81" s="27">
        <v>1.82</v>
      </c>
      <c r="I81" s="27">
        <f t="shared" si="9"/>
        <v>0.4910000000000001</v>
      </c>
      <c r="J81" s="27"/>
      <c r="K81" s="27">
        <f t="shared" si="7"/>
        <v>0.3901025354299687</v>
      </c>
      <c r="L81" s="27">
        <f>K81/'[1]PBS LF Rep 2'!G80</f>
        <v>11.473603983234439</v>
      </c>
    </row>
    <row r="82" spans="1:12" x14ac:dyDescent="0.2">
      <c r="A82" s="27" t="s">
        <v>164</v>
      </c>
      <c r="B82" s="27" t="s">
        <v>165</v>
      </c>
      <c r="C82" s="27">
        <v>1.93</v>
      </c>
      <c r="D82" s="27">
        <f t="shared" si="8"/>
        <v>0.3859999999999999</v>
      </c>
      <c r="E82" s="27"/>
      <c r="F82" s="27">
        <f t="shared" si="6"/>
        <v>0.3099077376961244</v>
      </c>
      <c r="G82" s="27">
        <f>F82/'[1]PBS LF Rep 2'!D81</f>
        <v>11.068133489147378</v>
      </c>
      <c r="H82" s="27">
        <v>2.4910000000000001</v>
      </c>
      <c r="I82" s="27">
        <f t="shared" si="9"/>
        <v>1.1620000000000001</v>
      </c>
      <c r="J82" s="27"/>
      <c r="K82" s="27">
        <f t="shared" si="7"/>
        <v>0.92321618364485458</v>
      </c>
      <c r="L82" s="27">
        <f>K82/'[1]PBS LF Rep 2'!G81</f>
        <v>5.8431404028155383</v>
      </c>
    </row>
    <row r="83" spans="1:12" x14ac:dyDescent="0.2">
      <c r="A83" s="27" t="s">
        <v>166</v>
      </c>
      <c r="B83" s="27" t="s">
        <v>167</v>
      </c>
      <c r="C83" s="27">
        <v>2.383</v>
      </c>
      <c r="D83" s="27">
        <f t="shared" si="8"/>
        <v>0.83899999999999997</v>
      </c>
      <c r="E83" s="27"/>
      <c r="F83" s="27">
        <f t="shared" si="6"/>
        <v>0.67360775110634308</v>
      </c>
      <c r="G83" s="27">
        <f>F83/'[1]PBS LF Rep 2'!D82</f>
        <v>1.6270718625757081</v>
      </c>
      <c r="H83" s="27">
        <v>2.665</v>
      </c>
      <c r="I83" s="27">
        <f t="shared" si="9"/>
        <v>1.3360000000000001</v>
      </c>
      <c r="J83" s="27"/>
      <c r="K83" s="27">
        <f t="shared" si="7"/>
        <v>1.0614602593369411</v>
      </c>
      <c r="L83" s="27">
        <f>K83/'[1]PBS LF Rep 2'!G82</f>
        <v>1.1256206355640943</v>
      </c>
    </row>
    <row r="84" spans="1:12" x14ac:dyDescent="0.2">
      <c r="A84" s="27" t="s">
        <v>168</v>
      </c>
      <c r="B84" s="27" t="s">
        <v>169</v>
      </c>
      <c r="C84" s="27">
        <v>25.041</v>
      </c>
      <c r="D84" s="27">
        <f t="shared" si="8"/>
        <v>23.497</v>
      </c>
      <c r="E84" s="27"/>
      <c r="F84" s="27">
        <f t="shared" si="6"/>
        <v>18.865031379911493</v>
      </c>
      <c r="G84" s="27">
        <f>F84/'[1]PBS LF Rep 2'!D83</f>
        <v>0.71894174466126115</v>
      </c>
      <c r="H84" s="27">
        <v>22.949000000000002</v>
      </c>
      <c r="I84" s="27">
        <f t="shared" si="9"/>
        <v>21.62</v>
      </c>
      <c r="J84" s="27"/>
      <c r="K84" s="27">
        <f t="shared" si="7"/>
        <v>17.177223657832833</v>
      </c>
      <c r="L84" s="27">
        <f>K84/'[1]PBS LF Rep 2'!G83</f>
        <v>0.63732649368628791</v>
      </c>
    </row>
    <row r="85" spans="1:12" x14ac:dyDescent="0.2">
      <c r="A85" s="27" t="s">
        <v>170</v>
      </c>
      <c r="B85" s="27" t="s">
        <v>171</v>
      </c>
      <c r="C85" s="27">
        <v>81.733999999999995</v>
      </c>
      <c r="D85" s="27">
        <f t="shared" si="8"/>
        <v>80.19</v>
      </c>
      <c r="E85" s="27"/>
      <c r="F85" s="27">
        <f t="shared" si="6"/>
        <v>64.382128201689696</v>
      </c>
      <c r="G85" s="27">
        <f>F85/'[1]PBS LF Rep 2'!D84</f>
        <v>0.9812703388408911</v>
      </c>
      <c r="H85" s="27">
        <v>79.311999999999998</v>
      </c>
      <c r="I85" s="27">
        <f t="shared" si="9"/>
        <v>77.983000000000004</v>
      </c>
      <c r="J85" s="27"/>
      <c r="K85" s="27">
        <f t="shared" si="7"/>
        <v>61.957975601701108</v>
      </c>
      <c r="L85" s="27">
        <f>K85/'[1]PBS LF Rep 2'!G84</f>
        <v>0.983522376050878</v>
      </c>
    </row>
    <row r="86" spans="1:12" x14ac:dyDescent="0.2">
      <c r="A86" s="27" t="s">
        <v>172</v>
      </c>
      <c r="B86" s="27" t="s">
        <v>173</v>
      </c>
      <c r="C86" s="27">
        <v>2.4870000000000001</v>
      </c>
      <c r="D86" s="27">
        <f t="shared" si="8"/>
        <v>0.94300000000000006</v>
      </c>
      <c r="E86" s="27"/>
      <c r="F86" s="27">
        <f t="shared" si="6"/>
        <v>0.75710620893120562</v>
      </c>
      <c r="G86" s="27">
        <f>F86/'[1]PBS LF Rep 2'!D85</f>
        <v>0.98453343164005946</v>
      </c>
      <c r="H86" s="27">
        <v>2.1230000000000002</v>
      </c>
      <c r="I86" s="27">
        <f t="shared" si="9"/>
        <v>0.79400000000000026</v>
      </c>
      <c r="J86" s="27"/>
      <c r="K86" s="27">
        <f t="shared" si="7"/>
        <v>0.63083790861791278</v>
      </c>
      <c r="L86" s="27">
        <f>K86/'[1]PBS LF Rep 2'!G85</f>
        <v>-9.4154911734016586</v>
      </c>
    </row>
    <row r="87" spans="1:12" x14ac:dyDescent="0.2">
      <c r="A87" s="27" t="s">
        <v>174</v>
      </c>
      <c r="B87" s="27" t="s">
        <v>175</v>
      </c>
      <c r="C87" s="27">
        <v>3.927</v>
      </c>
      <c r="D87" s="27">
        <f t="shared" si="8"/>
        <v>2.383</v>
      </c>
      <c r="E87" s="27"/>
      <c r="F87" s="27">
        <f t="shared" si="6"/>
        <v>1.913238701890841</v>
      </c>
      <c r="G87" s="27">
        <f>F87/'[1]PBS LF Rep 2'!D86</f>
        <v>1.0852176414582198</v>
      </c>
      <c r="H87" s="27">
        <v>3.5219999999999998</v>
      </c>
      <c r="I87" s="27">
        <f t="shared" si="9"/>
        <v>2.1929999999999996</v>
      </c>
      <c r="J87" s="27"/>
      <c r="K87" s="27">
        <f t="shared" si="7"/>
        <v>1.7423520574295743</v>
      </c>
      <c r="L87" s="27">
        <f>K87/'[1]PBS LF Rep 2'!G86</f>
        <v>0.86042076910102439</v>
      </c>
    </row>
    <row r="88" spans="1:12" x14ac:dyDescent="0.2">
      <c r="A88" s="27" t="s">
        <v>176</v>
      </c>
      <c r="B88" s="27" t="s">
        <v>177</v>
      </c>
      <c r="C88" s="27">
        <v>1.6040000000000001</v>
      </c>
      <c r="D88" s="27">
        <f t="shared" si="8"/>
        <v>6.0000000000000053E-2</v>
      </c>
      <c r="E88" s="27"/>
      <c r="F88" s="27">
        <f t="shared" si="6"/>
        <v>4.8172187206651514E-2</v>
      </c>
      <c r="G88" s="27">
        <f>F88/'[1]PBS LF Rep 2'!D87</f>
        <v>0.56673161419590035</v>
      </c>
      <c r="H88" s="27">
        <v>1.472</v>
      </c>
      <c r="I88" s="27">
        <f t="shared" si="9"/>
        <v>0.14300000000000002</v>
      </c>
      <c r="J88" s="27"/>
      <c r="K88" s="27">
        <f t="shared" si="7"/>
        <v>0.11361438404579535</v>
      </c>
      <c r="L88" s="27">
        <f>K88/'[1]PBS LF Rep 2'!G87</f>
        <v>-1.8625308859966401</v>
      </c>
    </row>
    <row r="89" spans="1:12" x14ac:dyDescent="0.2">
      <c r="A89" s="27" t="s">
        <v>178</v>
      </c>
      <c r="B89" s="27" t="s">
        <v>179</v>
      </c>
      <c r="C89" s="27">
        <v>1.889</v>
      </c>
      <c r="D89" s="27">
        <f t="shared" si="8"/>
        <v>0.34499999999999997</v>
      </c>
      <c r="E89" s="27"/>
      <c r="F89" s="27">
        <f t="shared" si="6"/>
        <v>0.27699007643824591</v>
      </c>
      <c r="G89" s="27">
        <f>F89/'[1]PBS LF Rep 2'!D88</f>
        <v>0.52760014559665902</v>
      </c>
      <c r="H89" s="27">
        <v>1.5980000000000001</v>
      </c>
      <c r="I89" s="27">
        <f t="shared" si="9"/>
        <v>0.26900000000000013</v>
      </c>
      <c r="J89" s="27"/>
      <c r="K89" s="27">
        <f t="shared" si="7"/>
        <v>0.2137221629952375</v>
      </c>
      <c r="L89" s="27">
        <f>K89/'[1]PBS LF Rep 2'!G88</f>
        <v>2.7053438353827546</v>
      </c>
    </row>
    <row r="90" spans="1:12" x14ac:dyDescent="0.2">
      <c r="A90" s="27" t="s">
        <v>180</v>
      </c>
      <c r="B90" s="27" t="s">
        <v>181</v>
      </c>
      <c r="C90" s="27">
        <v>2.2029999999999998</v>
      </c>
      <c r="D90" s="27">
        <f t="shared" si="8"/>
        <v>0.65899999999999981</v>
      </c>
      <c r="E90" s="27"/>
      <c r="F90" s="27">
        <f t="shared" si="6"/>
        <v>0.52909118948638856</v>
      </c>
      <c r="G90" s="27">
        <f>F90/'[1]PBS LF Rep 2'!D89</f>
        <v>1.5936481611035807</v>
      </c>
      <c r="H90" s="27">
        <v>2.1840000000000002</v>
      </c>
      <c r="I90" s="27">
        <f t="shared" si="9"/>
        <v>0.8550000000000002</v>
      </c>
      <c r="J90" s="27"/>
      <c r="K90" s="27">
        <f t="shared" si="7"/>
        <v>0.67930278572835689</v>
      </c>
      <c r="L90" s="27">
        <f>K90/'[1]PBS LF Rep 2'!G89</f>
        <v>3.1160678244420046</v>
      </c>
    </row>
    <row r="91" spans="1:12" x14ac:dyDescent="0.2">
      <c r="A91" s="27" t="s">
        <v>182</v>
      </c>
      <c r="B91" s="27" t="s">
        <v>183</v>
      </c>
      <c r="C91" s="27">
        <v>28.597999999999999</v>
      </c>
      <c r="D91" s="27">
        <f t="shared" si="8"/>
        <v>27.053999999999998</v>
      </c>
      <c r="E91" s="27"/>
      <c r="F91" s="27">
        <f t="shared" si="6"/>
        <v>21.720839211479149</v>
      </c>
      <c r="G91" s="27">
        <f>F91/'[1]PBS LF Rep 2'!D90</f>
        <v>0.82897638392027895</v>
      </c>
      <c r="H91" s="27">
        <v>24.550999999999998</v>
      </c>
      <c r="I91" s="27">
        <f t="shared" si="9"/>
        <v>23.221999999999998</v>
      </c>
      <c r="J91" s="27"/>
      <c r="K91" s="27">
        <f t="shared" si="7"/>
        <v>18.450022561618596</v>
      </c>
      <c r="L91" s="27">
        <f>K91/'[1]PBS LF Rep 2'!G90</f>
        <v>0.68933392720413211</v>
      </c>
    </row>
    <row r="92" spans="1:12" x14ac:dyDescent="0.2">
      <c r="A92" s="27" t="s">
        <v>184</v>
      </c>
      <c r="B92" s="27" t="s">
        <v>185</v>
      </c>
      <c r="C92" s="27">
        <v>2.4620000000000002</v>
      </c>
      <c r="D92" s="27">
        <f t="shared" si="8"/>
        <v>0.91800000000000015</v>
      </c>
      <c r="E92" s="27"/>
      <c r="F92" s="27">
        <f t="shared" si="6"/>
        <v>0.73703446426176766</v>
      </c>
      <c r="G92" s="27">
        <f>F92/'[1]PBS LF Rep 2'!D91</f>
        <v>2.7708062566231888</v>
      </c>
      <c r="H92" s="27">
        <v>2.0409999999999999</v>
      </c>
      <c r="I92" s="27">
        <f t="shared" si="9"/>
        <v>0.71199999999999997</v>
      </c>
      <c r="J92" s="27"/>
      <c r="K92" s="27">
        <f t="shared" si="7"/>
        <v>0.5656884016825614</v>
      </c>
      <c r="L92" s="27">
        <f>K92/'[1]PBS LF Rep 2'!G91</f>
        <v>-8.4431104728740287</v>
      </c>
    </row>
    <row r="93" spans="1:12" x14ac:dyDescent="0.2">
      <c r="A93" s="27" t="s">
        <v>186</v>
      </c>
      <c r="B93" s="27" t="s">
        <v>187</v>
      </c>
      <c r="C93" s="27">
        <v>2.661</v>
      </c>
      <c r="D93" s="27">
        <f t="shared" si="8"/>
        <v>1.117</v>
      </c>
      <c r="E93" s="27"/>
      <c r="F93" s="27">
        <f t="shared" si="6"/>
        <v>0.89680555183049493</v>
      </c>
      <c r="G93" s="27">
        <f>F93/'[1]PBS LF Rep 2'!D92</f>
        <v>1.2490328019923329</v>
      </c>
      <c r="H93" s="27">
        <v>2.5760000000000001</v>
      </c>
      <c r="I93" s="27">
        <f t="shared" si="9"/>
        <v>1.2470000000000001</v>
      </c>
      <c r="J93" s="27"/>
      <c r="K93" s="27">
        <f t="shared" si="7"/>
        <v>0.99074920912662101</v>
      </c>
      <c r="L93" s="27">
        <f>K93/'[1]PBS LF Rep 2'!G92</f>
        <v>0.67766703770630721</v>
      </c>
    </row>
    <row r="94" spans="1:12" x14ac:dyDescent="0.2">
      <c r="A94" s="27" t="s">
        <v>188</v>
      </c>
      <c r="B94" s="27" t="s">
        <v>189</v>
      </c>
      <c r="C94" s="27">
        <v>3.5539999999999998</v>
      </c>
      <c r="D94" s="27">
        <f t="shared" si="8"/>
        <v>2.0099999999999998</v>
      </c>
      <c r="E94" s="27"/>
      <c r="F94" s="27">
        <f t="shared" si="6"/>
        <v>1.6137682714228241</v>
      </c>
      <c r="G94" s="27">
        <f>F94/'[1]PBS LF Rep 2'!D93</f>
        <v>1.3314919731211421</v>
      </c>
      <c r="H94" s="27">
        <v>4.1710000000000003</v>
      </c>
      <c r="I94" s="27">
        <f t="shared" si="9"/>
        <v>2.8420000000000005</v>
      </c>
      <c r="J94" s="27"/>
      <c r="K94" s="27">
        <f t="shared" si="7"/>
        <v>2.2579865696374153</v>
      </c>
      <c r="L94" s="27">
        <f>K94/'[1]PBS LF Rep 2'!G93</f>
        <v>8.0355393937274595</v>
      </c>
    </row>
    <row r="95" spans="1:12" x14ac:dyDescent="0.2">
      <c r="A95" s="27" t="s">
        <v>190</v>
      </c>
      <c r="B95" s="27" t="s">
        <v>191</v>
      </c>
      <c r="C95" s="27">
        <v>117.152</v>
      </c>
      <c r="D95" s="27">
        <f t="shared" si="8"/>
        <v>115.608</v>
      </c>
      <c r="E95" s="27"/>
      <c r="F95" s="27">
        <f t="shared" si="6"/>
        <v>92.818170309776065</v>
      </c>
      <c r="G95" s="27">
        <f>F95/'[1]PBS LF Rep 2'!D94</f>
        <v>1.2510367596643359</v>
      </c>
      <c r="H95" s="27">
        <v>108.33199999999999</v>
      </c>
      <c r="I95" s="27">
        <f t="shared" si="9"/>
        <v>107.003</v>
      </c>
      <c r="J95" s="27"/>
      <c r="K95" s="27">
        <f t="shared" si="7"/>
        <v>85.014545007358308</v>
      </c>
      <c r="L95" s="27">
        <f>K95/'[1]PBS LF Rep 2'!G94</f>
        <v>1.1938903635456453</v>
      </c>
    </row>
    <row r="96" spans="1:12" x14ac:dyDescent="0.2">
      <c r="A96" s="27" t="s">
        <v>192</v>
      </c>
      <c r="B96" s="27" t="s">
        <v>193</v>
      </c>
      <c r="C96" s="27">
        <v>3.2280000000000002</v>
      </c>
      <c r="D96" s="27">
        <f t="shared" si="8"/>
        <v>1.6840000000000002</v>
      </c>
      <c r="E96" s="27"/>
      <c r="F96" s="27">
        <f t="shared" si="6"/>
        <v>1.3520327209333514</v>
      </c>
      <c r="G96" s="27">
        <f>F96/'[1]PBS LF Rep 2'!D95</f>
        <v>0.93891161175927196</v>
      </c>
      <c r="H96" s="27">
        <v>2.427</v>
      </c>
      <c r="I96" s="27">
        <f t="shared" si="9"/>
        <v>1.0980000000000001</v>
      </c>
      <c r="J96" s="27"/>
      <c r="K96" s="27">
        <f t="shared" si="7"/>
        <v>0.87236778798799508</v>
      </c>
      <c r="L96" s="27">
        <f>K96/'[1]PBS LF Rep 2'!G95</f>
        <v>3.3682153976370479</v>
      </c>
    </row>
    <row r="97" spans="1:12" x14ac:dyDescent="0.2">
      <c r="A97" s="27" t="s">
        <v>194</v>
      </c>
      <c r="B97" s="27" t="s">
        <v>195</v>
      </c>
      <c r="C97" s="27">
        <v>3.4460000000000002</v>
      </c>
      <c r="D97" s="27">
        <f t="shared" si="8"/>
        <v>1.9020000000000001</v>
      </c>
      <c r="E97" s="27"/>
      <c r="F97" s="27">
        <f t="shared" si="6"/>
        <v>1.5270583344508517</v>
      </c>
      <c r="G97" s="27">
        <f>F97/'[1]PBS LF Rep 2'!D96</f>
        <v>1.7293978872603077</v>
      </c>
      <c r="H97" s="27">
        <v>4.1900000000000004</v>
      </c>
      <c r="I97" s="27">
        <f t="shared" si="9"/>
        <v>2.8610000000000007</v>
      </c>
      <c r="J97" s="27"/>
      <c r="K97" s="27">
        <f t="shared" si="7"/>
        <v>2.2730821870980455</v>
      </c>
      <c r="L97" s="27">
        <f>K97/'[1]PBS LF Rep 2'!G96</f>
        <v>4.0374461582558538</v>
      </c>
    </row>
    <row r="98" spans="1:12" x14ac:dyDescent="0.2">
      <c r="A98" s="27" t="s">
        <v>196</v>
      </c>
      <c r="B98" s="27" t="s">
        <v>197</v>
      </c>
      <c r="C98" s="27">
        <v>3.0659999999999998</v>
      </c>
      <c r="D98" s="27">
        <f t="shared" si="8"/>
        <v>1.5219999999999998</v>
      </c>
      <c r="E98" s="27"/>
      <c r="F98" s="27">
        <f t="shared" si="6"/>
        <v>1.2219678154753921</v>
      </c>
      <c r="G98" s="27">
        <f>F98/'[1]PBS LF Rep 2'!D97</f>
        <v>2.9731577018866004</v>
      </c>
      <c r="H98" s="27">
        <v>2.3959999999999999</v>
      </c>
      <c r="I98" s="27">
        <f t="shared" si="9"/>
        <v>1.0669999999999999</v>
      </c>
      <c r="J98" s="27"/>
      <c r="K98" s="27">
        <f t="shared" si="7"/>
        <v>0.84773809634170361</v>
      </c>
      <c r="L98" s="27">
        <f>K98/'[1]PBS LF Rep 2'!G97</f>
        <v>3.1166841777268539</v>
      </c>
    </row>
    <row r="99" spans="1:12" x14ac:dyDescent="0.2">
      <c r="A99" s="27" t="s">
        <v>198</v>
      </c>
      <c r="B99" s="27" t="s">
        <v>199</v>
      </c>
      <c r="C99" s="27">
        <v>1.861</v>
      </c>
      <c r="D99" s="27">
        <f t="shared" si="8"/>
        <v>0.31699999999999995</v>
      </c>
      <c r="E99" s="27"/>
      <c r="F99" s="27">
        <f t="shared" ref="F99:F108" si="10">D99*E$5</f>
        <v>0.25450972240847525</v>
      </c>
      <c r="G99" s="27">
        <f>F99/'[1]PBS LF Rep 2'!D98</f>
        <v>5.7843118729199157</v>
      </c>
      <c r="H99" s="27">
        <v>1.7150000000000001</v>
      </c>
      <c r="I99" s="27">
        <f t="shared" si="9"/>
        <v>0.38600000000000012</v>
      </c>
      <c r="J99" s="27"/>
      <c r="K99" s="27">
        <f t="shared" ref="K99:K108" si="11">I99*J$5</f>
        <v>0.30667938630543368</v>
      </c>
      <c r="L99" s="27">
        <f>K99/'[1]PBS LF Rep 2'!G98</f>
        <v>1.2940058493900162</v>
      </c>
    </row>
    <row r="100" spans="1:12" x14ac:dyDescent="0.2">
      <c r="A100" s="27" t="s">
        <v>200</v>
      </c>
      <c r="B100" s="27" t="s">
        <v>201</v>
      </c>
      <c r="C100" s="27">
        <v>2.7719999999999998</v>
      </c>
      <c r="D100" s="27">
        <f t="shared" si="8"/>
        <v>1.2279999999999998</v>
      </c>
      <c r="E100" s="27"/>
      <c r="F100" s="27">
        <f t="shared" si="10"/>
        <v>0.98592409816279991</v>
      </c>
      <c r="G100" s="27">
        <f>F100/'[1]PBS LF Rep 2'!D99</f>
        <v>0.90286089575347994</v>
      </c>
      <c r="H100" s="27">
        <v>2.0089999999999999</v>
      </c>
      <c r="I100" s="27">
        <f t="shared" si="9"/>
        <v>0.67999999999999994</v>
      </c>
      <c r="J100" s="27"/>
      <c r="K100" s="27">
        <f t="shared" si="11"/>
        <v>0.54026420385413165</v>
      </c>
      <c r="L100" s="27">
        <f>K100/'[1]PBS LF Rep 2'!G99</f>
        <v>0.79802688900167174</v>
      </c>
    </row>
    <row r="101" spans="1:12" x14ac:dyDescent="0.2">
      <c r="A101" s="27" t="s">
        <v>202</v>
      </c>
      <c r="B101" s="27" t="s">
        <v>203</v>
      </c>
      <c r="C101" s="27">
        <v>2.218</v>
      </c>
      <c r="D101" s="27">
        <f t="shared" si="8"/>
        <v>0.67399999999999993</v>
      </c>
      <c r="E101" s="27"/>
      <c r="F101" s="27">
        <f t="shared" si="10"/>
        <v>0.54113423628805146</v>
      </c>
      <c r="G101" s="27">
        <f>F101/'[1]PBS LF Rep 2'!D100</f>
        <v>1.8789383204446244</v>
      </c>
      <c r="H101" s="27">
        <v>2.0539999999999998</v>
      </c>
      <c r="I101" s="27">
        <f t="shared" si="9"/>
        <v>0.72499999999999987</v>
      </c>
      <c r="J101" s="27"/>
      <c r="K101" s="27">
        <f t="shared" si="11"/>
        <v>0.57601698205036089</v>
      </c>
      <c r="L101" s="27">
        <f>K101/'[1]PBS LF Rep 2'!G100</f>
        <v>1.5078978587705787</v>
      </c>
    </row>
    <row r="102" spans="1:12" x14ac:dyDescent="0.2">
      <c r="A102" s="27" t="s">
        <v>204</v>
      </c>
      <c r="B102" s="27" t="s">
        <v>205</v>
      </c>
      <c r="C102" s="27">
        <v>3.9529999999999998</v>
      </c>
      <c r="D102" s="27">
        <f t="shared" si="8"/>
        <v>2.4089999999999998</v>
      </c>
      <c r="E102" s="27"/>
      <c r="F102" s="27">
        <f t="shared" si="10"/>
        <v>1.9341133163470565</v>
      </c>
      <c r="G102" s="27">
        <f>F102/'[1]PBS LF Rep 2'!D101</f>
        <v>0.83366953290821388</v>
      </c>
      <c r="H102" s="27">
        <v>3.585</v>
      </c>
      <c r="I102" s="27">
        <f t="shared" si="9"/>
        <v>2.2560000000000002</v>
      </c>
      <c r="J102" s="27"/>
      <c r="K102" s="27">
        <f t="shared" si="11"/>
        <v>1.7924059469042959</v>
      </c>
      <c r="L102" s="27">
        <f>K102/'[1]PBS LF Rep 2'!G101</f>
        <v>1.5398676519796359</v>
      </c>
    </row>
    <row r="103" spans="1:12" x14ac:dyDescent="0.2">
      <c r="A103" s="27" t="s">
        <v>206</v>
      </c>
      <c r="B103" s="27" t="s">
        <v>207</v>
      </c>
      <c r="C103" s="27">
        <v>2.4969999999999999</v>
      </c>
      <c r="D103" s="27">
        <f t="shared" si="8"/>
        <v>0.95299999999999985</v>
      </c>
      <c r="E103" s="27"/>
      <c r="F103" s="27">
        <f t="shared" si="10"/>
        <v>0.76513490679898077</v>
      </c>
      <c r="G103" s="27">
        <f>F103/'[1]PBS LF Rep 2'!D102</f>
        <v>0.49236480488994899</v>
      </c>
      <c r="H103" s="27">
        <v>2.8610000000000002</v>
      </c>
      <c r="I103" s="27">
        <f t="shared" si="9"/>
        <v>1.5320000000000003</v>
      </c>
      <c r="J103" s="27"/>
      <c r="K103" s="27">
        <f t="shared" si="11"/>
        <v>1.2171834710360734</v>
      </c>
      <c r="L103" s="27">
        <f>K103/'[1]PBS LF Rep 2'!G102</f>
        <v>1.0602643475923987</v>
      </c>
    </row>
    <row r="104" spans="1:12" x14ac:dyDescent="0.2">
      <c r="A104" s="27" t="s">
        <v>208</v>
      </c>
      <c r="B104" s="27" t="s">
        <v>209</v>
      </c>
      <c r="C104" s="27">
        <v>7.5919999999999996</v>
      </c>
      <c r="D104" s="27">
        <f t="shared" si="8"/>
        <v>6.048</v>
      </c>
      <c r="E104" s="27"/>
      <c r="F104" s="27">
        <f t="shared" si="10"/>
        <v>4.8557564704304683</v>
      </c>
      <c r="G104" s="27">
        <f>F104/'[1]PBS LF Rep 2'!D103</f>
        <v>2.2366450808062956</v>
      </c>
      <c r="H104" s="27">
        <v>6.9109999999999996</v>
      </c>
      <c r="I104" s="27">
        <f t="shared" si="9"/>
        <v>5.5819999999999999</v>
      </c>
      <c r="J104" s="27"/>
      <c r="K104" s="27">
        <f t="shared" si="11"/>
        <v>4.4349335086967105</v>
      </c>
      <c r="L104" s="27">
        <f>K104/'[1]PBS LF Rep 2'!G103</f>
        <v>1.8326171523540127</v>
      </c>
    </row>
    <row r="105" spans="1:12" x14ac:dyDescent="0.2">
      <c r="A105" s="27" t="s">
        <v>210</v>
      </c>
      <c r="B105" s="27" t="s">
        <v>211</v>
      </c>
      <c r="C105" s="27">
        <v>28.271999999999998</v>
      </c>
      <c r="D105" s="27">
        <f t="shared" si="8"/>
        <v>26.727999999999998</v>
      </c>
      <c r="E105" s="27"/>
      <c r="F105" s="27">
        <f t="shared" si="10"/>
        <v>21.459103660989673</v>
      </c>
      <c r="G105" s="27">
        <f>F105/'[1]PBS LF Rep 2'!D104</f>
        <v>0.81926864662274934</v>
      </c>
      <c r="H105" s="27">
        <v>25.506</v>
      </c>
      <c r="I105" s="27">
        <f t="shared" si="9"/>
        <v>24.177</v>
      </c>
      <c r="J105" s="27"/>
      <c r="K105" s="27">
        <f t="shared" si="11"/>
        <v>19.208775965560797</v>
      </c>
      <c r="L105" s="27">
        <f>K105/'[1]PBS LF Rep 2'!G104</f>
        <v>0.733019498781179</v>
      </c>
    </row>
    <row r="106" spans="1:12" x14ac:dyDescent="0.2">
      <c r="A106" s="26" t="s">
        <v>6</v>
      </c>
      <c r="B106" s="26" t="s">
        <v>212</v>
      </c>
      <c r="C106" s="26">
        <v>187.56299999999999</v>
      </c>
      <c r="D106" s="26">
        <f t="shared" si="8"/>
        <v>186.01899999999998</v>
      </c>
      <c r="E106" s="26"/>
      <c r="F106" s="26">
        <f t="shared" si="10"/>
        <v>149.3490348665683</v>
      </c>
      <c r="G106" s="26">
        <f>F106/'[1]PBS LF Rep 2'!D105</f>
        <v>1.2344221682211172</v>
      </c>
      <c r="H106" s="26">
        <v>186.845</v>
      </c>
      <c r="I106" s="26">
        <f t="shared" si="9"/>
        <v>185.51599999999999</v>
      </c>
      <c r="J106" s="26"/>
      <c r="K106" s="27">
        <f t="shared" si="11"/>
        <v>147.39360888559278</v>
      </c>
      <c r="L106" s="27">
        <f>K106/'[1]PBS LF Rep 2'!G105</f>
        <v>1.0555861757017933</v>
      </c>
    </row>
    <row r="107" spans="1:12" x14ac:dyDescent="0.2">
      <c r="A107" s="27" t="s">
        <v>213</v>
      </c>
      <c r="B107" s="27" t="s">
        <v>214</v>
      </c>
      <c r="C107" s="27">
        <v>3.351</v>
      </c>
      <c r="D107" s="27">
        <f t="shared" si="8"/>
        <v>1.8069999999999999</v>
      </c>
      <c r="E107" s="27"/>
      <c r="F107" s="27">
        <f t="shared" si="10"/>
        <v>1.4507857047069868</v>
      </c>
      <c r="G107" s="27">
        <f>F107/'[1]PBS LF Rep 2'!D106</f>
        <v>0.99029740935630495</v>
      </c>
      <c r="H107" s="27">
        <v>3.7149999999999999</v>
      </c>
      <c r="I107" s="27">
        <f t="shared" si="9"/>
        <v>2.3860000000000001</v>
      </c>
      <c r="J107" s="27"/>
      <c r="K107" s="27">
        <f t="shared" si="11"/>
        <v>1.8956917505822914</v>
      </c>
      <c r="L107" s="27">
        <f>K107/'[1]PBS LF Rep 2'!G106</f>
        <v>1.3463719819476503</v>
      </c>
    </row>
    <row r="108" spans="1:12" x14ac:dyDescent="0.2">
      <c r="A108" s="26" t="s">
        <v>215</v>
      </c>
      <c r="B108" s="26" t="s">
        <v>216</v>
      </c>
      <c r="C108" s="26">
        <v>1.544</v>
      </c>
      <c r="D108" s="26">
        <f t="shared" si="8"/>
        <v>0</v>
      </c>
      <c r="E108" s="26"/>
      <c r="F108" s="26">
        <f t="shared" si="10"/>
        <v>0</v>
      </c>
      <c r="G108" s="26" t="e">
        <f>F108/'[1]PBS LF Rep 2'!D107</f>
        <v>#DIV/0!</v>
      </c>
      <c r="H108" s="26">
        <v>1.329</v>
      </c>
      <c r="I108" s="26">
        <f t="shared" si="9"/>
        <v>0</v>
      </c>
      <c r="J108" s="26"/>
      <c r="K108" s="27">
        <f t="shared" si="11"/>
        <v>0</v>
      </c>
      <c r="L108" s="27" t="e">
        <f>K108/'[1]PBS LF Rep 2'!G107</f>
        <v>#DIV/0!</v>
      </c>
    </row>
  </sheetData>
  <mergeCells count="2">
    <mergeCell ref="A1:G1"/>
    <mergeCell ref="H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7"/>
  <sheetViews>
    <sheetView workbookViewId="0">
      <selection activeCell="M6" sqref="M6"/>
    </sheetView>
  </sheetViews>
  <sheetFormatPr baseColWidth="10" defaultColWidth="8.83203125" defaultRowHeight="15" x14ac:dyDescent="0.2"/>
  <sheetData>
    <row r="1" spans="1:9" ht="64" x14ac:dyDescent="0.2">
      <c r="A1" s="15" t="s">
        <v>227</v>
      </c>
      <c r="B1" s="15" t="s">
        <v>1</v>
      </c>
      <c r="C1" s="1" t="s">
        <v>2</v>
      </c>
      <c r="D1" s="1" t="s">
        <v>217</v>
      </c>
      <c r="E1" s="1" t="s">
        <v>5</v>
      </c>
      <c r="F1" s="1" t="s">
        <v>3</v>
      </c>
      <c r="G1" s="1" t="s">
        <v>217</v>
      </c>
      <c r="H1" s="1" t="s">
        <v>5</v>
      </c>
      <c r="I1" s="1"/>
    </row>
    <row r="2" spans="1:9" x14ac:dyDescent="0.2">
      <c r="A2" s="16" t="s">
        <v>6</v>
      </c>
      <c r="B2" s="16" t="s">
        <v>7</v>
      </c>
      <c r="C2" s="16">
        <v>110.044</v>
      </c>
      <c r="D2" s="16">
        <f>C2-C$107</f>
        <v>107.01899999999999</v>
      </c>
      <c r="E2" s="16">
        <f>AVERAGE(D2,D13,D105)</f>
        <v>118.72699999999999</v>
      </c>
      <c r="F2" s="16">
        <v>115.408</v>
      </c>
      <c r="G2" s="16">
        <f>F2-F$107</f>
        <v>112.873</v>
      </c>
      <c r="H2" s="16">
        <f>AVERAGE(G2,G13,G105)</f>
        <v>119.25066666666665</v>
      </c>
    </row>
    <row r="3" spans="1:9" x14ac:dyDescent="0.2">
      <c r="A3" t="s">
        <v>8</v>
      </c>
      <c r="B3" t="s">
        <v>9</v>
      </c>
      <c r="C3">
        <v>3.2440000000000002</v>
      </c>
      <c r="D3">
        <f>C3-C$107</f>
        <v>0.21900000000000031</v>
      </c>
      <c r="F3">
        <v>3.782</v>
      </c>
      <c r="G3">
        <f t="shared" ref="G3:G66" si="0">F3-F$107</f>
        <v>1.2469999999999999</v>
      </c>
    </row>
    <row r="4" spans="1:9" x14ac:dyDescent="0.2">
      <c r="A4" t="s">
        <v>10</v>
      </c>
      <c r="B4" t="s">
        <v>11</v>
      </c>
      <c r="C4">
        <v>3.4430000000000001</v>
      </c>
      <c r="D4">
        <f t="shared" ref="D4:D67" si="1">C4-C$107</f>
        <v>0.41800000000000015</v>
      </c>
      <c r="F4">
        <v>3.7719999999999998</v>
      </c>
      <c r="G4">
        <f t="shared" si="0"/>
        <v>1.2369999999999997</v>
      </c>
    </row>
    <row r="5" spans="1:9" x14ac:dyDescent="0.2">
      <c r="A5" t="s">
        <v>12</v>
      </c>
      <c r="B5" t="s">
        <v>13</v>
      </c>
      <c r="C5">
        <v>52.698999999999998</v>
      </c>
      <c r="D5">
        <f t="shared" si="1"/>
        <v>49.673999999999999</v>
      </c>
      <c r="F5">
        <v>51.787999999999997</v>
      </c>
      <c r="G5">
        <f t="shared" si="0"/>
        <v>49.253</v>
      </c>
    </row>
    <row r="6" spans="1:9" x14ac:dyDescent="0.2">
      <c r="A6" t="s">
        <v>14</v>
      </c>
      <c r="B6" t="s">
        <v>15</v>
      </c>
      <c r="C6">
        <v>3.7250000000000001</v>
      </c>
      <c r="D6">
        <f t="shared" si="1"/>
        <v>0.70000000000000018</v>
      </c>
      <c r="F6">
        <v>3.4020000000000001</v>
      </c>
      <c r="G6">
        <f t="shared" si="0"/>
        <v>0.86699999999999999</v>
      </c>
    </row>
    <row r="7" spans="1:9" x14ac:dyDescent="0.2">
      <c r="A7" t="s">
        <v>16</v>
      </c>
      <c r="B7" t="s">
        <v>17</v>
      </c>
      <c r="C7">
        <v>4.1870000000000003</v>
      </c>
      <c r="D7">
        <f t="shared" si="1"/>
        <v>1.1620000000000004</v>
      </c>
      <c r="F7">
        <v>3.6269999999999998</v>
      </c>
      <c r="G7">
        <f t="shared" si="0"/>
        <v>1.0919999999999996</v>
      </c>
    </row>
    <row r="8" spans="1:9" x14ac:dyDescent="0.2">
      <c r="A8" t="s">
        <v>18</v>
      </c>
      <c r="B8" t="s">
        <v>19</v>
      </c>
      <c r="C8">
        <v>3.399</v>
      </c>
      <c r="D8">
        <f t="shared" si="1"/>
        <v>0.37400000000000011</v>
      </c>
      <c r="F8">
        <v>3.323</v>
      </c>
      <c r="G8">
        <f t="shared" si="0"/>
        <v>0.78799999999999981</v>
      </c>
    </row>
    <row r="9" spans="1:9" x14ac:dyDescent="0.2">
      <c r="A9" t="s">
        <v>20</v>
      </c>
      <c r="B9" t="s">
        <v>21</v>
      </c>
      <c r="C9">
        <v>5.0919999999999996</v>
      </c>
      <c r="D9">
        <f t="shared" si="1"/>
        <v>2.0669999999999997</v>
      </c>
      <c r="F9">
        <v>4.9809999999999999</v>
      </c>
      <c r="G9">
        <f t="shared" si="0"/>
        <v>2.4459999999999997</v>
      </c>
    </row>
    <row r="10" spans="1:9" x14ac:dyDescent="0.2">
      <c r="A10" t="s">
        <v>22</v>
      </c>
      <c r="B10" t="s">
        <v>23</v>
      </c>
      <c r="C10">
        <v>3.5950000000000002</v>
      </c>
      <c r="D10">
        <f t="shared" si="1"/>
        <v>0.57000000000000028</v>
      </c>
      <c r="F10">
        <v>3.3450000000000002</v>
      </c>
      <c r="G10">
        <f t="shared" si="0"/>
        <v>0.81</v>
      </c>
    </row>
    <row r="11" spans="1:9" x14ac:dyDescent="0.2">
      <c r="A11" t="s">
        <v>24</v>
      </c>
      <c r="B11" t="s">
        <v>25</v>
      </c>
      <c r="C11">
        <v>4.2530000000000001</v>
      </c>
      <c r="D11">
        <f t="shared" si="1"/>
        <v>1.2280000000000002</v>
      </c>
      <c r="F11">
        <v>4.4240000000000004</v>
      </c>
      <c r="G11">
        <f t="shared" si="0"/>
        <v>1.8890000000000002</v>
      </c>
    </row>
    <row r="12" spans="1:9" x14ac:dyDescent="0.2">
      <c r="A12" t="s">
        <v>26</v>
      </c>
      <c r="B12" t="s">
        <v>27</v>
      </c>
      <c r="C12">
        <v>3.7749999999999999</v>
      </c>
      <c r="D12">
        <f t="shared" si="1"/>
        <v>0.75</v>
      </c>
      <c r="F12">
        <v>5.2439999999999998</v>
      </c>
      <c r="G12">
        <f t="shared" si="0"/>
        <v>2.7089999999999996</v>
      </c>
    </row>
    <row r="13" spans="1:9" x14ac:dyDescent="0.2">
      <c r="A13" s="2" t="s">
        <v>28</v>
      </c>
      <c r="B13" s="2" t="s">
        <v>29</v>
      </c>
      <c r="C13" s="2">
        <v>124.608</v>
      </c>
      <c r="D13" s="3">
        <f t="shared" si="1"/>
        <v>121.583</v>
      </c>
      <c r="E13" s="2"/>
      <c r="F13" s="2">
        <v>118.82599999999999</v>
      </c>
      <c r="G13" s="2">
        <f t="shared" si="0"/>
        <v>116.291</v>
      </c>
      <c r="H13" s="2"/>
    </row>
    <row r="14" spans="1:9" x14ac:dyDescent="0.2">
      <c r="A14" t="s">
        <v>30</v>
      </c>
      <c r="B14" t="s">
        <v>31</v>
      </c>
      <c r="C14">
        <v>4.6109999999999998</v>
      </c>
      <c r="D14">
        <f t="shared" si="1"/>
        <v>1.5859999999999999</v>
      </c>
      <c r="F14">
        <v>4.37</v>
      </c>
      <c r="G14">
        <f t="shared" si="0"/>
        <v>1.835</v>
      </c>
    </row>
    <row r="15" spans="1:9" x14ac:dyDescent="0.2">
      <c r="A15" t="s">
        <v>32</v>
      </c>
      <c r="B15" t="s">
        <v>33</v>
      </c>
      <c r="C15">
        <v>3.5539999999999998</v>
      </c>
      <c r="D15">
        <f t="shared" si="1"/>
        <v>0.52899999999999991</v>
      </c>
      <c r="F15">
        <v>3.7250000000000001</v>
      </c>
      <c r="G15">
        <f t="shared" si="0"/>
        <v>1.19</v>
      </c>
    </row>
    <row r="16" spans="1:9" x14ac:dyDescent="0.2">
      <c r="A16" t="s">
        <v>34</v>
      </c>
      <c r="B16" t="s">
        <v>35</v>
      </c>
      <c r="C16">
        <v>35.942999999999998</v>
      </c>
      <c r="D16">
        <f t="shared" si="1"/>
        <v>32.917999999999999</v>
      </c>
      <c r="F16">
        <v>32.613999999999997</v>
      </c>
      <c r="G16">
        <f t="shared" si="0"/>
        <v>30.078999999999997</v>
      </c>
    </row>
    <row r="17" spans="1:7" x14ac:dyDescent="0.2">
      <c r="A17" t="s">
        <v>36</v>
      </c>
      <c r="B17" t="s">
        <v>37</v>
      </c>
      <c r="C17">
        <v>3.6680000000000001</v>
      </c>
      <c r="D17">
        <f t="shared" si="1"/>
        <v>0.64300000000000024</v>
      </c>
      <c r="F17">
        <v>3.8959999999999999</v>
      </c>
      <c r="G17">
        <f t="shared" si="0"/>
        <v>1.3609999999999998</v>
      </c>
    </row>
    <row r="18" spans="1:7" x14ac:dyDescent="0.2">
      <c r="A18" t="s">
        <v>38</v>
      </c>
      <c r="B18" t="s">
        <v>39</v>
      </c>
      <c r="C18">
        <v>3.1579999999999999</v>
      </c>
      <c r="D18">
        <f t="shared" si="1"/>
        <v>0.13300000000000001</v>
      </c>
      <c r="F18">
        <v>2.839</v>
      </c>
      <c r="G18">
        <f t="shared" si="0"/>
        <v>0.30399999999999983</v>
      </c>
    </row>
    <row r="19" spans="1:7" x14ac:dyDescent="0.2">
      <c r="A19" t="s">
        <v>40</v>
      </c>
      <c r="B19" t="s">
        <v>41</v>
      </c>
      <c r="C19">
        <v>8.9909999999999997</v>
      </c>
      <c r="D19">
        <f t="shared" si="1"/>
        <v>5.9659999999999993</v>
      </c>
      <c r="F19">
        <v>8.3450000000000006</v>
      </c>
      <c r="G19">
        <f t="shared" si="0"/>
        <v>5.8100000000000005</v>
      </c>
    </row>
    <row r="20" spans="1:7" x14ac:dyDescent="0.2">
      <c r="A20" t="s">
        <v>42</v>
      </c>
      <c r="B20" t="s">
        <v>43</v>
      </c>
      <c r="C20">
        <v>44.847999999999999</v>
      </c>
      <c r="D20">
        <f t="shared" si="1"/>
        <v>41.823</v>
      </c>
      <c r="F20">
        <v>48.453000000000003</v>
      </c>
      <c r="G20">
        <f t="shared" si="0"/>
        <v>45.918000000000006</v>
      </c>
    </row>
    <row r="21" spans="1:7" x14ac:dyDescent="0.2">
      <c r="A21" t="s">
        <v>44</v>
      </c>
      <c r="B21" t="s">
        <v>45</v>
      </c>
      <c r="C21">
        <v>3.0819999999999999</v>
      </c>
      <c r="D21">
        <f t="shared" si="1"/>
        <v>5.699999999999994E-2</v>
      </c>
      <c r="F21">
        <v>3.161</v>
      </c>
      <c r="G21">
        <f t="shared" si="0"/>
        <v>0.62599999999999989</v>
      </c>
    </row>
    <row r="22" spans="1:7" x14ac:dyDescent="0.2">
      <c r="A22" t="s">
        <v>46</v>
      </c>
      <c r="B22" t="s">
        <v>47</v>
      </c>
      <c r="C22">
        <v>3.915</v>
      </c>
      <c r="D22">
        <f t="shared" si="1"/>
        <v>0.89000000000000012</v>
      </c>
      <c r="F22">
        <v>3.4750000000000001</v>
      </c>
      <c r="G22">
        <f t="shared" si="0"/>
        <v>0.94</v>
      </c>
    </row>
    <row r="23" spans="1:7" x14ac:dyDescent="0.2">
      <c r="A23" t="s">
        <v>48</v>
      </c>
      <c r="B23" t="s">
        <v>49</v>
      </c>
      <c r="C23">
        <v>8.82</v>
      </c>
      <c r="D23">
        <f t="shared" si="1"/>
        <v>5.7949999999999999</v>
      </c>
      <c r="F23">
        <v>7.9649999999999999</v>
      </c>
      <c r="G23">
        <f t="shared" si="0"/>
        <v>5.43</v>
      </c>
    </row>
    <row r="24" spans="1:7" x14ac:dyDescent="0.2">
      <c r="A24" t="s">
        <v>50</v>
      </c>
      <c r="B24" t="s">
        <v>51</v>
      </c>
      <c r="C24">
        <v>74.215000000000003</v>
      </c>
      <c r="D24">
        <f t="shared" si="1"/>
        <v>71.19</v>
      </c>
      <c r="F24">
        <v>72.227999999999994</v>
      </c>
      <c r="G24">
        <f t="shared" si="0"/>
        <v>69.692999999999998</v>
      </c>
    </row>
    <row r="25" spans="1:7" x14ac:dyDescent="0.2">
      <c r="A25" t="s">
        <v>52</v>
      </c>
      <c r="B25" t="s">
        <v>53</v>
      </c>
      <c r="C25">
        <v>3.4529999999999998</v>
      </c>
      <c r="D25">
        <f t="shared" si="1"/>
        <v>0.42799999999999994</v>
      </c>
      <c r="F25">
        <v>3.601</v>
      </c>
      <c r="G25">
        <f t="shared" si="0"/>
        <v>1.0659999999999998</v>
      </c>
    </row>
    <row r="26" spans="1:7" x14ac:dyDescent="0.2">
      <c r="A26" t="s">
        <v>54</v>
      </c>
      <c r="B26" t="s">
        <v>55</v>
      </c>
      <c r="C26">
        <v>8.2370000000000001</v>
      </c>
      <c r="D26">
        <f t="shared" si="1"/>
        <v>5.2119999999999997</v>
      </c>
      <c r="F26">
        <v>6.2530000000000001</v>
      </c>
      <c r="G26">
        <f t="shared" si="0"/>
        <v>3.718</v>
      </c>
    </row>
    <row r="27" spans="1:7" x14ac:dyDescent="0.2">
      <c r="A27" t="s">
        <v>56</v>
      </c>
      <c r="B27" t="s">
        <v>57</v>
      </c>
      <c r="C27">
        <v>4.1390000000000002</v>
      </c>
      <c r="D27">
        <f t="shared" si="1"/>
        <v>1.1140000000000003</v>
      </c>
      <c r="F27">
        <v>4.3230000000000004</v>
      </c>
      <c r="G27">
        <f t="shared" si="0"/>
        <v>1.7880000000000003</v>
      </c>
    </row>
    <row r="28" spans="1:7" x14ac:dyDescent="0.2">
      <c r="A28" t="s">
        <v>58</v>
      </c>
      <c r="B28" t="s">
        <v>59</v>
      </c>
      <c r="C28">
        <v>3.778</v>
      </c>
      <c r="D28">
        <f t="shared" si="1"/>
        <v>0.75300000000000011</v>
      </c>
      <c r="F28">
        <v>2.6930000000000001</v>
      </c>
      <c r="G28">
        <f t="shared" si="0"/>
        <v>0.15799999999999992</v>
      </c>
    </row>
    <row r="29" spans="1:7" x14ac:dyDescent="0.2">
      <c r="A29" t="s">
        <v>60</v>
      </c>
      <c r="B29" t="s">
        <v>61</v>
      </c>
      <c r="C29">
        <v>5.6109999999999998</v>
      </c>
      <c r="D29">
        <f t="shared" si="1"/>
        <v>2.5859999999999999</v>
      </c>
      <c r="F29">
        <v>5.6109999999999998</v>
      </c>
      <c r="G29">
        <f t="shared" si="0"/>
        <v>3.0759999999999996</v>
      </c>
    </row>
    <row r="30" spans="1:7" x14ac:dyDescent="0.2">
      <c r="A30" t="s">
        <v>62</v>
      </c>
      <c r="B30" t="s">
        <v>63</v>
      </c>
      <c r="C30">
        <v>6.0469999999999997</v>
      </c>
      <c r="D30">
        <f t="shared" si="1"/>
        <v>3.0219999999999998</v>
      </c>
      <c r="F30">
        <v>6.0060000000000002</v>
      </c>
      <c r="G30">
        <f t="shared" si="0"/>
        <v>3.4710000000000001</v>
      </c>
    </row>
    <row r="31" spans="1:7" x14ac:dyDescent="0.2">
      <c r="A31" t="s">
        <v>64</v>
      </c>
      <c r="B31" t="s">
        <v>65</v>
      </c>
      <c r="C31">
        <v>3.1230000000000002</v>
      </c>
      <c r="D31">
        <f t="shared" si="1"/>
        <v>9.8000000000000309E-2</v>
      </c>
      <c r="F31">
        <v>3.0089999999999999</v>
      </c>
      <c r="G31">
        <f t="shared" si="0"/>
        <v>0.47399999999999975</v>
      </c>
    </row>
    <row r="32" spans="1:7" x14ac:dyDescent="0.2">
      <c r="A32" t="s">
        <v>66</v>
      </c>
      <c r="B32" t="s">
        <v>67</v>
      </c>
      <c r="C32">
        <v>3.7879999999999998</v>
      </c>
      <c r="D32">
        <f t="shared" si="1"/>
        <v>0.7629999999999999</v>
      </c>
      <c r="F32">
        <v>3.323</v>
      </c>
      <c r="G32">
        <f t="shared" si="0"/>
        <v>0.78799999999999981</v>
      </c>
    </row>
    <row r="33" spans="1:7" x14ac:dyDescent="0.2">
      <c r="A33" t="s">
        <v>68</v>
      </c>
      <c r="B33" t="s">
        <v>69</v>
      </c>
      <c r="C33">
        <v>4.0510000000000002</v>
      </c>
      <c r="D33">
        <f t="shared" si="1"/>
        <v>1.0260000000000002</v>
      </c>
      <c r="F33">
        <v>3.4340000000000002</v>
      </c>
      <c r="G33">
        <f t="shared" si="0"/>
        <v>0.89900000000000002</v>
      </c>
    </row>
    <row r="34" spans="1:7" x14ac:dyDescent="0.2">
      <c r="A34" t="s">
        <v>70</v>
      </c>
      <c r="B34" t="s">
        <v>71</v>
      </c>
      <c r="C34">
        <v>29.364000000000001</v>
      </c>
      <c r="D34">
        <f t="shared" si="1"/>
        <v>26.339000000000002</v>
      </c>
      <c r="F34">
        <v>31.518999999999998</v>
      </c>
      <c r="G34">
        <f t="shared" si="0"/>
        <v>28.983999999999998</v>
      </c>
    </row>
    <row r="35" spans="1:7" x14ac:dyDescent="0.2">
      <c r="A35" t="s">
        <v>72</v>
      </c>
      <c r="B35" t="s">
        <v>73</v>
      </c>
      <c r="C35">
        <v>3.0979999999999999</v>
      </c>
      <c r="D35">
        <f t="shared" si="1"/>
        <v>7.2999999999999954E-2</v>
      </c>
      <c r="F35">
        <v>2.68</v>
      </c>
      <c r="G35">
        <f t="shared" si="0"/>
        <v>0.14500000000000002</v>
      </c>
    </row>
    <row r="36" spans="1:7" x14ac:dyDescent="0.2">
      <c r="A36" t="s">
        <v>74</v>
      </c>
      <c r="B36" t="s">
        <v>75</v>
      </c>
      <c r="C36">
        <v>3.6080000000000001</v>
      </c>
      <c r="D36">
        <f t="shared" si="1"/>
        <v>0.58300000000000018</v>
      </c>
      <c r="F36">
        <v>3.677</v>
      </c>
      <c r="G36">
        <f t="shared" si="0"/>
        <v>1.1419999999999999</v>
      </c>
    </row>
    <row r="37" spans="1:7" x14ac:dyDescent="0.2">
      <c r="A37" t="s">
        <v>76</v>
      </c>
      <c r="B37" t="s">
        <v>77</v>
      </c>
      <c r="C37">
        <v>3.57</v>
      </c>
      <c r="D37">
        <f t="shared" si="1"/>
        <v>0.54499999999999993</v>
      </c>
      <c r="F37">
        <v>4.101</v>
      </c>
      <c r="G37">
        <f t="shared" si="0"/>
        <v>1.5659999999999998</v>
      </c>
    </row>
    <row r="38" spans="1:7" x14ac:dyDescent="0.2">
      <c r="A38" t="s">
        <v>78</v>
      </c>
      <c r="B38" t="s">
        <v>79</v>
      </c>
      <c r="C38">
        <v>3.8420000000000001</v>
      </c>
      <c r="D38">
        <f t="shared" si="1"/>
        <v>0.81700000000000017</v>
      </c>
      <c r="F38">
        <v>3.972</v>
      </c>
      <c r="G38">
        <f t="shared" si="0"/>
        <v>1.4369999999999998</v>
      </c>
    </row>
    <row r="39" spans="1:7" x14ac:dyDescent="0.2">
      <c r="A39" t="s">
        <v>80</v>
      </c>
      <c r="B39" t="s">
        <v>81</v>
      </c>
      <c r="C39">
        <v>16.579000000000001</v>
      </c>
      <c r="D39">
        <f t="shared" si="1"/>
        <v>13.554</v>
      </c>
      <c r="F39">
        <v>16.003</v>
      </c>
      <c r="G39">
        <f t="shared" si="0"/>
        <v>13.468</v>
      </c>
    </row>
    <row r="40" spans="1:7" x14ac:dyDescent="0.2">
      <c r="A40" t="s">
        <v>82</v>
      </c>
      <c r="B40" t="s">
        <v>83</v>
      </c>
      <c r="C40">
        <v>31.459</v>
      </c>
      <c r="D40">
        <f t="shared" si="1"/>
        <v>28.434000000000001</v>
      </c>
      <c r="F40">
        <v>30.228000000000002</v>
      </c>
      <c r="G40">
        <f t="shared" si="0"/>
        <v>27.693000000000001</v>
      </c>
    </row>
    <row r="41" spans="1:7" x14ac:dyDescent="0.2">
      <c r="A41" t="s">
        <v>84</v>
      </c>
      <c r="B41" t="s">
        <v>85</v>
      </c>
      <c r="C41">
        <v>4.2279999999999998</v>
      </c>
      <c r="D41">
        <f t="shared" si="1"/>
        <v>1.2029999999999998</v>
      </c>
      <c r="F41">
        <v>3.6840000000000002</v>
      </c>
      <c r="G41">
        <f t="shared" si="0"/>
        <v>1.149</v>
      </c>
    </row>
    <row r="42" spans="1:7" x14ac:dyDescent="0.2">
      <c r="A42" t="s">
        <v>86</v>
      </c>
      <c r="B42" t="s">
        <v>87</v>
      </c>
      <c r="C42">
        <v>2.81</v>
      </c>
      <c r="D42">
        <f t="shared" si="1"/>
        <v>-0.21499999999999986</v>
      </c>
      <c r="F42">
        <v>3.089</v>
      </c>
      <c r="G42">
        <f t="shared" si="0"/>
        <v>0.55399999999999983</v>
      </c>
    </row>
    <row r="43" spans="1:7" x14ac:dyDescent="0.2">
      <c r="A43" t="s">
        <v>88</v>
      </c>
      <c r="B43" t="s">
        <v>89</v>
      </c>
      <c r="C43">
        <v>2.9239999999999999</v>
      </c>
      <c r="D43">
        <f t="shared" si="1"/>
        <v>-0.10099999999999998</v>
      </c>
      <c r="F43">
        <v>3.0129999999999999</v>
      </c>
      <c r="G43">
        <f t="shared" si="0"/>
        <v>0.47799999999999976</v>
      </c>
    </row>
    <row r="44" spans="1:7" x14ac:dyDescent="0.2">
      <c r="A44" t="s">
        <v>90</v>
      </c>
      <c r="B44" t="s">
        <v>91</v>
      </c>
      <c r="C44">
        <v>3.2370000000000001</v>
      </c>
      <c r="D44">
        <f t="shared" si="1"/>
        <v>0.21200000000000019</v>
      </c>
      <c r="F44">
        <v>3.1579999999999999</v>
      </c>
      <c r="G44">
        <f t="shared" si="0"/>
        <v>0.62299999999999978</v>
      </c>
    </row>
    <row r="45" spans="1:7" x14ac:dyDescent="0.2">
      <c r="A45" t="s">
        <v>92</v>
      </c>
      <c r="B45" t="s">
        <v>93</v>
      </c>
      <c r="C45">
        <v>3.4369999999999998</v>
      </c>
      <c r="D45">
        <f t="shared" si="1"/>
        <v>0.41199999999999992</v>
      </c>
      <c r="F45">
        <v>2.984</v>
      </c>
      <c r="G45">
        <f t="shared" si="0"/>
        <v>0.44899999999999984</v>
      </c>
    </row>
    <row r="46" spans="1:7" x14ac:dyDescent="0.2">
      <c r="A46" t="s">
        <v>94</v>
      </c>
      <c r="B46" t="s">
        <v>95</v>
      </c>
      <c r="C46">
        <v>4.0279999999999996</v>
      </c>
      <c r="D46">
        <f t="shared" si="1"/>
        <v>1.0029999999999997</v>
      </c>
      <c r="F46">
        <v>3.956</v>
      </c>
      <c r="G46">
        <f t="shared" si="0"/>
        <v>1.4209999999999998</v>
      </c>
    </row>
    <row r="47" spans="1:7" x14ac:dyDescent="0.2">
      <c r="A47" t="s">
        <v>96</v>
      </c>
      <c r="B47" t="s">
        <v>97</v>
      </c>
      <c r="C47">
        <v>3.5190000000000001</v>
      </c>
      <c r="D47">
        <f t="shared" si="1"/>
        <v>0.49400000000000022</v>
      </c>
      <c r="F47">
        <v>3.1680000000000001</v>
      </c>
      <c r="G47">
        <f t="shared" si="0"/>
        <v>0.63300000000000001</v>
      </c>
    </row>
    <row r="48" spans="1:7" x14ac:dyDescent="0.2">
      <c r="A48" t="s">
        <v>98</v>
      </c>
      <c r="B48" t="s">
        <v>99</v>
      </c>
      <c r="C48">
        <v>4.5759999999999996</v>
      </c>
      <c r="D48">
        <f t="shared" si="1"/>
        <v>1.5509999999999997</v>
      </c>
      <c r="F48">
        <v>5.19</v>
      </c>
      <c r="G48">
        <f t="shared" si="0"/>
        <v>2.6550000000000002</v>
      </c>
    </row>
    <row r="49" spans="1:7" x14ac:dyDescent="0.2">
      <c r="A49" t="s">
        <v>100</v>
      </c>
      <c r="B49" t="s">
        <v>101</v>
      </c>
      <c r="C49">
        <v>50.655000000000001</v>
      </c>
      <c r="D49">
        <f t="shared" si="1"/>
        <v>47.63</v>
      </c>
      <c r="F49">
        <v>52.703000000000003</v>
      </c>
      <c r="G49">
        <f t="shared" si="0"/>
        <v>50.168000000000006</v>
      </c>
    </row>
    <row r="50" spans="1:7" x14ac:dyDescent="0.2">
      <c r="A50" t="s">
        <v>102</v>
      </c>
      <c r="B50" t="s">
        <v>103</v>
      </c>
      <c r="C50">
        <v>3.0979999999999999</v>
      </c>
      <c r="D50">
        <f t="shared" si="1"/>
        <v>7.2999999999999954E-2</v>
      </c>
      <c r="F50">
        <v>3.835</v>
      </c>
      <c r="G50">
        <f t="shared" si="0"/>
        <v>1.2999999999999998</v>
      </c>
    </row>
    <row r="51" spans="1:7" x14ac:dyDescent="0.2">
      <c r="A51" t="s">
        <v>104</v>
      </c>
      <c r="B51" t="s">
        <v>105</v>
      </c>
      <c r="C51">
        <v>8.57</v>
      </c>
      <c r="D51">
        <f t="shared" si="1"/>
        <v>5.5449999999999999</v>
      </c>
      <c r="F51">
        <v>8.2469999999999999</v>
      </c>
      <c r="G51">
        <f t="shared" si="0"/>
        <v>5.7119999999999997</v>
      </c>
    </row>
    <row r="52" spans="1:7" x14ac:dyDescent="0.2">
      <c r="A52" t="s">
        <v>106</v>
      </c>
      <c r="B52" t="s">
        <v>107</v>
      </c>
      <c r="C52">
        <v>4.9720000000000004</v>
      </c>
      <c r="D52">
        <f t="shared" si="1"/>
        <v>1.9470000000000005</v>
      </c>
      <c r="F52">
        <v>5.2370000000000001</v>
      </c>
      <c r="G52">
        <f t="shared" si="0"/>
        <v>2.702</v>
      </c>
    </row>
    <row r="53" spans="1:7" x14ac:dyDescent="0.2">
      <c r="A53" t="s">
        <v>108</v>
      </c>
      <c r="B53" t="s">
        <v>109</v>
      </c>
      <c r="C53">
        <v>3.4180000000000001</v>
      </c>
      <c r="D53">
        <f t="shared" si="1"/>
        <v>0.39300000000000024</v>
      </c>
      <c r="F53">
        <v>3.339</v>
      </c>
      <c r="G53">
        <f t="shared" si="0"/>
        <v>0.80399999999999983</v>
      </c>
    </row>
    <row r="54" spans="1:7" x14ac:dyDescent="0.2">
      <c r="A54" t="s">
        <v>110</v>
      </c>
      <c r="B54" t="s">
        <v>111</v>
      </c>
      <c r="C54">
        <v>3.38</v>
      </c>
      <c r="D54">
        <f t="shared" si="1"/>
        <v>0.35499999999999998</v>
      </c>
      <c r="F54">
        <v>3.3260000000000001</v>
      </c>
      <c r="G54">
        <f t="shared" si="0"/>
        <v>0.79099999999999993</v>
      </c>
    </row>
    <row r="55" spans="1:7" x14ac:dyDescent="0.2">
      <c r="A55" t="s">
        <v>112</v>
      </c>
      <c r="B55" t="s">
        <v>113</v>
      </c>
      <c r="C55">
        <v>3.19</v>
      </c>
      <c r="D55">
        <f t="shared" si="1"/>
        <v>0.16500000000000004</v>
      </c>
      <c r="F55">
        <v>3.2029999999999998</v>
      </c>
      <c r="G55">
        <f t="shared" si="0"/>
        <v>0.66799999999999971</v>
      </c>
    </row>
    <row r="56" spans="1:7" x14ac:dyDescent="0.2">
      <c r="A56" t="s">
        <v>114</v>
      </c>
      <c r="B56" t="s">
        <v>115</v>
      </c>
      <c r="C56">
        <v>4.1870000000000003</v>
      </c>
      <c r="D56">
        <f t="shared" si="1"/>
        <v>1.1620000000000004</v>
      </c>
      <c r="F56">
        <v>4.234</v>
      </c>
      <c r="G56">
        <f t="shared" si="0"/>
        <v>1.6989999999999998</v>
      </c>
    </row>
    <row r="57" spans="1:7" x14ac:dyDescent="0.2">
      <c r="A57" t="s">
        <v>116</v>
      </c>
      <c r="B57" t="s">
        <v>117</v>
      </c>
      <c r="C57">
        <v>2.8769999999999998</v>
      </c>
      <c r="D57">
        <f t="shared" si="1"/>
        <v>-0.14800000000000013</v>
      </c>
      <c r="F57">
        <v>3.07</v>
      </c>
      <c r="G57">
        <f t="shared" si="0"/>
        <v>0.5349999999999997</v>
      </c>
    </row>
    <row r="58" spans="1:7" x14ac:dyDescent="0.2">
      <c r="A58" t="s">
        <v>118</v>
      </c>
      <c r="B58" t="s">
        <v>119</v>
      </c>
      <c r="C58">
        <v>3.2309999999999999</v>
      </c>
      <c r="D58">
        <f t="shared" si="1"/>
        <v>0.20599999999999996</v>
      </c>
      <c r="F58">
        <v>2.968</v>
      </c>
      <c r="G58">
        <f t="shared" si="0"/>
        <v>0.43299999999999983</v>
      </c>
    </row>
    <row r="59" spans="1:7" x14ac:dyDescent="0.2">
      <c r="A59" t="s">
        <v>120</v>
      </c>
      <c r="B59" t="s">
        <v>121</v>
      </c>
      <c r="C59">
        <v>3.1520000000000001</v>
      </c>
      <c r="D59">
        <f t="shared" si="1"/>
        <v>0.12700000000000022</v>
      </c>
      <c r="F59">
        <v>3.0249999999999999</v>
      </c>
      <c r="G59">
        <f t="shared" si="0"/>
        <v>0.48999999999999977</v>
      </c>
    </row>
    <row r="60" spans="1:7" x14ac:dyDescent="0.2">
      <c r="A60" t="s">
        <v>122</v>
      </c>
      <c r="B60" t="s">
        <v>123</v>
      </c>
      <c r="C60">
        <v>3.7629999999999999</v>
      </c>
      <c r="D60">
        <f t="shared" si="1"/>
        <v>0.73799999999999999</v>
      </c>
      <c r="F60">
        <v>4.5789999999999997</v>
      </c>
      <c r="G60">
        <f t="shared" si="0"/>
        <v>2.0439999999999996</v>
      </c>
    </row>
    <row r="61" spans="1:7" x14ac:dyDescent="0.2">
      <c r="A61" t="s">
        <v>124</v>
      </c>
      <c r="B61" t="s">
        <v>125</v>
      </c>
      <c r="C61">
        <v>8.0660000000000007</v>
      </c>
      <c r="D61">
        <f t="shared" si="1"/>
        <v>5.0410000000000004</v>
      </c>
      <c r="F61">
        <v>7.6520000000000001</v>
      </c>
      <c r="G61">
        <f t="shared" si="0"/>
        <v>5.117</v>
      </c>
    </row>
    <row r="62" spans="1:7" x14ac:dyDescent="0.2">
      <c r="A62" t="s">
        <v>126</v>
      </c>
      <c r="B62" t="s">
        <v>127</v>
      </c>
      <c r="C62">
        <v>3.5760000000000001</v>
      </c>
      <c r="D62">
        <f t="shared" si="1"/>
        <v>0.55100000000000016</v>
      </c>
      <c r="F62">
        <v>3.032</v>
      </c>
      <c r="G62">
        <f t="shared" si="0"/>
        <v>0.49699999999999989</v>
      </c>
    </row>
    <row r="63" spans="1:7" x14ac:dyDescent="0.2">
      <c r="A63" t="s">
        <v>128</v>
      </c>
      <c r="B63" t="s">
        <v>129</v>
      </c>
      <c r="C63">
        <v>4.0469999999999997</v>
      </c>
      <c r="D63">
        <f t="shared" si="1"/>
        <v>1.0219999999999998</v>
      </c>
      <c r="F63">
        <v>3.601</v>
      </c>
      <c r="G63">
        <f t="shared" si="0"/>
        <v>1.0659999999999998</v>
      </c>
    </row>
    <row r="64" spans="1:7" x14ac:dyDescent="0.2">
      <c r="A64" t="s">
        <v>130</v>
      </c>
      <c r="B64" t="s">
        <v>131</v>
      </c>
      <c r="C64">
        <v>3.3159999999999998</v>
      </c>
      <c r="D64">
        <f t="shared" si="1"/>
        <v>0.29099999999999993</v>
      </c>
      <c r="F64">
        <v>3.073</v>
      </c>
      <c r="G64">
        <f t="shared" si="0"/>
        <v>0.53799999999999981</v>
      </c>
    </row>
    <row r="65" spans="1:7" x14ac:dyDescent="0.2">
      <c r="A65" t="s">
        <v>132</v>
      </c>
      <c r="B65" t="s">
        <v>133</v>
      </c>
      <c r="C65">
        <v>3.1139999999999999</v>
      </c>
      <c r="D65">
        <f t="shared" si="1"/>
        <v>8.8999999999999968E-2</v>
      </c>
      <c r="F65">
        <v>2.9430000000000001</v>
      </c>
      <c r="G65">
        <f t="shared" si="0"/>
        <v>0.40799999999999992</v>
      </c>
    </row>
    <row r="66" spans="1:7" x14ac:dyDescent="0.2">
      <c r="A66" t="s">
        <v>134</v>
      </c>
      <c r="B66" t="s">
        <v>135</v>
      </c>
      <c r="C66">
        <v>3.2370000000000001</v>
      </c>
      <c r="D66">
        <f t="shared" si="1"/>
        <v>0.21200000000000019</v>
      </c>
      <c r="F66">
        <v>3.2370000000000001</v>
      </c>
      <c r="G66">
        <f t="shared" si="0"/>
        <v>0.70199999999999996</v>
      </c>
    </row>
    <row r="67" spans="1:7" x14ac:dyDescent="0.2">
      <c r="A67" t="s">
        <v>136</v>
      </c>
      <c r="B67" t="s">
        <v>137</v>
      </c>
      <c r="C67">
        <v>2.87</v>
      </c>
      <c r="D67">
        <f t="shared" si="1"/>
        <v>-0.1549999999999998</v>
      </c>
      <c r="F67">
        <v>3.3580000000000001</v>
      </c>
      <c r="G67">
        <f t="shared" ref="G67:G107" si="2">F67-F$107</f>
        <v>0.82299999999999995</v>
      </c>
    </row>
    <row r="68" spans="1:7" x14ac:dyDescent="0.2">
      <c r="A68" t="s">
        <v>138</v>
      </c>
      <c r="B68" t="s">
        <v>139</v>
      </c>
      <c r="C68">
        <v>3.278</v>
      </c>
      <c r="D68">
        <f t="shared" ref="D68:D107" si="3">C68-C$107</f>
        <v>0.25300000000000011</v>
      </c>
      <c r="F68">
        <v>2.8860000000000001</v>
      </c>
      <c r="G68">
        <f t="shared" si="2"/>
        <v>0.35099999999999998</v>
      </c>
    </row>
    <row r="69" spans="1:7" x14ac:dyDescent="0.2">
      <c r="A69" t="s">
        <v>140</v>
      </c>
      <c r="B69" t="s">
        <v>141</v>
      </c>
      <c r="C69">
        <v>2.7850000000000001</v>
      </c>
      <c r="D69">
        <f t="shared" si="3"/>
        <v>-0.23999999999999977</v>
      </c>
      <c r="F69">
        <v>3.2469999999999999</v>
      </c>
      <c r="G69">
        <f t="shared" si="2"/>
        <v>0.71199999999999974</v>
      </c>
    </row>
    <row r="70" spans="1:7" x14ac:dyDescent="0.2">
      <c r="A70" t="s">
        <v>142</v>
      </c>
      <c r="B70" t="s">
        <v>143</v>
      </c>
      <c r="C70">
        <v>3.2250000000000001</v>
      </c>
      <c r="D70">
        <f t="shared" si="3"/>
        <v>0.20000000000000018</v>
      </c>
      <c r="F70">
        <v>3.1989999999999998</v>
      </c>
      <c r="G70">
        <f t="shared" si="2"/>
        <v>0.6639999999999997</v>
      </c>
    </row>
    <row r="71" spans="1:7" x14ac:dyDescent="0.2">
      <c r="A71" t="s">
        <v>144</v>
      </c>
      <c r="B71" t="s">
        <v>145</v>
      </c>
      <c r="C71">
        <v>2.573</v>
      </c>
      <c r="D71">
        <f t="shared" si="3"/>
        <v>-0.45199999999999996</v>
      </c>
      <c r="F71">
        <v>2.9239999999999999</v>
      </c>
      <c r="G71">
        <f t="shared" si="2"/>
        <v>0.38899999999999979</v>
      </c>
    </row>
    <row r="72" spans="1:7" x14ac:dyDescent="0.2">
      <c r="A72" t="s">
        <v>146</v>
      </c>
      <c r="B72" t="s">
        <v>147</v>
      </c>
      <c r="C72">
        <v>43.423999999999999</v>
      </c>
      <c r="D72">
        <f t="shared" si="3"/>
        <v>40.399000000000001</v>
      </c>
      <c r="F72">
        <v>43.478000000000002</v>
      </c>
      <c r="G72">
        <f t="shared" si="2"/>
        <v>40.942999999999998</v>
      </c>
    </row>
    <row r="73" spans="1:7" x14ac:dyDescent="0.2">
      <c r="A73" t="s">
        <v>148</v>
      </c>
      <c r="B73" t="s">
        <v>149</v>
      </c>
      <c r="C73">
        <v>53.13</v>
      </c>
      <c r="D73">
        <f t="shared" si="3"/>
        <v>50.105000000000004</v>
      </c>
      <c r="F73">
        <v>53.68</v>
      </c>
      <c r="G73">
        <f t="shared" si="2"/>
        <v>51.144999999999996</v>
      </c>
    </row>
    <row r="74" spans="1:7" x14ac:dyDescent="0.2">
      <c r="A74" t="s">
        <v>150</v>
      </c>
      <c r="B74" t="s">
        <v>151</v>
      </c>
      <c r="C74">
        <v>2.7629999999999999</v>
      </c>
      <c r="D74">
        <f t="shared" si="3"/>
        <v>-0.26200000000000001</v>
      </c>
      <c r="F74">
        <v>3.2250000000000001</v>
      </c>
      <c r="G74">
        <f t="shared" si="2"/>
        <v>0.69</v>
      </c>
    </row>
    <row r="75" spans="1:7" x14ac:dyDescent="0.2">
      <c r="A75" t="s">
        <v>152</v>
      </c>
      <c r="B75" t="s">
        <v>153</v>
      </c>
      <c r="C75">
        <v>3.5569999999999999</v>
      </c>
      <c r="D75">
        <f t="shared" si="3"/>
        <v>0.53200000000000003</v>
      </c>
      <c r="F75">
        <v>3.5470000000000002</v>
      </c>
      <c r="G75">
        <f t="shared" si="2"/>
        <v>1.012</v>
      </c>
    </row>
    <row r="76" spans="1:7" x14ac:dyDescent="0.2">
      <c r="A76" t="s">
        <v>154</v>
      </c>
      <c r="B76" t="s">
        <v>155</v>
      </c>
      <c r="C76">
        <v>15.148999999999999</v>
      </c>
      <c r="D76">
        <f t="shared" si="3"/>
        <v>12.123999999999999</v>
      </c>
      <c r="F76">
        <v>14.183999999999999</v>
      </c>
      <c r="G76">
        <f t="shared" si="2"/>
        <v>11.648999999999999</v>
      </c>
    </row>
    <row r="77" spans="1:7" x14ac:dyDescent="0.2">
      <c r="A77" t="s">
        <v>156</v>
      </c>
      <c r="B77" t="s">
        <v>157</v>
      </c>
      <c r="C77">
        <v>3.57</v>
      </c>
      <c r="D77">
        <f t="shared" si="3"/>
        <v>0.54499999999999993</v>
      </c>
      <c r="F77">
        <v>3.13</v>
      </c>
      <c r="G77">
        <f t="shared" si="2"/>
        <v>0.59499999999999975</v>
      </c>
    </row>
    <row r="78" spans="1:7" x14ac:dyDescent="0.2">
      <c r="A78" t="s">
        <v>158</v>
      </c>
      <c r="B78" t="s">
        <v>159</v>
      </c>
      <c r="C78">
        <v>3.0030000000000001</v>
      </c>
      <c r="D78">
        <f t="shared" si="3"/>
        <v>-2.1999999999999797E-2</v>
      </c>
      <c r="F78">
        <v>3.8919999999999999</v>
      </c>
      <c r="G78">
        <f t="shared" si="2"/>
        <v>1.3569999999999998</v>
      </c>
    </row>
    <row r="79" spans="1:7" x14ac:dyDescent="0.2">
      <c r="A79" t="s">
        <v>160</v>
      </c>
      <c r="B79" t="s">
        <v>161</v>
      </c>
      <c r="C79">
        <v>3.4870000000000001</v>
      </c>
      <c r="D79">
        <f t="shared" si="3"/>
        <v>0.46200000000000019</v>
      </c>
      <c r="F79">
        <v>3.7850000000000001</v>
      </c>
      <c r="G79">
        <f t="shared" si="2"/>
        <v>1.25</v>
      </c>
    </row>
    <row r="80" spans="1:7" x14ac:dyDescent="0.2">
      <c r="A80" t="s">
        <v>162</v>
      </c>
      <c r="B80" t="s">
        <v>163</v>
      </c>
      <c r="C80">
        <v>3.6110000000000002</v>
      </c>
      <c r="D80">
        <f t="shared" si="3"/>
        <v>0.5860000000000003</v>
      </c>
      <c r="F80">
        <v>3.617</v>
      </c>
      <c r="G80">
        <f t="shared" si="2"/>
        <v>1.0819999999999999</v>
      </c>
    </row>
    <row r="81" spans="1:7" x14ac:dyDescent="0.2">
      <c r="A81" t="s">
        <v>164</v>
      </c>
      <c r="B81" t="s">
        <v>165</v>
      </c>
      <c r="C81">
        <v>3.3919999999999999</v>
      </c>
      <c r="D81">
        <f t="shared" si="3"/>
        <v>0.36699999999999999</v>
      </c>
      <c r="F81">
        <v>2.661</v>
      </c>
      <c r="G81">
        <f t="shared" si="2"/>
        <v>0.12599999999999989</v>
      </c>
    </row>
    <row r="82" spans="1:7" x14ac:dyDescent="0.2">
      <c r="A82" t="s">
        <v>166</v>
      </c>
      <c r="B82" t="s">
        <v>167</v>
      </c>
      <c r="C82">
        <v>3.165</v>
      </c>
      <c r="D82">
        <f t="shared" si="3"/>
        <v>0.14000000000000012</v>
      </c>
      <c r="F82">
        <v>3.1520000000000001</v>
      </c>
      <c r="G82">
        <f t="shared" si="2"/>
        <v>0.61699999999999999</v>
      </c>
    </row>
    <row r="83" spans="1:7" x14ac:dyDescent="0.2">
      <c r="A83" t="s">
        <v>168</v>
      </c>
      <c r="B83" t="s">
        <v>169</v>
      </c>
      <c r="C83">
        <v>25.152000000000001</v>
      </c>
      <c r="D83">
        <f t="shared" si="3"/>
        <v>22.127000000000002</v>
      </c>
      <c r="F83">
        <v>24.579000000000001</v>
      </c>
      <c r="G83">
        <f t="shared" si="2"/>
        <v>22.044</v>
      </c>
    </row>
    <row r="84" spans="1:7" x14ac:dyDescent="0.2">
      <c r="A84" t="s">
        <v>170</v>
      </c>
      <c r="B84" t="s">
        <v>171</v>
      </c>
      <c r="C84">
        <v>39.823</v>
      </c>
      <c r="D84">
        <f t="shared" si="3"/>
        <v>36.798000000000002</v>
      </c>
      <c r="F84">
        <v>35.582000000000001</v>
      </c>
      <c r="G84">
        <f t="shared" si="2"/>
        <v>33.046999999999997</v>
      </c>
    </row>
    <row r="85" spans="1:7" x14ac:dyDescent="0.2">
      <c r="A85" t="s">
        <v>172</v>
      </c>
      <c r="B85" t="s">
        <v>173</v>
      </c>
      <c r="C85">
        <v>3.0510000000000002</v>
      </c>
      <c r="D85">
        <f t="shared" si="3"/>
        <v>2.6000000000000245E-2</v>
      </c>
      <c r="F85">
        <v>3.1709999999999998</v>
      </c>
      <c r="G85">
        <f t="shared" si="2"/>
        <v>0.63599999999999968</v>
      </c>
    </row>
    <row r="86" spans="1:7" x14ac:dyDescent="0.2">
      <c r="A86" t="s">
        <v>174</v>
      </c>
      <c r="B86" t="s">
        <v>175</v>
      </c>
      <c r="C86">
        <v>3.3959999999999999</v>
      </c>
      <c r="D86">
        <f t="shared" si="3"/>
        <v>0.371</v>
      </c>
      <c r="F86">
        <v>4.3540000000000001</v>
      </c>
      <c r="G86">
        <f t="shared" si="2"/>
        <v>1.819</v>
      </c>
    </row>
    <row r="87" spans="1:7" x14ac:dyDescent="0.2">
      <c r="A87" t="s">
        <v>176</v>
      </c>
      <c r="B87" t="s">
        <v>177</v>
      </c>
      <c r="C87">
        <v>3.266</v>
      </c>
      <c r="D87">
        <f t="shared" si="3"/>
        <v>0.2410000000000001</v>
      </c>
      <c r="F87">
        <v>3.4489999999999998</v>
      </c>
      <c r="G87">
        <f t="shared" si="2"/>
        <v>0.9139999999999997</v>
      </c>
    </row>
    <row r="88" spans="1:7" x14ac:dyDescent="0.2">
      <c r="A88" t="s">
        <v>178</v>
      </c>
      <c r="B88" t="s">
        <v>179</v>
      </c>
      <c r="C88">
        <v>3.1579999999999999</v>
      </c>
      <c r="D88">
        <f t="shared" si="3"/>
        <v>0.13300000000000001</v>
      </c>
      <c r="F88">
        <v>2.9750000000000001</v>
      </c>
      <c r="G88">
        <f t="shared" si="2"/>
        <v>0.43999999999999995</v>
      </c>
    </row>
    <row r="89" spans="1:7" x14ac:dyDescent="0.2">
      <c r="A89" t="s">
        <v>180</v>
      </c>
      <c r="B89" t="s">
        <v>181</v>
      </c>
      <c r="C89">
        <v>3.63</v>
      </c>
      <c r="D89">
        <f t="shared" si="3"/>
        <v>0.60499999999999998</v>
      </c>
      <c r="F89">
        <v>3.8260000000000001</v>
      </c>
      <c r="G89">
        <f t="shared" si="2"/>
        <v>1.2909999999999999</v>
      </c>
    </row>
    <row r="90" spans="1:7" x14ac:dyDescent="0.2">
      <c r="A90" t="s">
        <v>182</v>
      </c>
      <c r="B90" t="s">
        <v>183</v>
      </c>
      <c r="C90">
        <v>50.816000000000003</v>
      </c>
      <c r="D90">
        <f t="shared" si="3"/>
        <v>47.791000000000004</v>
      </c>
      <c r="F90">
        <v>44.363999999999997</v>
      </c>
      <c r="G90">
        <f t="shared" si="2"/>
        <v>41.828999999999994</v>
      </c>
    </row>
    <row r="91" spans="1:7" x14ac:dyDescent="0.2">
      <c r="A91" t="s">
        <v>184</v>
      </c>
      <c r="B91" t="s">
        <v>185</v>
      </c>
      <c r="C91">
        <v>3.766</v>
      </c>
      <c r="D91">
        <f t="shared" si="3"/>
        <v>0.7410000000000001</v>
      </c>
      <c r="F91">
        <v>3.734</v>
      </c>
      <c r="G91">
        <f t="shared" si="2"/>
        <v>1.1989999999999998</v>
      </c>
    </row>
    <row r="92" spans="1:7" x14ac:dyDescent="0.2">
      <c r="A92" t="s">
        <v>186</v>
      </c>
      <c r="B92" t="s">
        <v>187</v>
      </c>
      <c r="C92">
        <v>3.7469999999999999</v>
      </c>
      <c r="D92">
        <f t="shared" si="3"/>
        <v>0.72199999999999998</v>
      </c>
      <c r="F92">
        <v>4.93</v>
      </c>
      <c r="G92">
        <f t="shared" si="2"/>
        <v>2.3949999999999996</v>
      </c>
    </row>
    <row r="93" spans="1:7" x14ac:dyDescent="0.2">
      <c r="A93" t="s">
        <v>188</v>
      </c>
      <c r="B93" t="s">
        <v>189</v>
      </c>
      <c r="C93">
        <v>3.9460000000000002</v>
      </c>
      <c r="D93">
        <f t="shared" si="3"/>
        <v>0.92100000000000026</v>
      </c>
      <c r="F93">
        <v>4.968</v>
      </c>
      <c r="G93">
        <f t="shared" si="2"/>
        <v>2.4329999999999998</v>
      </c>
    </row>
    <row r="94" spans="1:7" x14ac:dyDescent="0.2">
      <c r="A94" t="s">
        <v>190</v>
      </c>
      <c r="B94" t="s">
        <v>191</v>
      </c>
      <c r="C94">
        <v>59.146000000000001</v>
      </c>
      <c r="D94">
        <f t="shared" si="3"/>
        <v>56.121000000000002</v>
      </c>
      <c r="F94">
        <v>61.537999999999997</v>
      </c>
      <c r="G94">
        <f t="shared" si="2"/>
        <v>59.003</v>
      </c>
    </row>
    <row r="95" spans="1:7" x14ac:dyDescent="0.2">
      <c r="A95" t="s">
        <v>192</v>
      </c>
      <c r="B95" t="s">
        <v>193</v>
      </c>
      <c r="C95">
        <v>4.3010000000000002</v>
      </c>
      <c r="D95">
        <f t="shared" si="3"/>
        <v>1.2760000000000002</v>
      </c>
      <c r="F95">
        <v>4.3129999999999997</v>
      </c>
      <c r="G95">
        <f t="shared" si="2"/>
        <v>1.7779999999999996</v>
      </c>
    </row>
    <row r="96" spans="1:7" x14ac:dyDescent="0.2">
      <c r="A96" t="s">
        <v>194</v>
      </c>
      <c r="B96" t="s">
        <v>195</v>
      </c>
      <c r="C96">
        <v>5.835</v>
      </c>
      <c r="D96">
        <f t="shared" si="3"/>
        <v>2.81</v>
      </c>
      <c r="F96">
        <v>5.2590000000000003</v>
      </c>
      <c r="G96">
        <f t="shared" si="2"/>
        <v>2.7240000000000002</v>
      </c>
    </row>
    <row r="97" spans="1:8" x14ac:dyDescent="0.2">
      <c r="A97" t="s">
        <v>196</v>
      </c>
      <c r="B97" t="s">
        <v>197</v>
      </c>
      <c r="C97">
        <v>3.7850000000000001</v>
      </c>
      <c r="D97">
        <f t="shared" si="3"/>
        <v>0.76000000000000023</v>
      </c>
      <c r="F97">
        <v>3.6360000000000001</v>
      </c>
      <c r="G97">
        <f t="shared" si="2"/>
        <v>1.101</v>
      </c>
    </row>
    <row r="98" spans="1:8" x14ac:dyDescent="0.2">
      <c r="A98" t="s">
        <v>198</v>
      </c>
      <c r="B98" t="s">
        <v>199</v>
      </c>
      <c r="C98">
        <v>3.4460000000000002</v>
      </c>
      <c r="D98">
        <f t="shared" si="3"/>
        <v>0.42100000000000026</v>
      </c>
      <c r="F98">
        <v>4.0030000000000001</v>
      </c>
      <c r="G98">
        <f t="shared" si="2"/>
        <v>1.468</v>
      </c>
    </row>
    <row r="99" spans="1:8" x14ac:dyDescent="0.2">
      <c r="A99" t="s">
        <v>200</v>
      </c>
      <c r="B99" t="s">
        <v>201</v>
      </c>
      <c r="C99">
        <v>3.585</v>
      </c>
      <c r="D99">
        <f t="shared" si="3"/>
        <v>0.56000000000000005</v>
      </c>
      <c r="F99">
        <v>3.3319999999999999</v>
      </c>
      <c r="G99">
        <f t="shared" si="2"/>
        <v>0.79699999999999971</v>
      </c>
    </row>
    <row r="100" spans="1:8" x14ac:dyDescent="0.2">
      <c r="A100" t="s">
        <v>202</v>
      </c>
      <c r="B100" t="s">
        <v>203</v>
      </c>
      <c r="C100">
        <v>3.3479999999999999</v>
      </c>
      <c r="D100">
        <f t="shared" si="3"/>
        <v>0.32299999999999995</v>
      </c>
      <c r="F100">
        <v>3.2250000000000001</v>
      </c>
      <c r="G100">
        <f t="shared" si="2"/>
        <v>0.69</v>
      </c>
    </row>
    <row r="101" spans="1:8" x14ac:dyDescent="0.2">
      <c r="A101" t="s">
        <v>204</v>
      </c>
      <c r="B101" t="s">
        <v>205</v>
      </c>
      <c r="C101">
        <v>4.0129999999999999</v>
      </c>
      <c r="D101">
        <f t="shared" si="3"/>
        <v>0.98799999999999999</v>
      </c>
      <c r="F101">
        <v>4.0659999999999998</v>
      </c>
      <c r="G101">
        <f t="shared" si="2"/>
        <v>1.5309999999999997</v>
      </c>
    </row>
    <row r="102" spans="1:8" x14ac:dyDescent="0.2">
      <c r="A102" t="s">
        <v>206</v>
      </c>
      <c r="B102" t="s">
        <v>207</v>
      </c>
      <c r="C102">
        <v>5.1109999999999998</v>
      </c>
      <c r="D102">
        <f t="shared" si="3"/>
        <v>2.0859999999999999</v>
      </c>
      <c r="F102">
        <v>4.6390000000000002</v>
      </c>
      <c r="G102">
        <f t="shared" si="2"/>
        <v>2.1040000000000001</v>
      </c>
    </row>
    <row r="103" spans="1:8" x14ac:dyDescent="0.2">
      <c r="A103" t="s">
        <v>208</v>
      </c>
      <c r="B103" t="s">
        <v>209</v>
      </c>
      <c r="C103">
        <v>5.415</v>
      </c>
      <c r="D103">
        <f t="shared" si="3"/>
        <v>2.39</v>
      </c>
      <c r="F103">
        <v>6.1959999999999997</v>
      </c>
      <c r="G103">
        <f t="shared" si="2"/>
        <v>3.6609999999999996</v>
      </c>
    </row>
    <row r="104" spans="1:8" x14ac:dyDescent="0.2">
      <c r="A104" t="s">
        <v>210</v>
      </c>
      <c r="B104" t="s">
        <v>211</v>
      </c>
      <c r="C104">
        <v>11.525</v>
      </c>
      <c r="D104">
        <f t="shared" si="3"/>
        <v>8.5</v>
      </c>
      <c r="F104">
        <v>14.927</v>
      </c>
      <c r="G104">
        <f t="shared" si="2"/>
        <v>12.391999999999999</v>
      </c>
    </row>
    <row r="105" spans="1:8" x14ac:dyDescent="0.2">
      <c r="A105" s="2" t="s">
        <v>6</v>
      </c>
      <c r="B105" s="2" t="s">
        <v>212</v>
      </c>
      <c r="C105" s="2">
        <v>130.60400000000001</v>
      </c>
      <c r="D105" s="2">
        <f t="shared" si="3"/>
        <v>127.57900000000001</v>
      </c>
      <c r="E105" s="2"/>
      <c r="F105" s="2">
        <v>131.12299999999999</v>
      </c>
      <c r="G105" s="2">
        <f t="shared" si="2"/>
        <v>128.58799999999999</v>
      </c>
      <c r="H105" s="2"/>
    </row>
    <row r="106" spans="1:8" x14ac:dyDescent="0.2">
      <c r="A106" t="s">
        <v>213</v>
      </c>
      <c r="B106" t="s">
        <v>214</v>
      </c>
      <c r="C106">
        <v>4.7409999999999997</v>
      </c>
      <c r="D106">
        <f t="shared" si="3"/>
        <v>1.7159999999999997</v>
      </c>
      <c r="F106">
        <v>4.7880000000000003</v>
      </c>
      <c r="G106">
        <f t="shared" si="2"/>
        <v>2.2530000000000001</v>
      </c>
    </row>
    <row r="107" spans="1:8" x14ac:dyDescent="0.2">
      <c r="A107" s="2" t="s">
        <v>215</v>
      </c>
      <c r="B107" s="2" t="s">
        <v>216</v>
      </c>
      <c r="C107" s="2">
        <v>3.0249999999999999</v>
      </c>
      <c r="D107" s="2">
        <f t="shared" si="3"/>
        <v>0</v>
      </c>
      <c r="E107" s="2"/>
      <c r="F107" s="2">
        <v>2.5350000000000001</v>
      </c>
      <c r="G107" s="2">
        <f t="shared" si="2"/>
        <v>0</v>
      </c>
      <c r="H107" s="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07"/>
  <sheetViews>
    <sheetView workbookViewId="0">
      <selection activeCell="L10" sqref="L10"/>
    </sheetView>
  </sheetViews>
  <sheetFormatPr baseColWidth="10" defaultColWidth="8.83203125" defaultRowHeight="15" x14ac:dyDescent="0.2"/>
  <cols>
    <col min="2" max="2" width="15.5" customWidth="1"/>
  </cols>
  <sheetData>
    <row r="1" spans="1:8" ht="64" x14ac:dyDescent="0.2">
      <c r="A1" s="1" t="s">
        <v>0</v>
      </c>
      <c r="B1" s="1" t="s">
        <v>1</v>
      </c>
      <c r="C1" s="1" t="s">
        <v>2</v>
      </c>
      <c r="D1" s="1" t="s">
        <v>217</v>
      </c>
      <c r="E1" s="1" t="s">
        <v>236</v>
      </c>
      <c r="F1" s="1" t="s">
        <v>3</v>
      </c>
      <c r="G1" s="1" t="s">
        <v>217</v>
      </c>
      <c r="H1" s="1" t="s">
        <v>236</v>
      </c>
    </row>
    <row r="2" spans="1:8" x14ac:dyDescent="0.2">
      <c r="A2" s="4" t="s">
        <v>6</v>
      </c>
      <c r="B2" s="4" t="s">
        <v>7</v>
      </c>
      <c r="C2">
        <v>132.76300000000001</v>
      </c>
      <c r="D2">
        <f>C2-C$107</f>
        <v>131.649</v>
      </c>
      <c r="E2">
        <f>AVERAGE(D2,D13,D105)</f>
        <v>127.72266666666667</v>
      </c>
      <c r="F2">
        <v>144.94</v>
      </c>
      <c r="G2">
        <f>F2-F$107</f>
        <v>143.69899999999998</v>
      </c>
      <c r="H2">
        <f>AVERAGE(G2,G13,G105)</f>
        <v>137.12699999999998</v>
      </c>
    </row>
    <row r="3" spans="1:8" x14ac:dyDescent="0.2">
      <c r="A3" t="s">
        <v>8</v>
      </c>
      <c r="B3" t="s">
        <v>9</v>
      </c>
      <c r="C3">
        <v>1.6459999999999999</v>
      </c>
      <c r="D3">
        <f t="shared" ref="D3:D66" si="0">C3-C$107</f>
        <v>0.53199999999999981</v>
      </c>
      <c r="F3">
        <v>1.389</v>
      </c>
      <c r="G3">
        <f t="shared" ref="G3:G66" si="1">F3-F$107</f>
        <v>0.14799999999999991</v>
      </c>
    </row>
    <row r="4" spans="1:8" x14ac:dyDescent="0.2">
      <c r="A4" t="s">
        <v>10</v>
      </c>
      <c r="B4" t="s">
        <v>11</v>
      </c>
      <c r="C4">
        <v>1.506</v>
      </c>
      <c r="D4">
        <f t="shared" si="0"/>
        <v>0.3919999999999999</v>
      </c>
      <c r="F4">
        <v>1.3069999999999999</v>
      </c>
      <c r="G4">
        <f t="shared" si="1"/>
        <v>6.5999999999999837E-2</v>
      </c>
    </row>
    <row r="5" spans="1:8" x14ac:dyDescent="0.2">
      <c r="A5" t="s">
        <v>12</v>
      </c>
      <c r="B5" t="s">
        <v>13</v>
      </c>
      <c r="C5">
        <v>57.32</v>
      </c>
      <c r="D5">
        <f t="shared" si="0"/>
        <v>56.206000000000003</v>
      </c>
      <c r="F5">
        <v>51.908000000000001</v>
      </c>
      <c r="G5">
        <f t="shared" si="1"/>
        <v>50.667000000000002</v>
      </c>
    </row>
    <row r="6" spans="1:8" x14ac:dyDescent="0.2">
      <c r="A6" t="s">
        <v>14</v>
      </c>
      <c r="B6" t="s">
        <v>15</v>
      </c>
      <c r="C6">
        <v>1.611</v>
      </c>
      <c r="D6">
        <f t="shared" si="0"/>
        <v>0.49699999999999989</v>
      </c>
      <c r="F6">
        <v>1.6459999999999999</v>
      </c>
      <c r="G6">
        <f t="shared" si="1"/>
        <v>0.4049999999999998</v>
      </c>
    </row>
    <row r="7" spans="1:8" x14ac:dyDescent="0.2">
      <c r="A7" t="s">
        <v>16</v>
      </c>
      <c r="B7" t="s">
        <v>17</v>
      </c>
      <c r="C7">
        <v>1.5760000000000001</v>
      </c>
      <c r="D7">
        <f t="shared" si="0"/>
        <v>0.46199999999999997</v>
      </c>
      <c r="F7">
        <v>1.9430000000000001</v>
      </c>
      <c r="G7">
        <f t="shared" si="1"/>
        <v>0.70199999999999996</v>
      </c>
    </row>
    <row r="8" spans="1:8" x14ac:dyDescent="0.2">
      <c r="A8" t="s">
        <v>18</v>
      </c>
      <c r="B8" t="s">
        <v>19</v>
      </c>
      <c r="C8">
        <v>1.1870000000000001</v>
      </c>
      <c r="D8">
        <f t="shared" si="0"/>
        <v>7.2999999999999954E-2</v>
      </c>
      <c r="F8">
        <v>1.7969999999999999</v>
      </c>
      <c r="G8">
        <f t="shared" si="1"/>
        <v>0.55599999999999983</v>
      </c>
    </row>
    <row r="9" spans="1:8" x14ac:dyDescent="0.2">
      <c r="A9" t="s">
        <v>20</v>
      </c>
      <c r="B9" t="s">
        <v>21</v>
      </c>
      <c r="C9">
        <v>2.1800000000000002</v>
      </c>
      <c r="D9">
        <f t="shared" si="0"/>
        <v>1.0660000000000001</v>
      </c>
      <c r="F9">
        <v>1.5920000000000001</v>
      </c>
      <c r="G9">
        <f t="shared" si="1"/>
        <v>0.35099999999999998</v>
      </c>
    </row>
    <row r="10" spans="1:8" x14ac:dyDescent="0.2">
      <c r="A10" t="s">
        <v>22</v>
      </c>
      <c r="B10" t="s">
        <v>23</v>
      </c>
      <c r="C10">
        <v>1.367</v>
      </c>
      <c r="D10">
        <f t="shared" si="0"/>
        <v>0.25299999999999989</v>
      </c>
      <c r="F10">
        <v>1.5189999999999999</v>
      </c>
      <c r="G10">
        <f t="shared" si="1"/>
        <v>0.2779999999999998</v>
      </c>
    </row>
    <row r="11" spans="1:8" x14ac:dyDescent="0.2">
      <c r="A11" t="s">
        <v>24</v>
      </c>
      <c r="B11" t="s">
        <v>25</v>
      </c>
      <c r="C11">
        <v>3.484</v>
      </c>
      <c r="D11">
        <f t="shared" si="0"/>
        <v>2.37</v>
      </c>
      <c r="F11">
        <v>2.4239999999999999</v>
      </c>
      <c r="G11">
        <f t="shared" si="1"/>
        <v>1.1829999999999998</v>
      </c>
    </row>
    <row r="12" spans="1:8" x14ac:dyDescent="0.2">
      <c r="A12" t="s">
        <v>26</v>
      </c>
      <c r="B12" t="s">
        <v>27</v>
      </c>
      <c r="C12">
        <v>1.389</v>
      </c>
      <c r="D12">
        <f t="shared" si="0"/>
        <v>0.27499999999999991</v>
      </c>
      <c r="F12">
        <v>1.57</v>
      </c>
      <c r="G12">
        <f t="shared" si="1"/>
        <v>0.32899999999999996</v>
      </c>
    </row>
    <row r="13" spans="1:8" x14ac:dyDescent="0.2">
      <c r="A13" s="4" t="s">
        <v>28</v>
      </c>
      <c r="B13" s="4" t="s">
        <v>29</v>
      </c>
      <c r="C13">
        <v>131.64599999999999</v>
      </c>
      <c r="D13">
        <f t="shared" si="0"/>
        <v>130.53199999999998</v>
      </c>
      <c r="F13">
        <v>129.291</v>
      </c>
      <c r="G13">
        <f t="shared" si="1"/>
        <v>128.04999999999998</v>
      </c>
    </row>
    <row r="14" spans="1:8" x14ac:dyDescent="0.2">
      <c r="A14" t="s">
        <v>30</v>
      </c>
      <c r="B14" t="s">
        <v>31</v>
      </c>
      <c r="C14">
        <v>1.6870000000000001</v>
      </c>
      <c r="D14">
        <f t="shared" si="0"/>
        <v>0.57299999999999995</v>
      </c>
      <c r="F14">
        <v>1.494</v>
      </c>
      <c r="G14">
        <f t="shared" si="1"/>
        <v>0.25299999999999989</v>
      </c>
    </row>
    <row r="15" spans="1:8" x14ac:dyDescent="0.2">
      <c r="A15" t="s">
        <v>32</v>
      </c>
      <c r="B15" t="s">
        <v>33</v>
      </c>
      <c r="C15">
        <v>1.4810000000000001</v>
      </c>
      <c r="D15">
        <f t="shared" si="0"/>
        <v>0.36699999999999999</v>
      </c>
      <c r="F15">
        <v>1.6140000000000001</v>
      </c>
      <c r="G15">
        <f t="shared" si="1"/>
        <v>0.373</v>
      </c>
    </row>
    <row r="16" spans="1:8" x14ac:dyDescent="0.2">
      <c r="A16" t="s">
        <v>34</v>
      </c>
      <c r="B16" t="s">
        <v>35</v>
      </c>
      <c r="C16">
        <v>59.877000000000002</v>
      </c>
      <c r="D16">
        <f t="shared" si="0"/>
        <v>58.763000000000005</v>
      </c>
      <c r="F16">
        <v>60.667999999999999</v>
      </c>
      <c r="G16">
        <f t="shared" si="1"/>
        <v>59.427</v>
      </c>
    </row>
    <row r="17" spans="1:7" x14ac:dyDescent="0.2">
      <c r="A17" t="s">
        <v>36</v>
      </c>
      <c r="B17" t="s">
        <v>37</v>
      </c>
      <c r="C17">
        <v>1.7849999999999999</v>
      </c>
      <c r="D17">
        <f t="shared" si="0"/>
        <v>0.67099999999999982</v>
      </c>
      <c r="F17">
        <v>1.4019999999999999</v>
      </c>
      <c r="G17">
        <f t="shared" si="1"/>
        <v>0.16099999999999981</v>
      </c>
    </row>
    <row r="18" spans="1:7" x14ac:dyDescent="0.2">
      <c r="A18" t="s">
        <v>38</v>
      </c>
      <c r="B18" t="s">
        <v>39</v>
      </c>
      <c r="C18">
        <v>1.2529999999999999</v>
      </c>
      <c r="D18">
        <f t="shared" si="0"/>
        <v>0.13899999999999979</v>
      </c>
      <c r="F18">
        <v>1.2589999999999999</v>
      </c>
      <c r="G18">
        <f t="shared" si="1"/>
        <v>1.7999999999999794E-2</v>
      </c>
    </row>
    <row r="19" spans="1:7" x14ac:dyDescent="0.2">
      <c r="A19" t="s">
        <v>40</v>
      </c>
      <c r="B19" t="s">
        <v>41</v>
      </c>
      <c r="C19">
        <v>6.2089999999999996</v>
      </c>
      <c r="D19">
        <f t="shared" si="0"/>
        <v>5.0949999999999998</v>
      </c>
      <c r="F19">
        <v>6.0919999999999996</v>
      </c>
      <c r="G19">
        <f t="shared" si="1"/>
        <v>4.8509999999999991</v>
      </c>
    </row>
    <row r="20" spans="1:7" x14ac:dyDescent="0.2">
      <c r="A20" t="s">
        <v>42</v>
      </c>
      <c r="B20" t="s">
        <v>43</v>
      </c>
      <c r="C20">
        <v>90.543999999999997</v>
      </c>
      <c r="D20">
        <f t="shared" si="0"/>
        <v>89.429999999999993</v>
      </c>
      <c r="F20">
        <v>86.75</v>
      </c>
      <c r="G20">
        <f t="shared" si="1"/>
        <v>85.509</v>
      </c>
    </row>
    <row r="21" spans="1:7" x14ac:dyDescent="0.2">
      <c r="A21" t="s">
        <v>44</v>
      </c>
      <c r="B21" t="s">
        <v>45</v>
      </c>
      <c r="C21">
        <v>1.161</v>
      </c>
      <c r="D21">
        <f t="shared" si="0"/>
        <v>4.6999999999999931E-2</v>
      </c>
      <c r="F21">
        <v>1.0920000000000001</v>
      </c>
      <c r="G21">
        <f t="shared" si="1"/>
        <v>-0.14900000000000002</v>
      </c>
    </row>
    <row r="22" spans="1:7" x14ac:dyDescent="0.2">
      <c r="A22" t="s">
        <v>46</v>
      </c>
      <c r="B22" t="s">
        <v>47</v>
      </c>
      <c r="C22">
        <v>1.69</v>
      </c>
      <c r="D22">
        <f t="shared" si="0"/>
        <v>0.57599999999999985</v>
      </c>
      <c r="F22">
        <v>1.8009999999999999</v>
      </c>
      <c r="G22">
        <f t="shared" si="1"/>
        <v>0.55999999999999983</v>
      </c>
    </row>
    <row r="23" spans="1:7" x14ac:dyDescent="0.2">
      <c r="A23" t="s">
        <v>48</v>
      </c>
      <c r="B23" t="s">
        <v>49</v>
      </c>
      <c r="C23">
        <v>16.513000000000002</v>
      </c>
      <c r="D23">
        <f t="shared" si="0"/>
        <v>15.399000000000001</v>
      </c>
      <c r="F23">
        <v>15.047000000000001</v>
      </c>
      <c r="G23">
        <f t="shared" si="1"/>
        <v>13.806000000000001</v>
      </c>
    </row>
    <row r="24" spans="1:7" x14ac:dyDescent="0.2">
      <c r="A24" t="s">
        <v>50</v>
      </c>
      <c r="B24" t="s">
        <v>51</v>
      </c>
      <c r="C24">
        <v>100.02500000000001</v>
      </c>
      <c r="D24">
        <f t="shared" si="0"/>
        <v>98.911000000000001</v>
      </c>
      <c r="F24">
        <v>97.936999999999998</v>
      </c>
      <c r="G24">
        <f t="shared" si="1"/>
        <v>96.695999999999998</v>
      </c>
    </row>
    <row r="25" spans="1:7" x14ac:dyDescent="0.2">
      <c r="A25" t="s">
        <v>52</v>
      </c>
      <c r="B25" t="s">
        <v>53</v>
      </c>
      <c r="C25">
        <v>1.5820000000000001</v>
      </c>
      <c r="D25">
        <f t="shared" si="0"/>
        <v>0.46799999999999997</v>
      </c>
      <c r="F25">
        <v>1.611</v>
      </c>
      <c r="G25">
        <f t="shared" si="1"/>
        <v>0.36999999999999988</v>
      </c>
    </row>
    <row r="26" spans="1:7" x14ac:dyDescent="0.2">
      <c r="A26" t="s">
        <v>54</v>
      </c>
      <c r="B26" t="s">
        <v>55</v>
      </c>
      <c r="C26">
        <v>3.5659999999999998</v>
      </c>
      <c r="D26">
        <f t="shared" si="0"/>
        <v>2.452</v>
      </c>
      <c r="F26">
        <v>4.0659999999999998</v>
      </c>
      <c r="G26">
        <f t="shared" si="1"/>
        <v>2.8249999999999997</v>
      </c>
    </row>
    <row r="27" spans="1:7" x14ac:dyDescent="0.2">
      <c r="A27" t="s">
        <v>56</v>
      </c>
      <c r="B27" t="s">
        <v>57</v>
      </c>
      <c r="C27">
        <v>3.3919999999999999</v>
      </c>
      <c r="D27">
        <f t="shared" si="0"/>
        <v>2.2779999999999996</v>
      </c>
      <c r="F27">
        <v>2.9750000000000001</v>
      </c>
      <c r="G27">
        <f t="shared" si="1"/>
        <v>1.734</v>
      </c>
    </row>
    <row r="28" spans="1:7" x14ac:dyDescent="0.2">
      <c r="A28" t="s">
        <v>58</v>
      </c>
      <c r="B28" t="s">
        <v>59</v>
      </c>
      <c r="C28">
        <v>1.367</v>
      </c>
      <c r="D28">
        <f t="shared" si="0"/>
        <v>0.25299999999999989</v>
      </c>
      <c r="F28">
        <v>1.3320000000000001</v>
      </c>
      <c r="G28">
        <f t="shared" si="1"/>
        <v>9.099999999999997E-2</v>
      </c>
    </row>
    <row r="29" spans="1:7" x14ac:dyDescent="0.2">
      <c r="A29" t="s">
        <v>60</v>
      </c>
      <c r="B29" t="s">
        <v>61</v>
      </c>
      <c r="C29">
        <v>3.766</v>
      </c>
      <c r="D29">
        <f t="shared" si="0"/>
        <v>2.6520000000000001</v>
      </c>
      <c r="F29">
        <v>4.5510000000000002</v>
      </c>
      <c r="G29">
        <f t="shared" si="1"/>
        <v>3.31</v>
      </c>
    </row>
    <row r="30" spans="1:7" x14ac:dyDescent="0.2">
      <c r="A30" t="s">
        <v>62</v>
      </c>
      <c r="B30" t="s">
        <v>63</v>
      </c>
      <c r="C30">
        <v>3.016</v>
      </c>
      <c r="D30">
        <f t="shared" si="0"/>
        <v>1.9019999999999999</v>
      </c>
      <c r="F30">
        <v>3.37</v>
      </c>
      <c r="G30">
        <f t="shared" si="1"/>
        <v>2.129</v>
      </c>
    </row>
    <row r="31" spans="1:7" x14ac:dyDescent="0.2">
      <c r="A31" t="s">
        <v>64</v>
      </c>
      <c r="B31" t="s">
        <v>65</v>
      </c>
      <c r="C31">
        <v>1.1080000000000001</v>
      </c>
      <c r="D31">
        <f t="shared" si="0"/>
        <v>-6.0000000000000053E-3</v>
      </c>
      <c r="F31">
        <v>1.361</v>
      </c>
      <c r="G31">
        <f t="shared" si="1"/>
        <v>0.11999999999999988</v>
      </c>
    </row>
    <row r="32" spans="1:7" x14ac:dyDescent="0.2">
      <c r="A32" t="s">
        <v>66</v>
      </c>
      <c r="B32" t="s">
        <v>67</v>
      </c>
      <c r="C32">
        <v>1.665</v>
      </c>
      <c r="D32">
        <f t="shared" si="0"/>
        <v>0.55099999999999993</v>
      </c>
      <c r="F32">
        <v>1.706</v>
      </c>
      <c r="G32">
        <f t="shared" si="1"/>
        <v>0.46499999999999986</v>
      </c>
    </row>
    <row r="33" spans="1:7" x14ac:dyDescent="0.2">
      <c r="A33" t="s">
        <v>68</v>
      </c>
      <c r="B33" t="s">
        <v>69</v>
      </c>
      <c r="C33">
        <v>1.6080000000000001</v>
      </c>
      <c r="D33">
        <f t="shared" si="0"/>
        <v>0.49399999999999999</v>
      </c>
      <c r="F33">
        <v>1.873</v>
      </c>
      <c r="G33">
        <f t="shared" si="1"/>
        <v>0.6319999999999999</v>
      </c>
    </row>
    <row r="34" spans="1:7" x14ac:dyDescent="0.2">
      <c r="A34" t="s">
        <v>70</v>
      </c>
      <c r="B34" t="s">
        <v>71</v>
      </c>
      <c r="C34">
        <v>41.034999999999997</v>
      </c>
      <c r="D34">
        <f t="shared" si="0"/>
        <v>39.920999999999999</v>
      </c>
      <c r="F34">
        <v>39.146000000000001</v>
      </c>
      <c r="G34">
        <f t="shared" si="1"/>
        <v>37.905000000000001</v>
      </c>
    </row>
    <row r="35" spans="1:7" x14ac:dyDescent="0.2">
      <c r="A35" t="s">
        <v>72</v>
      </c>
      <c r="B35" t="s">
        <v>73</v>
      </c>
      <c r="C35">
        <v>1.3320000000000001</v>
      </c>
      <c r="D35">
        <f t="shared" si="0"/>
        <v>0.21799999999999997</v>
      </c>
      <c r="F35">
        <v>1.294</v>
      </c>
      <c r="G35">
        <f t="shared" si="1"/>
        <v>5.2999999999999936E-2</v>
      </c>
    </row>
    <row r="36" spans="1:7" x14ac:dyDescent="0.2">
      <c r="A36" t="s">
        <v>74</v>
      </c>
      <c r="B36" t="s">
        <v>75</v>
      </c>
      <c r="C36">
        <v>1.6519999999999999</v>
      </c>
      <c r="D36">
        <f t="shared" si="0"/>
        <v>0.53799999999999981</v>
      </c>
      <c r="F36">
        <v>1.911</v>
      </c>
      <c r="G36">
        <f t="shared" si="1"/>
        <v>0.66999999999999993</v>
      </c>
    </row>
    <row r="37" spans="1:7" x14ac:dyDescent="0.2">
      <c r="A37" t="s">
        <v>76</v>
      </c>
      <c r="B37" t="s">
        <v>77</v>
      </c>
      <c r="C37">
        <v>2.0920000000000001</v>
      </c>
      <c r="D37">
        <f t="shared" si="0"/>
        <v>0.97799999999999998</v>
      </c>
      <c r="F37">
        <v>1.956</v>
      </c>
      <c r="G37">
        <f t="shared" si="1"/>
        <v>0.71499999999999986</v>
      </c>
    </row>
    <row r="38" spans="1:7" x14ac:dyDescent="0.2">
      <c r="A38" t="s">
        <v>78</v>
      </c>
      <c r="B38" t="s">
        <v>79</v>
      </c>
      <c r="C38">
        <v>1.968</v>
      </c>
      <c r="D38">
        <f t="shared" si="0"/>
        <v>0.85399999999999987</v>
      </c>
      <c r="F38">
        <v>2.266</v>
      </c>
      <c r="G38">
        <f t="shared" si="1"/>
        <v>1.0249999999999999</v>
      </c>
    </row>
    <row r="39" spans="1:7" x14ac:dyDescent="0.2">
      <c r="A39" t="s">
        <v>80</v>
      </c>
      <c r="B39" t="s">
        <v>81</v>
      </c>
      <c r="C39">
        <v>31.338999999999999</v>
      </c>
      <c r="D39">
        <f t="shared" si="0"/>
        <v>30.224999999999998</v>
      </c>
      <c r="F39">
        <v>31.215</v>
      </c>
      <c r="G39">
        <f t="shared" si="1"/>
        <v>29.974</v>
      </c>
    </row>
    <row r="40" spans="1:7" x14ac:dyDescent="0.2">
      <c r="A40" t="s">
        <v>82</v>
      </c>
      <c r="B40" t="s">
        <v>83</v>
      </c>
      <c r="C40">
        <v>54.579000000000001</v>
      </c>
      <c r="D40">
        <f t="shared" si="0"/>
        <v>53.465000000000003</v>
      </c>
      <c r="F40">
        <v>54.386000000000003</v>
      </c>
      <c r="G40">
        <f t="shared" si="1"/>
        <v>53.145000000000003</v>
      </c>
    </row>
    <row r="41" spans="1:7" x14ac:dyDescent="0.2">
      <c r="A41" t="s">
        <v>84</v>
      </c>
      <c r="B41" t="s">
        <v>85</v>
      </c>
      <c r="C41">
        <v>1.7250000000000001</v>
      </c>
      <c r="D41">
        <f t="shared" si="0"/>
        <v>0.61099999999999999</v>
      </c>
      <c r="F41">
        <v>2.2629999999999999</v>
      </c>
      <c r="G41">
        <f t="shared" si="1"/>
        <v>1.0219999999999998</v>
      </c>
    </row>
    <row r="42" spans="1:7" x14ac:dyDescent="0.2">
      <c r="A42" t="s">
        <v>86</v>
      </c>
      <c r="B42" t="s">
        <v>87</v>
      </c>
      <c r="C42">
        <v>1.18</v>
      </c>
      <c r="D42">
        <f t="shared" si="0"/>
        <v>6.5999999999999837E-2</v>
      </c>
      <c r="F42">
        <v>1.155</v>
      </c>
      <c r="G42">
        <f t="shared" si="1"/>
        <v>-8.6000000000000076E-2</v>
      </c>
    </row>
    <row r="43" spans="1:7" x14ac:dyDescent="0.2">
      <c r="A43" t="s">
        <v>88</v>
      </c>
      <c r="B43" t="s">
        <v>89</v>
      </c>
      <c r="C43">
        <v>1.272</v>
      </c>
      <c r="D43">
        <f t="shared" si="0"/>
        <v>0.15799999999999992</v>
      </c>
      <c r="F43">
        <v>1.272</v>
      </c>
      <c r="G43">
        <f t="shared" si="1"/>
        <v>3.0999999999999917E-2</v>
      </c>
    </row>
    <row r="44" spans="1:7" x14ac:dyDescent="0.2">
      <c r="A44" t="s">
        <v>90</v>
      </c>
      <c r="B44" t="s">
        <v>91</v>
      </c>
      <c r="C44">
        <v>1.212</v>
      </c>
      <c r="D44">
        <f t="shared" si="0"/>
        <v>9.7999999999999865E-2</v>
      </c>
      <c r="F44">
        <v>1.2589999999999999</v>
      </c>
      <c r="G44">
        <f t="shared" si="1"/>
        <v>1.7999999999999794E-2</v>
      </c>
    </row>
    <row r="45" spans="1:7" x14ac:dyDescent="0.2">
      <c r="A45" t="s">
        <v>92</v>
      </c>
      <c r="B45" t="s">
        <v>93</v>
      </c>
      <c r="C45">
        <v>1.1930000000000001</v>
      </c>
      <c r="D45">
        <f t="shared" si="0"/>
        <v>7.8999999999999959E-2</v>
      </c>
      <c r="F45">
        <v>1.095</v>
      </c>
      <c r="G45">
        <f t="shared" si="1"/>
        <v>-0.14600000000000013</v>
      </c>
    </row>
    <row r="46" spans="1:7" x14ac:dyDescent="0.2">
      <c r="A46" t="s">
        <v>94</v>
      </c>
      <c r="B46" t="s">
        <v>95</v>
      </c>
      <c r="C46">
        <v>2.899</v>
      </c>
      <c r="D46">
        <f t="shared" si="0"/>
        <v>1.7849999999999999</v>
      </c>
      <c r="F46">
        <v>1.8859999999999999</v>
      </c>
      <c r="G46">
        <f t="shared" si="1"/>
        <v>0.6449999999999998</v>
      </c>
    </row>
    <row r="47" spans="1:7" x14ac:dyDescent="0.2">
      <c r="A47" t="s">
        <v>96</v>
      </c>
      <c r="B47" t="s">
        <v>97</v>
      </c>
      <c r="C47">
        <v>1.522</v>
      </c>
      <c r="D47">
        <f t="shared" si="0"/>
        <v>0.40799999999999992</v>
      </c>
      <c r="F47">
        <v>1.1679999999999999</v>
      </c>
      <c r="G47">
        <f t="shared" si="1"/>
        <v>-7.3000000000000176E-2</v>
      </c>
    </row>
    <row r="48" spans="1:7" x14ac:dyDescent="0.2">
      <c r="A48" t="s">
        <v>98</v>
      </c>
      <c r="B48" t="s">
        <v>99</v>
      </c>
      <c r="C48">
        <v>1.93</v>
      </c>
      <c r="D48">
        <f t="shared" si="0"/>
        <v>0.81599999999999984</v>
      </c>
      <c r="F48">
        <v>2.9239999999999999</v>
      </c>
      <c r="G48">
        <f t="shared" si="1"/>
        <v>1.6829999999999998</v>
      </c>
    </row>
    <row r="49" spans="1:7" x14ac:dyDescent="0.2">
      <c r="A49" t="s">
        <v>100</v>
      </c>
      <c r="B49" t="s">
        <v>101</v>
      </c>
      <c r="C49">
        <v>60.5</v>
      </c>
      <c r="D49">
        <f t="shared" si="0"/>
        <v>59.386000000000003</v>
      </c>
      <c r="F49">
        <v>56.051000000000002</v>
      </c>
      <c r="G49">
        <f t="shared" si="1"/>
        <v>54.81</v>
      </c>
    </row>
    <row r="50" spans="1:7" x14ac:dyDescent="0.2">
      <c r="A50" t="s">
        <v>102</v>
      </c>
      <c r="B50" t="s">
        <v>103</v>
      </c>
      <c r="C50">
        <v>1.4530000000000001</v>
      </c>
      <c r="D50">
        <f t="shared" si="0"/>
        <v>0.33899999999999997</v>
      </c>
      <c r="F50">
        <v>1.601</v>
      </c>
      <c r="G50">
        <f t="shared" si="1"/>
        <v>0.35999999999999988</v>
      </c>
    </row>
    <row r="51" spans="1:7" x14ac:dyDescent="0.2">
      <c r="A51" t="s">
        <v>104</v>
      </c>
      <c r="B51" t="s">
        <v>105</v>
      </c>
      <c r="C51">
        <v>7.3479999999999999</v>
      </c>
      <c r="D51">
        <f t="shared" si="0"/>
        <v>6.234</v>
      </c>
      <c r="F51">
        <v>7.7690000000000001</v>
      </c>
      <c r="G51">
        <f t="shared" si="1"/>
        <v>6.5280000000000005</v>
      </c>
    </row>
    <row r="52" spans="1:7" x14ac:dyDescent="0.2">
      <c r="A52" t="s">
        <v>106</v>
      </c>
      <c r="B52" t="s">
        <v>107</v>
      </c>
      <c r="C52">
        <v>3.0920000000000001</v>
      </c>
      <c r="D52">
        <f t="shared" si="0"/>
        <v>1.978</v>
      </c>
      <c r="F52">
        <v>4.6550000000000002</v>
      </c>
      <c r="G52">
        <f t="shared" si="1"/>
        <v>3.4140000000000001</v>
      </c>
    </row>
    <row r="53" spans="1:7" x14ac:dyDescent="0.2">
      <c r="A53" t="s">
        <v>108</v>
      </c>
      <c r="B53" t="s">
        <v>109</v>
      </c>
      <c r="C53">
        <v>1.5760000000000001</v>
      </c>
      <c r="D53">
        <f t="shared" si="0"/>
        <v>0.46199999999999997</v>
      </c>
      <c r="F53">
        <v>1.468</v>
      </c>
      <c r="G53">
        <f t="shared" si="1"/>
        <v>0.22699999999999987</v>
      </c>
    </row>
    <row r="54" spans="1:7" x14ac:dyDescent="0.2">
      <c r="A54" t="s">
        <v>110</v>
      </c>
      <c r="B54" t="s">
        <v>111</v>
      </c>
      <c r="C54">
        <v>1.3069999999999999</v>
      </c>
      <c r="D54">
        <f t="shared" si="0"/>
        <v>0.19299999999999984</v>
      </c>
      <c r="F54">
        <v>1.4810000000000001</v>
      </c>
      <c r="G54">
        <f t="shared" si="1"/>
        <v>0.24</v>
      </c>
    </row>
    <row r="55" spans="1:7" x14ac:dyDescent="0.2">
      <c r="A55" t="s">
        <v>112</v>
      </c>
      <c r="B55" t="s">
        <v>113</v>
      </c>
      <c r="C55">
        <v>1.1870000000000001</v>
      </c>
      <c r="D55">
        <f t="shared" si="0"/>
        <v>7.2999999999999954E-2</v>
      </c>
      <c r="F55">
        <v>1.383</v>
      </c>
      <c r="G55">
        <f t="shared" si="1"/>
        <v>0.1419999999999999</v>
      </c>
    </row>
    <row r="56" spans="1:7" x14ac:dyDescent="0.2">
      <c r="A56" t="s">
        <v>114</v>
      </c>
      <c r="B56" t="s">
        <v>115</v>
      </c>
      <c r="C56">
        <v>1.8959999999999999</v>
      </c>
      <c r="D56">
        <f t="shared" si="0"/>
        <v>0.78199999999999981</v>
      </c>
      <c r="F56">
        <v>2.3610000000000002</v>
      </c>
      <c r="G56">
        <f t="shared" si="1"/>
        <v>1.1200000000000001</v>
      </c>
    </row>
    <row r="57" spans="1:7" x14ac:dyDescent="0.2">
      <c r="A57" t="s">
        <v>116</v>
      </c>
      <c r="B57" t="s">
        <v>117</v>
      </c>
      <c r="C57">
        <v>1.2529999999999999</v>
      </c>
      <c r="D57">
        <f t="shared" si="0"/>
        <v>0.13899999999999979</v>
      </c>
      <c r="F57">
        <v>1.256</v>
      </c>
      <c r="G57">
        <f t="shared" si="1"/>
        <v>1.4999999999999902E-2</v>
      </c>
    </row>
    <row r="58" spans="1:7" x14ac:dyDescent="0.2">
      <c r="A58" t="s">
        <v>118</v>
      </c>
      <c r="B58" t="s">
        <v>119</v>
      </c>
      <c r="C58">
        <v>1.377</v>
      </c>
      <c r="D58">
        <f t="shared" si="0"/>
        <v>0.2629999999999999</v>
      </c>
      <c r="F58">
        <v>1.6679999999999999</v>
      </c>
      <c r="G58">
        <f t="shared" si="1"/>
        <v>0.42699999999999982</v>
      </c>
    </row>
    <row r="59" spans="1:7" x14ac:dyDescent="0.2">
      <c r="A59" t="s">
        <v>120</v>
      </c>
      <c r="B59" t="s">
        <v>121</v>
      </c>
      <c r="C59">
        <v>1.6519999999999999</v>
      </c>
      <c r="D59">
        <f t="shared" si="0"/>
        <v>0.53799999999999981</v>
      </c>
      <c r="F59">
        <v>1.6459999999999999</v>
      </c>
      <c r="G59">
        <f t="shared" si="1"/>
        <v>0.4049999999999998</v>
      </c>
    </row>
    <row r="60" spans="1:7" x14ac:dyDescent="0.2">
      <c r="A60" t="s">
        <v>122</v>
      </c>
      <c r="B60" t="s">
        <v>123</v>
      </c>
      <c r="C60">
        <v>1.538</v>
      </c>
      <c r="D60">
        <f t="shared" si="0"/>
        <v>0.42399999999999993</v>
      </c>
      <c r="F60">
        <v>1.927</v>
      </c>
      <c r="G60">
        <f t="shared" si="1"/>
        <v>0.68599999999999994</v>
      </c>
    </row>
    <row r="61" spans="1:7" x14ac:dyDescent="0.2">
      <c r="A61" t="s">
        <v>124</v>
      </c>
      <c r="B61" t="s">
        <v>125</v>
      </c>
      <c r="C61">
        <v>4.7530000000000001</v>
      </c>
      <c r="D61">
        <f t="shared" si="0"/>
        <v>3.6390000000000002</v>
      </c>
      <c r="F61">
        <v>2.835</v>
      </c>
      <c r="G61">
        <f t="shared" si="1"/>
        <v>1.5939999999999999</v>
      </c>
    </row>
    <row r="62" spans="1:7" x14ac:dyDescent="0.2">
      <c r="A62" t="s">
        <v>126</v>
      </c>
      <c r="B62" t="s">
        <v>127</v>
      </c>
      <c r="C62">
        <v>1.528</v>
      </c>
      <c r="D62">
        <f t="shared" si="0"/>
        <v>0.41399999999999992</v>
      </c>
      <c r="F62">
        <v>1.494</v>
      </c>
      <c r="G62">
        <f t="shared" si="1"/>
        <v>0.25299999999999989</v>
      </c>
    </row>
    <row r="63" spans="1:7" x14ac:dyDescent="0.2">
      <c r="A63" t="s">
        <v>128</v>
      </c>
      <c r="B63" t="s">
        <v>129</v>
      </c>
      <c r="C63">
        <v>1.383</v>
      </c>
      <c r="D63">
        <f t="shared" si="0"/>
        <v>0.26899999999999991</v>
      </c>
      <c r="F63">
        <v>1.4019999999999999</v>
      </c>
      <c r="G63">
        <f t="shared" si="1"/>
        <v>0.16099999999999981</v>
      </c>
    </row>
    <row r="64" spans="1:7" x14ac:dyDescent="0.2">
      <c r="A64" t="s">
        <v>130</v>
      </c>
      <c r="B64" t="s">
        <v>131</v>
      </c>
      <c r="C64">
        <v>1.282</v>
      </c>
      <c r="D64">
        <f t="shared" si="0"/>
        <v>0.16799999999999993</v>
      </c>
      <c r="F64">
        <v>1.7250000000000001</v>
      </c>
      <c r="G64">
        <f t="shared" si="1"/>
        <v>0.48399999999999999</v>
      </c>
    </row>
    <row r="65" spans="1:7" x14ac:dyDescent="0.2">
      <c r="A65" t="s">
        <v>132</v>
      </c>
      <c r="B65" t="s">
        <v>133</v>
      </c>
      <c r="C65">
        <v>1.294</v>
      </c>
      <c r="D65">
        <f t="shared" si="0"/>
        <v>0.17999999999999994</v>
      </c>
      <c r="F65">
        <v>1.411</v>
      </c>
      <c r="G65">
        <f t="shared" si="1"/>
        <v>0.16999999999999993</v>
      </c>
    </row>
    <row r="66" spans="1:7" x14ac:dyDescent="0.2">
      <c r="A66" t="s">
        <v>134</v>
      </c>
      <c r="B66" t="s">
        <v>135</v>
      </c>
      <c r="C66">
        <v>1.0660000000000001</v>
      </c>
      <c r="D66">
        <f t="shared" si="0"/>
        <v>-4.8000000000000043E-2</v>
      </c>
      <c r="F66">
        <v>1.2370000000000001</v>
      </c>
      <c r="G66">
        <f t="shared" si="1"/>
        <v>-4.0000000000000036E-3</v>
      </c>
    </row>
    <row r="67" spans="1:7" x14ac:dyDescent="0.2">
      <c r="A67" t="s">
        <v>136</v>
      </c>
      <c r="B67" t="s">
        <v>137</v>
      </c>
      <c r="C67">
        <v>1.329</v>
      </c>
      <c r="D67">
        <f t="shared" ref="D67:D107" si="2">C67-C$107</f>
        <v>0.21499999999999986</v>
      </c>
      <c r="F67">
        <v>1.3069999999999999</v>
      </c>
      <c r="G67">
        <f t="shared" ref="G67:G107" si="3">F67-F$107</f>
        <v>6.5999999999999837E-2</v>
      </c>
    </row>
    <row r="68" spans="1:7" x14ac:dyDescent="0.2">
      <c r="A68" t="s">
        <v>138</v>
      </c>
      <c r="B68" t="s">
        <v>139</v>
      </c>
      <c r="C68">
        <v>1.171</v>
      </c>
      <c r="D68">
        <f t="shared" si="2"/>
        <v>5.699999999999994E-2</v>
      </c>
      <c r="F68">
        <v>1.506</v>
      </c>
      <c r="G68">
        <f t="shared" si="3"/>
        <v>0.2649999999999999</v>
      </c>
    </row>
    <row r="69" spans="1:7" x14ac:dyDescent="0.2">
      <c r="A69" t="s">
        <v>140</v>
      </c>
      <c r="B69" t="s">
        <v>141</v>
      </c>
      <c r="C69">
        <v>1.4530000000000001</v>
      </c>
      <c r="D69">
        <f t="shared" si="2"/>
        <v>0.33899999999999997</v>
      </c>
      <c r="F69">
        <v>1.627</v>
      </c>
      <c r="G69">
        <f t="shared" si="3"/>
        <v>0.3859999999999999</v>
      </c>
    </row>
    <row r="70" spans="1:7" x14ac:dyDescent="0.2">
      <c r="A70" t="s">
        <v>142</v>
      </c>
      <c r="B70" t="s">
        <v>143</v>
      </c>
      <c r="C70">
        <v>1.351</v>
      </c>
      <c r="D70">
        <f t="shared" si="2"/>
        <v>0.23699999999999988</v>
      </c>
      <c r="F70">
        <v>1.4079999999999999</v>
      </c>
      <c r="G70">
        <f t="shared" si="3"/>
        <v>0.16699999999999982</v>
      </c>
    </row>
    <row r="71" spans="1:7" x14ac:dyDescent="0.2">
      <c r="A71" t="s">
        <v>144</v>
      </c>
      <c r="B71" t="s">
        <v>145</v>
      </c>
      <c r="C71">
        <v>1.3640000000000001</v>
      </c>
      <c r="D71">
        <f t="shared" si="2"/>
        <v>0.25</v>
      </c>
      <c r="F71">
        <v>1.7370000000000001</v>
      </c>
      <c r="G71">
        <f t="shared" si="3"/>
        <v>0.496</v>
      </c>
    </row>
    <row r="72" spans="1:7" x14ac:dyDescent="0.2">
      <c r="A72" t="s">
        <v>146</v>
      </c>
      <c r="B72" t="s">
        <v>147</v>
      </c>
      <c r="C72">
        <v>58.844999999999999</v>
      </c>
      <c r="D72">
        <f t="shared" si="2"/>
        <v>57.731000000000002</v>
      </c>
      <c r="F72">
        <v>57.914999999999999</v>
      </c>
      <c r="G72">
        <f t="shared" si="3"/>
        <v>56.673999999999999</v>
      </c>
    </row>
    <row r="73" spans="1:7" x14ac:dyDescent="0.2">
      <c r="A73" t="s">
        <v>148</v>
      </c>
      <c r="B73" t="s">
        <v>149</v>
      </c>
      <c r="C73">
        <v>61.942999999999998</v>
      </c>
      <c r="D73">
        <f t="shared" si="2"/>
        <v>60.829000000000001</v>
      </c>
      <c r="F73">
        <v>62.448999999999998</v>
      </c>
      <c r="G73">
        <f t="shared" si="3"/>
        <v>61.207999999999998</v>
      </c>
    </row>
    <row r="74" spans="1:7" x14ac:dyDescent="0.2">
      <c r="A74" t="s">
        <v>150</v>
      </c>
      <c r="B74" t="s">
        <v>151</v>
      </c>
      <c r="C74">
        <v>1.484</v>
      </c>
      <c r="D74">
        <f t="shared" si="2"/>
        <v>0.36999999999999988</v>
      </c>
      <c r="F74">
        <v>1.4490000000000001</v>
      </c>
      <c r="G74">
        <f t="shared" si="3"/>
        <v>0.20799999999999996</v>
      </c>
    </row>
    <row r="75" spans="1:7" x14ac:dyDescent="0.2">
      <c r="A75" t="s">
        <v>152</v>
      </c>
      <c r="B75" t="s">
        <v>153</v>
      </c>
      <c r="C75">
        <v>2.1040000000000001</v>
      </c>
      <c r="D75">
        <f t="shared" si="2"/>
        <v>0.99</v>
      </c>
      <c r="F75">
        <v>2.3010000000000002</v>
      </c>
      <c r="G75">
        <f t="shared" si="3"/>
        <v>1.06</v>
      </c>
    </row>
    <row r="76" spans="1:7" x14ac:dyDescent="0.2">
      <c r="A76" t="s">
        <v>154</v>
      </c>
      <c r="B76" t="s">
        <v>155</v>
      </c>
      <c r="C76">
        <v>19.788</v>
      </c>
      <c r="D76">
        <f t="shared" si="2"/>
        <v>18.673999999999999</v>
      </c>
      <c r="F76">
        <v>20.38</v>
      </c>
      <c r="G76">
        <f t="shared" si="3"/>
        <v>19.138999999999999</v>
      </c>
    </row>
    <row r="77" spans="1:7" x14ac:dyDescent="0.2">
      <c r="A77" t="s">
        <v>156</v>
      </c>
      <c r="B77" t="s">
        <v>157</v>
      </c>
      <c r="C77">
        <v>1.867</v>
      </c>
      <c r="D77">
        <f t="shared" si="2"/>
        <v>0.75299999999999989</v>
      </c>
      <c r="F77">
        <v>1.079</v>
      </c>
      <c r="G77">
        <f t="shared" si="3"/>
        <v>-0.16200000000000014</v>
      </c>
    </row>
    <row r="78" spans="1:7" x14ac:dyDescent="0.2">
      <c r="A78" t="s">
        <v>158</v>
      </c>
      <c r="B78" t="s">
        <v>159</v>
      </c>
      <c r="C78">
        <v>1.1359999999999999</v>
      </c>
      <c r="D78">
        <f t="shared" si="2"/>
        <v>2.1999999999999797E-2</v>
      </c>
      <c r="F78">
        <v>1.3260000000000001</v>
      </c>
      <c r="G78">
        <f t="shared" si="3"/>
        <v>8.4999999999999964E-2</v>
      </c>
    </row>
    <row r="79" spans="1:7" x14ac:dyDescent="0.2">
      <c r="A79" t="s">
        <v>160</v>
      </c>
      <c r="B79" t="s">
        <v>161</v>
      </c>
      <c r="C79">
        <v>3.6840000000000002</v>
      </c>
      <c r="D79">
        <f t="shared" si="2"/>
        <v>2.5700000000000003</v>
      </c>
      <c r="F79">
        <v>3.81</v>
      </c>
      <c r="G79">
        <f t="shared" si="3"/>
        <v>2.569</v>
      </c>
    </row>
    <row r="80" spans="1:7" x14ac:dyDescent="0.2">
      <c r="A80" t="s">
        <v>162</v>
      </c>
      <c r="B80" t="s">
        <v>163</v>
      </c>
      <c r="C80">
        <v>1.0920000000000001</v>
      </c>
      <c r="D80">
        <f t="shared" si="2"/>
        <v>-2.200000000000002E-2</v>
      </c>
      <c r="F80">
        <v>1.2749999999999999</v>
      </c>
      <c r="G80">
        <f t="shared" si="3"/>
        <v>3.3999999999999808E-2</v>
      </c>
    </row>
    <row r="81" spans="1:7" x14ac:dyDescent="0.2">
      <c r="A81" t="s">
        <v>164</v>
      </c>
      <c r="B81" t="s">
        <v>165</v>
      </c>
      <c r="C81">
        <v>1.1419999999999999</v>
      </c>
      <c r="D81">
        <f t="shared" si="2"/>
        <v>2.7999999999999803E-2</v>
      </c>
      <c r="F81">
        <v>1.399</v>
      </c>
      <c r="G81">
        <f t="shared" si="3"/>
        <v>0.15799999999999992</v>
      </c>
    </row>
    <row r="82" spans="1:7" x14ac:dyDescent="0.2">
      <c r="A82" t="s">
        <v>166</v>
      </c>
      <c r="B82" t="s">
        <v>167</v>
      </c>
      <c r="C82">
        <v>1.528</v>
      </c>
      <c r="D82">
        <f t="shared" si="2"/>
        <v>0.41399999999999992</v>
      </c>
      <c r="F82">
        <v>2.1840000000000002</v>
      </c>
      <c r="G82">
        <f t="shared" si="3"/>
        <v>0.94300000000000006</v>
      </c>
    </row>
    <row r="83" spans="1:7" x14ac:dyDescent="0.2">
      <c r="A83" t="s">
        <v>168</v>
      </c>
      <c r="B83" t="s">
        <v>169</v>
      </c>
      <c r="C83">
        <v>27.353999999999999</v>
      </c>
      <c r="D83">
        <f t="shared" si="2"/>
        <v>26.24</v>
      </c>
      <c r="F83">
        <v>28.193000000000001</v>
      </c>
      <c r="G83">
        <f t="shared" si="3"/>
        <v>26.952000000000002</v>
      </c>
    </row>
    <row r="84" spans="1:7" x14ac:dyDescent="0.2">
      <c r="A84" t="s">
        <v>170</v>
      </c>
      <c r="B84" t="s">
        <v>171</v>
      </c>
      <c r="C84">
        <v>66.724999999999994</v>
      </c>
      <c r="D84">
        <f t="shared" si="2"/>
        <v>65.61099999999999</v>
      </c>
      <c r="F84">
        <v>64.236999999999995</v>
      </c>
      <c r="G84">
        <f t="shared" si="3"/>
        <v>62.995999999999995</v>
      </c>
    </row>
    <row r="85" spans="1:7" x14ac:dyDescent="0.2">
      <c r="A85" t="s">
        <v>172</v>
      </c>
      <c r="B85" t="s">
        <v>173</v>
      </c>
      <c r="C85">
        <v>1.883</v>
      </c>
      <c r="D85">
        <f t="shared" si="2"/>
        <v>0.76899999999999991</v>
      </c>
      <c r="F85">
        <v>1.1739999999999999</v>
      </c>
      <c r="G85">
        <f t="shared" si="3"/>
        <v>-6.7000000000000171E-2</v>
      </c>
    </row>
    <row r="86" spans="1:7" x14ac:dyDescent="0.2">
      <c r="A86" t="s">
        <v>174</v>
      </c>
      <c r="B86" t="s">
        <v>175</v>
      </c>
      <c r="C86">
        <v>2.8769999999999998</v>
      </c>
      <c r="D86">
        <f t="shared" si="2"/>
        <v>1.7629999999999997</v>
      </c>
      <c r="F86">
        <v>3.266</v>
      </c>
      <c r="G86">
        <f t="shared" si="3"/>
        <v>2.0249999999999999</v>
      </c>
    </row>
    <row r="87" spans="1:7" x14ac:dyDescent="0.2">
      <c r="A87" t="s">
        <v>176</v>
      </c>
      <c r="B87" t="s">
        <v>177</v>
      </c>
      <c r="C87">
        <v>1.1990000000000001</v>
      </c>
      <c r="D87">
        <f t="shared" si="2"/>
        <v>8.4999999999999964E-2</v>
      </c>
      <c r="F87">
        <v>1.18</v>
      </c>
      <c r="G87">
        <f t="shared" si="3"/>
        <v>-6.1000000000000165E-2</v>
      </c>
    </row>
    <row r="88" spans="1:7" x14ac:dyDescent="0.2">
      <c r="A88" t="s">
        <v>178</v>
      </c>
      <c r="B88" t="s">
        <v>179</v>
      </c>
      <c r="C88">
        <v>1.639</v>
      </c>
      <c r="D88">
        <f t="shared" si="2"/>
        <v>0.52499999999999991</v>
      </c>
      <c r="F88">
        <v>1.32</v>
      </c>
      <c r="G88">
        <f t="shared" si="3"/>
        <v>7.8999999999999959E-2</v>
      </c>
    </row>
    <row r="89" spans="1:7" x14ac:dyDescent="0.2">
      <c r="A89" t="s">
        <v>180</v>
      </c>
      <c r="B89" t="s">
        <v>181</v>
      </c>
      <c r="C89">
        <v>1.446</v>
      </c>
      <c r="D89">
        <f t="shared" si="2"/>
        <v>0.33199999999999985</v>
      </c>
      <c r="F89">
        <v>1.4590000000000001</v>
      </c>
      <c r="G89">
        <f t="shared" si="3"/>
        <v>0.21799999999999997</v>
      </c>
    </row>
    <row r="90" spans="1:7" x14ac:dyDescent="0.2">
      <c r="A90" t="s">
        <v>182</v>
      </c>
      <c r="B90" t="s">
        <v>183</v>
      </c>
      <c r="C90">
        <v>27.315999999999999</v>
      </c>
      <c r="D90">
        <f t="shared" si="2"/>
        <v>26.201999999999998</v>
      </c>
      <c r="F90">
        <v>28.006</v>
      </c>
      <c r="G90">
        <f t="shared" si="3"/>
        <v>26.765000000000001</v>
      </c>
    </row>
    <row r="91" spans="1:7" x14ac:dyDescent="0.2">
      <c r="A91" t="s">
        <v>184</v>
      </c>
      <c r="B91" t="s">
        <v>185</v>
      </c>
      <c r="C91">
        <v>1.38</v>
      </c>
      <c r="D91">
        <f t="shared" si="2"/>
        <v>0.26599999999999979</v>
      </c>
      <c r="F91">
        <v>1.1739999999999999</v>
      </c>
      <c r="G91">
        <f t="shared" si="3"/>
        <v>-6.7000000000000171E-2</v>
      </c>
    </row>
    <row r="92" spans="1:7" x14ac:dyDescent="0.2">
      <c r="A92" t="s">
        <v>186</v>
      </c>
      <c r="B92" t="s">
        <v>187</v>
      </c>
      <c r="C92">
        <v>1.8320000000000001</v>
      </c>
      <c r="D92">
        <f t="shared" si="2"/>
        <v>0.71799999999999997</v>
      </c>
      <c r="F92">
        <v>2.7029999999999998</v>
      </c>
      <c r="G92">
        <f t="shared" si="3"/>
        <v>1.4619999999999997</v>
      </c>
    </row>
    <row r="93" spans="1:7" x14ac:dyDescent="0.2">
      <c r="A93" t="s">
        <v>188</v>
      </c>
      <c r="B93" t="s">
        <v>189</v>
      </c>
      <c r="C93">
        <v>2.3260000000000001</v>
      </c>
      <c r="D93">
        <f t="shared" si="2"/>
        <v>1.212</v>
      </c>
      <c r="F93">
        <v>1.522</v>
      </c>
      <c r="G93">
        <f t="shared" si="3"/>
        <v>0.28099999999999992</v>
      </c>
    </row>
    <row r="94" spans="1:7" x14ac:dyDescent="0.2">
      <c r="A94" t="s">
        <v>190</v>
      </c>
      <c r="B94" t="s">
        <v>191</v>
      </c>
      <c r="C94">
        <v>75.307000000000002</v>
      </c>
      <c r="D94">
        <f t="shared" si="2"/>
        <v>74.192999999999998</v>
      </c>
      <c r="F94">
        <v>72.448999999999998</v>
      </c>
      <c r="G94">
        <f t="shared" si="3"/>
        <v>71.207999999999998</v>
      </c>
    </row>
    <row r="95" spans="1:7" x14ac:dyDescent="0.2">
      <c r="A95" t="s">
        <v>192</v>
      </c>
      <c r="B95" t="s">
        <v>193</v>
      </c>
      <c r="C95">
        <v>2.5539999999999998</v>
      </c>
      <c r="D95">
        <f t="shared" si="2"/>
        <v>1.4399999999999997</v>
      </c>
      <c r="F95">
        <v>1.5</v>
      </c>
      <c r="G95">
        <f t="shared" si="3"/>
        <v>0.2589999999999999</v>
      </c>
    </row>
    <row r="96" spans="1:7" x14ac:dyDescent="0.2">
      <c r="A96" t="s">
        <v>194</v>
      </c>
      <c r="B96" t="s">
        <v>195</v>
      </c>
      <c r="C96">
        <v>1.9970000000000001</v>
      </c>
      <c r="D96">
        <f t="shared" si="2"/>
        <v>0.88300000000000001</v>
      </c>
      <c r="F96">
        <v>1.804</v>
      </c>
      <c r="G96">
        <f t="shared" si="3"/>
        <v>0.56299999999999994</v>
      </c>
    </row>
    <row r="97" spans="1:7" x14ac:dyDescent="0.2">
      <c r="A97" t="s">
        <v>196</v>
      </c>
      <c r="B97" t="s">
        <v>197</v>
      </c>
      <c r="C97">
        <v>1.5249999999999999</v>
      </c>
      <c r="D97">
        <f t="shared" si="2"/>
        <v>0.41099999999999981</v>
      </c>
      <c r="F97">
        <v>1.5129999999999999</v>
      </c>
      <c r="G97">
        <f t="shared" si="3"/>
        <v>0.2719999999999998</v>
      </c>
    </row>
    <row r="98" spans="1:7" x14ac:dyDescent="0.2">
      <c r="A98" t="s">
        <v>198</v>
      </c>
      <c r="B98" t="s">
        <v>199</v>
      </c>
      <c r="C98">
        <v>1.1579999999999999</v>
      </c>
      <c r="D98">
        <f t="shared" si="2"/>
        <v>4.3999999999999817E-2</v>
      </c>
      <c r="F98">
        <v>1.478</v>
      </c>
      <c r="G98">
        <f t="shared" si="3"/>
        <v>0.23699999999999988</v>
      </c>
    </row>
    <row r="99" spans="1:7" x14ac:dyDescent="0.2">
      <c r="A99" t="s">
        <v>200</v>
      </c>
      <c r="B99" t="s">
        <v>201</v>
      </c>
      <c r="C99">
        <v>2.206</v>
      </c>
      <c r="D99">
        <f t="shared" si="2"/>
        <v>1.0919999999999999</v>
      </c>
      <c r="F99">
        <v>1.9179999999999999</v>
      </c>
      <c r="G99">
        <f t="shared" si="3"/>
        <v>0.67699999999999982</v>
      </c>
    </row>
    <row r="100" spans="1:7" x14ac:dyDescent="0.2">
      <c r="A100" t="s">
        <v>202</v>
      </c>
      <c r="B100" t="s">
        <v>203</v>
      </c>
      <c r="C100">
        <v>1.4019999999999999</v>
      </c>
      <c r="D100">
        <f t="shared" si="2"/>
        <v>0.28799999999999981</v>
      </c>
      <c r="F100">
        <v>1.623</v>
      </c>
      <c r="G100">
        <f t="shared" si="3"/>
        <v>0.3819999999999999</v>
      </c>
    </row>
    <row r="101" spans="1:7" x14ac:dyDescent="0.2">
      <c r="A101" t="s">
        <v>204</v>
      </c>
      <c r="B101" t="s">
        <v>205</v>
      </c>
      <c r="C101">
        <v>3.4340000000000002</v>
      </c>
      <c r="D101">
        <f t="shared" si="2"/>
        <v>2.3200000000000003</v>
      </c>
      <c r="F101">
        <v>2.4049999999999998</v>
      </c>
      <c r="G101">
        <f t="shared" si="3"/>
        <v>1.1639999999999997</v>
      </c>
    </row>
    <row r="102" spans="1:7" x14ac:dyDescent="0.2">
      <c r="A102" t="s">
        <v>206</v>
      </c>
      <c r="B102" t="s">
        <v>207</v>
      </c>
      <c r="C102">
        <v>2.6680000000000001</v>
      </c>
      <c r="D102">
        <f t="shared" si="2"/>
        <v>1.554</v>
      </c>
      <c r="F102">
        <v>2.3889999999999998</v>
      </c>
      <c r="G102">
        <f t="shared" si="3"/>
        <v>1.1479999999999997</v>
      </c>
    </row>
    <row r="103" spans="1:7" x14ac:dyDescent="0.2">
      <c r="A103" t="s">
        <v>208</v>
      </c>
      <c r="B103" t="s">
        <v>209</v>
      </c>
      <c r="C103">
        <v>3.2850000000000001</v>
      </c>
      <c r="D103">
        <f t="shared" si="2"/>
        <v>2.1710000000000003</v>
      </c>
      <c r="F103">
        <v>3.661</v>
      </c>
      <c r="G103">
        <f t="shared" si="3"/>
        <v>2.42</v>
      </c>
    </row>
    <row r="104" spans="1:7" x14ac:dyDescent="0.2">
      <c r="A104" t="s">
        <v>210</v>
      </c>
      <c r="B104" t="s">
        <v>211</v>
      </c>
      <c r="C104">
        <v>27.306999999999999</v>
      </c>
      <c r="D104">
        <f t="shared" si="2"/>
        <v>26.192999999999998</v>
      </c>
      <c r="F104">
        <v>27.446000000000002</v>
      </c>
      <c r="G104">
        <f t="shared" si="3"/>
        <v>26.205000000000002</v>
      </c>
    </row>
    <row r="105" spans="1:7" x14ac:dyDescent="0.2">
      <c r="A105" s="4" t="s">
        <v>6</v>
      </c>
      <c r="B105" s="4" t="s">
        <v>212</v>
      </c>
      <c r="C105">
        <v>122.101</v>
      </c>
      <c r="D105">
        <f t="shared" si="2"/>
        <v>120.98699999999999</v>
      </c>
      <c r="F105">
        <v>140.87299999999999</v>
      </c>
      <c r="G105">
        <f t="shared" si="3"/>
        <v>139.63199999999998</v>
      </c>
    </row>
    <row r="106" spans="1:7" x14ac:dyDescent="0.2">
      <c r="A106" t="s">
        <v>213</v>
      </c>
      <c r="B106" t="s">
        <v>214</v>
      </c>
      <c r="C106">
        <v>2.5790000000000002</v>
      </c>
      <c r="D106">
        <f t="shared" si="2"/>
        <v>1.4650000000000001</v>
      </c>
      <c r="F106">
        <v>2.649</v>
      </c>
      <c r="G106">
        <f t="shared" si="3"/>
        <v>1.4079999999999999</v>
      </c>
    </row>
    <row r="107" spans="1:7" x14ac:dyDescent="0.2">
      <c r="A107" t="s">
        <v>215</v>
      </c>
      <c r="B107" t="s">
        <v>216</v>
      </c>
      <c r="C107">
        <v>1.1140000000000001</v>
      </c>
      <c r="D107">
        <f t="shared" si="2"/>
        <v>0</v>
      </c>
      <c r="F107">
        <v>1.2410000000000001</v>
      </c>
      <c r="G107">
        <f t="shared" si="3"/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05"/>
  <sheetViews>
    <sheetView workbookViewId="0">
      <selection sqref="A1:H105"/>
    </sheetView>
  </sheetViews>
  <sheetFormatPr baseColWidth="10" defaultColWidth="8.6640625" defaultRowHeight="15" x14ac:dyDescent="0.2"/>
  <cols>
    <col min="1" max="1" width="15.1640625" style="7" customWidth="1"/>
    <col min="2" max="2" width="12.33203125" style="7" customWidth="1"/>
    <col min="3" max="8" width="12.6640625" style="8" customWidth="1"/>
    <col min="9" max="16384" width="8.6640625" style="7"/>
  </cols>
  <sheetData>
    <row r="1" spans="1:8" x14ac:dyDescent="0.2">
      <c r="A1" s="42" t="s">
        <v>233</v>
      </c>
      <c r="B1" s="42"/>
      <c r="C1" s="42"/>
      <c r="D1" s="42"/>
      <c r="E1" s="42"/>
      <c r="F1" s="42"/>
      <c r="G1" s="42"/>
      <c r="H1" s="42"/>
    </row>
    <row r="2" spans="1:8" x14ac:dyDescent="0.2">
      <c r="A2" s="17" t="s">
        <v>227</v>
      </c>
      <c r="B2" s="17" t="s">
        <v>1</v>
      </c>
      <c r="C2" s="18" t="s">
        <v>221</v>
      </c>
      <c r="D2" s="18" t="s">
        <v>222</v>
      </c>
      <c r="E2" s="18" t="s">
        <v>223</v>
      </c>
      <c r="F2" s="18" t="s">
        <v>224</v>
      </c>
      <c r="G2" s="18" t="s">
        <v>225</v>
      </c>
      <c r="H2" s="18" t="s">
        <v>226</v>
      </c>
    </row>
    <row r="3" spans="1:8" x14ac:dyDescent="0.2">
      <c r="A3" s="19" t="s">
        <v>172</v>
      </c>
      <c r="B3" s="19" t="s">
        <v>173</v>
      </c>
      <c r="C3" s="20">
        <v>56.107016389586015</v>
      </c>
      <c r="D3" s="20">
        <v>1.8005109244452062</v>
      </c>
      <c r="E3" s="21">
        <v>0.98453343164005946</v>
      </c>
      <c r="F3" s="21">
        <v>-9.4154911734016586</v>
      </c>
      <c r="G3" s="20">
        <f t="shared" ref="G3:G34" si="0">AVERAGE(C3:D3)</f>
        <v>28.95376365701561</v>
      </c>
      <c r="H3" s="21">
        <f t="shared" ref="H3:H34" si="1">AVERAGE(E3:F3)</f>
        <v>-4.2154788708807995</v>
      </c>
    </row>
    <row r="4" spans="1:8" x14ac:dyDescent="0.2">
      <c r="A4" s="19" t="s">
        <v>215</v>
      </c>
      <c r="B4" s="19" t="s">
        <v>216</v>
      </c>
      <c r="C4" s="21" t="e">
        <v>#DIV/0!</v>
      </c>
      <c r="D4" s="21" t="e">
        <v>#DIV/0!</v>
      </c>
      <c r="E4" s="21" t="e">
        <v>#DIV/0!</v>
      </c>
      <c r="F4" s="21" t="e">
        <v>#DIV/0!</v>
      </c>
      <c r="G4" s="21" t="e">
        <f t="shared" si="0"/>
        <v>#DIV/0!</v>
      </c>
      <c r="H4" s="21" t="e">
        <f t="shared" si="1"/>
        <v>#DIV/0!</v>
      </c>
    </row>
    <row r="5" spans="1:8" x14ac:dyDescent="0.2">
      <c r="A5" s="19" t="s">
        <v>90</v>
      </c>
      <c r="B5" s="19" t="s">
        <v>91</v>
      </c>
      <c r="C5" s="21">
        <v>-2.8293583643046487</v>
      </c>
      <c r="D5" s="21">
        <v>1.0534809233551938</v>
      </c>
      <c r="E5" s="20">
        <v>5.9887532054527668</v>
      </c>
      <c r="F5" s="20">
        <v>34.649297387704095</v>
      </c>
      <c r="G5" s="21">
        <f t="shared" si="0"/>
        <v>-0.88793872047472744</v>
      </c>
      <c r="H5" s="20">
        <f t="shared" si="1"/>
        <v>20.319025296578431</v>
      </c>
    </row>
    <row r="6" spans="1:8" x14ac:dyDescent="0.2">
      <c r="A6" s="19" t="s">
        <v>116</v>
      </c>
      <c r="B6" s="19" t="s">
        <v>117</v>
      </c>
      <c r="C6" s="21">
        <v>-21.06423092344162</v>
      </c>
      <c r="D6" s="20">
        <v>8.2190605925743547</v>
      </c>
      <c r="E6" s="21">
        <v>0.38699478931003012</v>
      </c>
      <c r="F6" s="20">
        <v>36.01761359027568</v>
      </c>
      <c r="G6" s="21">
        <f t="shared" si="0"/>
        <v>-6.4225851654336328</v>
      </c>
      <c r="H6" s="20">
        <f t="shared" si="1"/>
        <v>18.202304189792855</v>
      </c>
    </row>
    <row r="7" spans="1:8" x14ac:dyDescent="0.2">
      <c r="A7" s="19" t="s">
        <v>38</v>
      </c>
      <c r="B7" s="19" t="s">
        <v>39</v>
      </c>
      <c r="C7" s="21">
        <v>0.24725628760741655</v>
      </c>
      <c r="D7" s="21">
        <v>0.65039281405555782</v>
      </c>
      <c r="E7" s="21">
        <v>1.4440104078732476</v>
      </c>
      <c r="F7" s="20">
        <v>25.159362434383873</v>
      </c>
      <c r="G7" s="21">
        <f t="shared" si="0"/>
        <v>0.4488245508314872</v>
      </c>
      <c r="H7" s="20">
        <f t="shared" si="1"/>
        <v>13.30168642112856</v>
      </c>
    </row>
    <row r="8" spans="1:8" x14ac:dyDescent="0.2">
      <c r="A8" s="23" t="s">
        <v>162</v>
      </c>
      <c r="B8" s="23" t="s">
        <v>163</v>
      </c>
      <c r="C8" s="22">
        <v>3.9349867712888571</v>
      </c>
      <c r="D8" s="24">
        <v>-5.7104729515043626E-3</v>
      </c>
      <c r="E8" s="22">
        <v>10.254836822022014</v>
      </c>
      <c r="F8" s="22">
        <v>11.473603983234439</v>
      </c>
      <c r="G8" s="22">
        <f t="shared" si="0"/>
        <v>1.9646381491686764</v>
      </c>
      <c r="H8" s="22">
        <f t="shared" si="1"/>
        <v>10.864220402628227</v>
      </c>
    </row>
    <row r="9" spans="1:8" x14ac:dyDescent="0.2">
      <c r="A9" s="23" t="s">
        <v>88</v>
      </c>
      <c r="B9" s="23" t="s">
        <v>89</v>
      </c>
      <c r="C9" s="22">
        <v>3.1517587615573626</v>
      </c>
      <c r="D9" s="24">
        <v>0.92207014712339497</v>
      </c>
      <c r="E9" s="24">
        <v>1.0010465062985598</v>
      </c>
      <c r="F9" s="22">
        <v>16.223303654633124</v>
      </c>
      <c r="G9" s="22">
        <f t="shared" si="0"/>
        <v>2.036914454340379</v>
      </c>
      <c r="H9" s="22">
        <f t="shared" si="1"/>
        <v>8.6121750804658426</v>
      </c>
    </row>
    <row r="10" spans="1:8" x14ac:dyDescent="0.2">
      <c r="A10" s="19" t="s">
        <v>164</v>
      </c>
      <c r="B10" s="19" t="s">
        <v>165</v>
      </c>
      <c r="C10" s="21">
        <v>-1.0663011618426688</v>
      </c>
      <c r="D10" s="21">
        <v>-0.56665617309249672</v>
      </c>
      <c r="E10" s="20">
        <v>11.068133489147378</v>
      </c>
      <c r="F10" s="20">
        <v>5.8431404028155383</v>
      </c>
      <c r="G10" s="21">
        <f t="shared" si="0"/>
        <v>-0.8164786674675828</v>
      </c>
      <c r="H10" s="20">
        <f t="shared" si="1"/>
        <v>8.4556369459814587</v>
      </c>
    </row>
    <row r="11" spans="1:8" x14ac:dyDescent="0.2">
      <c r="A11" s="19" t="s">
        <v>136</v>
      </c>
      <c r="B11" s="19" t="s">
        <v>137</v>
      </c>
      <c r="C11" s="21">
        <v>0.36491837647143549</v>
      </c>
      <c r="D11" s="21">
        <v>0.93427562326868174</v>
      </c>
      <c r="E11" s="20">
        <v>3.9732718750292402</v>
      </c>
      <c r="F11" s="20">
        <v>10.97863088045832</v>
      </c>
      <c r="G11" s="21">
        <f t="shared" si="0"/>
        <v>0.64959699987005859</v>
      </c>
      <c r="H11" s="20">
        <f t="shared" si="1"/>
        <v>7.4759513777437805</v>
      </c>
    </row>
    <row r="12" spans="1:8" x14ac:dyDescent="0.2">
      <c r="A12" s="19" t="s">
        <v>138</v>
      </c>
      <c r="B12" s="19" t="s">
        <v>139</v>
      </c>
      <c r="C12" s="20">
        <v>2.0978865300546818</v>
      </c>
      <c r="D12" s="21">
        <v>-0.86060207747775486</v>
      </c>
      <c r="E12" s="20">
        <v>8.8315676545527761</v>
      </c>
      <c r="F12" s="20">
        <v>3.4148775149270598</v>
      </c>
      <c r="G12" s="21">
        <f t="shared" si="0"/>
        <v>0.61864222628846344</v>
      </c>
      <c r="H12" s="20">
        <f t="shared" si="1"/>
        <v>6.123222584739918</v>
      </c>
    </row>
    <row r="13" spans="1:8" x14ac:dyDescent="0.2">
      <c r="A13" s="23" t="s">
        <v>8</v>
      </c>
      <c r="B13" s="23" t="s">
        <v>9</v>
      </c>
      <c r="C13" s="22">
        <v>4.1624410543357131</v>
      </c>
      <c r="D13" s="24">
        <v>1.4721490381763624</v>
      </c>
      <c r="E13" s="22">
        <v>1.9920829295983695</v>
      </c>
      <c r="F13" s="22">
        <v>8.1222152268611065</v>
      </c>
      <c r="G13" s="22">
        <f t="shared" si="0"/>
        <v>2.8172950462560378</v>
      </c>
      <c r="H13" s="22">
        <f t="shared" si="1"/>
        <v>5.0571490782297381</v>
      </c>
    </row>
    <row r="14" spans="1:8" x14ac:dyDescent="0.2">
      <c r="A14" s="19" t="s">
        <v>114</v>
      </c>
      <c r="B14" s="19" t="s">
        <v>115</v>
      </c>
      <c r="C14" s="21">
        <v>-0.12904990818257001</v>
      </c>
      <c r="D14" s="21">
        <v>1.0101909184369692E-2</v>
      </c>
      <c r="E14" s="20">
        <v>6.1673130552079165</v>
      </c>
      <c r="F14" s="20">
        <v>3.2957818948349469</v>
      </c>
      <c r="G14" s="21">
        <f t="shared" si="0"/>
        <v>-5.9473999499100157E-2</v>
      </c>
      <c r="H14" s="20">
        <f t="shared" si="1"/>
        <v>4.7315474750214319</v>
      </c>
    </row>
    <row r="15" spans="1:8" x14ac:dyDescent="0.2">
      <c r="A15" s="19" t="s">
        <v>188</v>
      </c>
      <c r="B15" s="19" t="s">
        <v>189</v>
      </c>
      <c r="C15" s="21">
        <v>0.94192027722272331</v>
      </c>
      <c r="D15" s="21">
        <v>0.4822328416038269</v>
      </c>
      <c r="E15" s="21">
        <v>1.3314919731211421</v>
      </c>
      <c r="F15" s="20">
        <v>8.0355393937274595</v>
      </c>
      <c r="G15" s="21">
        <f t="shared" si="0"/>
        <v>0.71207655941327508</v>
      </c>
      <c r="H15" s="20">
        <f t="shared" si="1"/>
        <v>4.683515683424301</v>
      </c>
    </row>
    <row r="16" spans="1:8" x14ac:dyDescent="0.2">
      <c r="A16" s="23" t="s">
        <v>30</v>
      </c>
      <c r="B16" s="23" t="s">
        <v>31</v>
      </c>
      <c r="C16" s="22">
        <v>1.8462093820044594</v>
      </c>
      <c r="D16" s="22">
        <v>1.6528995942310487</v>
      </c>
      <c r="E16" s="22">
        <v>2.9494605605003303</v>
      </c>
      <c r="F16" s="22">
        <v>5.4170876054892902</v>
      </c>
      <c r="G16" s="22">
        <f t="shared" si="0"/>
        <v>1.749554488117754</v>
      </c>
      <c r="H16" s="22">
        <f t="shared" si="1"/>
        <v>4.1832740829948101</v>
      </c>
    </row>
    <row r="17" spans="1:8" x14ac:dyDescent="0.2">
      <c r="A17" s="23" t="s">
        <v>140</v>
      </c>
      <c r="B17" s="23" t="s">
        <v>141</v>
      </c>
      <c r="C17" s="22">
        <v>2.203300778869699</v>
      </c>
      <c r="D17" s="24">
        <v>0.27769580824844037</v>
      </c>
      <c r="E17" s="22">
        <v>4.4832817297045837</v>
      </c>
      <c r="F17" s="22">
        <v>3.1986077902671473</v>
      </c>
      <c r="G17" s="24">
        <f t="shared" si="0"/>
        <v>1.2404982935590696</v>
      </c>
      <c r="H17" s="22">
        <f t="shared" si="1"/>
        <v>3.8409447599858657</v>
      </c>
    </row>
    <row r="18" spans="1:8" x14ac:dyDescent="0.2">
      <c r="A18" s="19" t="s">
        <v>198</v>
      </c>
      <c r="B18" s="19" t="s">
        <v>199</v>
      </c>
      <c r="C18" s="21">
        <v>-4.5304869420513337E-2</v>
      </c>
      <c r="D18" s="21">
        <v>-3.8348168494495752E-2</v>
      </c>
      <c r="E18" s="20">
        <v>5.7843118729199157</v>
      </c>
      <c r="F18" s="21">
        <v>1.2940058493900162</v>
      </c>
      <c r="G18" s="21">
        <f t="shared" si="0"/>
        <v>-4.1826518957504541E-2</v>
      </c>
      <c r="H18" s="20">
        <f t="shared" si="1"/>
        <v>3.539158861154966</v>
      </c>
    </row>
    <row r="19" spans="1:8" x14ac:dyDescent="0.2">
      <c r="A19" s="19" t="s">
        <v>26</v>
      </c>
      <c r="B19" s="19" t="s">
        <v>27</v>
      </c>
      <c r="C19" s="21">
        <v>-0.35515893151929384</v>
      </c>
      <c r="D19" s="21">
        <v>0.52281381265197613</v>
      </c>
      <c r="E19" s="20">
        <v>1.7283596864447082</v>
      </c>
      <c r="F19" s="20">
        <v>4.9747195598941145</v>
      </c>
      <c r="G19" s="21">
        <f t="shared" si="0"/>
        <v>8.3827440566341144E-2</v>
      </c>
      <c r="H19" s="20">
        <f t="shared" si="1"/>
        <v>3.3515396231694115</v>
      </c>
    </row>
    <row r="20" spans="1:8" x14ac:dyDescent="0.2">
      <c r="A20" s="23" t="s">
        <v>132</v>
      </c>
      <c r="B20" s="23" t="s">
        <v>133</v>
      </c>
      <c r="C20" s="22">
        <v>10.752314718280767</v>
      </c>
      <c r="D20" s="22">
        <v>2.0982784509011858</v>
      </c>
      <c r="E20" s="22">
        <v>3.8671561396450778</v>
      </c>
      <c r="F20" s="22">
        <v>2.3508035859742944</v>
      </c>
      <c r="G20" s="22">
        <f t="shared" si="0"/>
        <v>6.425296584590976</v>
      </c>
      <c r="H20" s="22">
        <f t="shared" si="1"/>
        <v>3.1089798628096861</v>
      </c>
    </row>
    <row r="21" spans="1:8" x14ac:dyDescent="0.2">
      <c r="A21" s="19" t="s">
        <v>196</v>
      </c>
      <c r="B21" s="19" t="s">
        <v>197</v>
      </c>
      <c r="C21" s="21">
        <v>1.4703095142575073</v>
      </c>
      <c r="D21" s="21">
        <v>0.55059240293723266</v>
      </c>
      <c r="E21" s="20">
        <v>2.9731577018866004</v>
      </c>
      <c r="F21" s="20">
        <v>3.1166841777268539</v>
      </c>
      <c r="G21" s="21">
        <f t="shared" si="0"/>
        <v>1.01045095859737</v>
      </c>
      <c r="H21" s="20">
        <f t="shared" si="1"/>
        <v>3.044920939806727</v>
      </c>
    </row>
    <row r="22" spans="1:8" x14ac:dyDescent="0.2">
      <c r="A22" s="19" t="s">
        <v>20</v>
      </c>
      <c r="B22" s="19" t="s">
        <v>21</v>
      </c>
      <c r="C22" s="21">
        <v>0.58992694640360155</v>
      </c>
      <c r="D22" s="21">
        <v>0.54450529495066391</v>
      </c>
      <c r="E22" s="20">
        <v>1.7254921965359367</v>
      </c>
      <c r="F22" s="20">
        <v>4.2418934054912132</v>
      </c>
      <c r="G22" s="21">
        <f t="shared" si="0"/>
        <v>0.56721612067713267</v>
      </c>
      <c r="H22" s="20">
        <f t="shared" si="1"/>
        <v>2.983692801013575</v>
      </c>
    </row>
    <row r="23" spans="1:8" x14ac:dyDescent="0.2">
      <c r="A23" s="19" t="s">
        <v>36</v>
      </c>
      <c r="B23" s="19" t="s">
        <v>37</v>
      </c>
      <c r="C23" s="21">
        <v>1.2755117435762915</v>
      </c>
      <c r="D23" s="21">
        <v>1.0229788517915228</v>
      </c>
      <c r="E23" s="21">
        <v>1.0529439826590488</v>
      </c>
      <c r="F23" s="20">
        <v>4.7176888827598704</v>
      </c>
      <c r="G23" s="21">
        <f t="shared" si="0"/>
        <v>1.1492452976839072</v>
      </c>
      <c r="H23" s="20">
        <f t="shared" si="1"/>
        <v>2.8853164327094598</v>
      </c>
    </row>
    <row r="24" spans="1:8" x14ac:dyDescent="0.2">
      <c r="A24" s="19" t="s">
        <v>194</v>
      </c>
      <c r="B24" s="19" t="s">
        <v>195</v>
      </c>
      <c r="C24" s="21">
        <v>1.031725695358541</v>
      </c>
      <c r="D24" s="21">
        <v>1.2346878268295254</v>
      </c>
      <c r="E24" s="20">
        <v>1.7293978872603077</v>
      </c>
      <c r="F24" s="20">
        <v>4.0374461582558538</v>
      </c>
      <c r="G24" s="21">
        <f t="shared" si="0"/>
        <v>1.1332067610940331</v>
      </c>
      <c r="H24" s="20">
        <f t="shared" si="1"/>
        <v>2.8834220227580807</v>
      </c>
    </row>
    <row r="25" spans="1:8" x14ac:dyDescent="0.2">
      <c r="A25" s="19" t="s">
        <v>10</v>
      </c>
      <c r="B25" s="19" t="s">
        <v>11</v>
      </c>
      <c r="C25" s="21">
        <v>-1.1407505996433114</v>
      </c>
      <c r="D25" s="21">
        <v>0.65489117448691214</v>
      </c>
      <c r="E25" s="21">
        <v>0.649259495939988</v>
      </c>
      <c r="F25" s="20">
        <v>4.8753788449403714</v>
      </c>
      <c r="G25" s="21">
        <f t="shared" si="0"/>
        <v>-0.24292971257819962</v>
      </c>
      <c r="H25" s="20">
        <f t="shared" si="1"/>
        <v>2.7623191704401799</v>
      </c>
    </row>
    <row r="26" spans="1:8" x14ac:dyDescent="0.2">
      <c r="A26" s="19" t="s">
        <v>126</v>
      </c>
      <c r="B26" s="19" t="s">
        <v>127</v>
      </c>
      <c r="C26" s="21">
        <v>-0.72215888139131856</v>
      </c>
      <c r="D26" s="21">
        <v>1.3247046126655837</v>
      </c>
      <c r="E26" s="20">
        <v>1.8423340517841753</v>
      </c>
      <c r="F26" s="20">
        <v>3.0524111029191836</v>
      </c>
      <c r="G26" s="21">
        <f t="shared" si="0"/>
        <v>0.30127286563713257</v>
      </c>
      <c r="H26" s="20">
        <f t="shared" si="1"/>
        <v>2.4473725773516795</v>
      </c>
    </row>
    <row r="27" spans="1:8" x14ac:dyDescent="0.2">
      <c r="A27" s="19" t="s">
        <v>110</v>
      </c>
      <c r="B27" s="19" t="s">
        <v>111</v>
      </c>
      <c r="C27" s="21">
        <v>-0.22973243353360664</v>
      </c>
      <c r="D27" s="21">
        <v>0.60407322468539681</v>
      </c>
      <c r="E27" s="20">
        <v>2.3961295190873293</v>
      </c>
      <c r="F27" s="20">
        <v>2.3371723524572126</v>
      </c>
      <c r="G27" s="21">
        <f t="shared" si="0"/>
        <v>0.1871703955758951</v>
      </c>
      <c r="H27" s="20">
        <f t="shared" si="1"/>
        <v>2.3666509357722711</v>
      </c>
    </row>
    <row r="28" spans="1:8" x14ac:dyDescent="0.2">
      <c r="A28" s="23" t="s">
        <v>180</v>
      </c>
      <c r="B28" s="23" t="s">
        <v>181</v>
      </c>
      <c r="C28" s="22">
        <v>2.3014124824803988</v>
      </c>
      <c r="D28" s="24">
        <v>1.132687717739409</v>
      </c>
      <c r="E28" s="22">
        <v>1.5936481611035807</v>
      </c>
      <c r="F28" s="22">
        <v>3.1160678244420046</v>
      </c>
      <c r="G28" s="22">
        <f t="shared" si="0"/>
        <v>1.7170501001099039</v>
      </c>
      <c r="H28" s="22">
        <f t="shared" si="1"/>
        <v>2.3548579927727928</v>
      </c>
    </row>
    <row r="29" spans="1:8" x14ac:dyDescent="0.2">
      <c r="A29" s="19" t="s">
        <v>112</v>
      </c>
      <c r="B29" s="19" t="s">
        <v>113</v>
      </c>
      <c r="C29" s="21">
        <v>-0.58196637488010039</v>
      </c>
      <c r="D29" s="21">
        <v>-0.10380104875021738</v>
      </c>
      <c r="E29" s="20">
        <v>2.1666486026735954</v>
      </c>
      <c r="F29" s="20">
        <v>2.4450647999612234</v>
      </c>
      <c r="G29" s="21">
        <f t="shared" si="0"/>
        <v>-0.34288371181515886</v>
      </c>
      <c r="H29" s="20">
        <f t="shared" si="1"/>
        <v>2.3058567013174094</v>
      </c>
    </row>
    <row r="30" spans="1:8" x14ac:dyDescent="0.2">
      <c r="A30" s="19" t="s">
        <v>192</v>
      </c>
      <c r="B30" s="19" t="s">
        <v>193</v>
      </c>
      <c r="C30" s="20">
        <v>1.611266138292863</v>
      </c>
      <c r="D30" s="21">
        <v>0.80043187624066459</v>
      </c>
      <c r="E30" s="21">
        <v>0.93891161175927196</v>
      </c>
      <c r="F30" s="20">
        <v>3.3682153976370479</v>
      </c>
      <c r="G30" s="21">
        <f t="shared" si="0"/>
        <v>1.2058490072667638</v>
      </c>
      <c r="H30" s="20">
        <f t="shared" si="1"/>
        <v>2.1535635046981598</v>
      </c>
    </row>
    <row r="31" spans="1:8" x14ac:dyDescent="0.2">
      <c r="A31" s="23" t="s">
        <v>84</v>
      </c>
      <c r="B31" s="23" t="s">
        <v>85</v>
      </c>
      <c r="C31" s="22">
        <v>21.219764799511065</v>
      </c>
      <c r="D31" s="24">
        <v>0.67338078171219584</v>
      </c>
      <c r="E31" s="22">
        <v>2.9066251527854075</v>
      </c>
      <c r="F31" s="24">
        <v>1.3091471729169419</v>
      </c>
      <c r="G31" s="22">
        <f t="shared" si="0"/>
        <v>10.946572790611631</v>
      </c>
      <c r="H31" s="22">
        <f t="shared" si="1"/>
        <v>2.1078861628511749</v>
      </c>
    </row>
    <row r="32" spans="1:8" x14ac:dyDescent="0.2">
      <c r="A32" s="23" t="s">
        <v>118</v>
      </c>
      <c r="B32" s="23" t="s">
        <v>119</v>
      </c>
      <c r="C32" s="22">
        <v>4.9104138500240477</v>
      </c>
      <c r="D32" s="22">
        <v>3.2613936812590891</v>
      </c>
      <c r="E32" s="22">
        <v>2.8024124116417033</v>
      </c>
      <c r="F32" s="24">
        <v>1.289444459536139</v>
      </c>
      <c r="G32" s="22">
        <f t="shared" si="0"/>
        <v>4.085903765641568</v>
      </c>
      <c r="H32" s="22">
        <f t="shared" si="1"/>
        <v>2.0459284355889213</v>
      </c>
    </row>
    <row r="33" spans="1:8" x14ac:dyDescent="0.2">
      <c r="A33" s="19" t="s">
        <v>208</v>
      </c>
      <c r="B33" s="19" t="s">
        <v>209</v>
      </c>
      <c r="C33" s="21">
        <v>1.4813424208649946</v>
      </c>
      <c r="D33" s="21">
        <v>1.190965590446903</v>
      </c>
      <c r="E33" s="20">
        <v>2.2366450808062956</v>
      </c>
      <c r="F33" s="20">
        <v>1.8326171523540127</v>
      </c>
      <c r="G33" s="21">
        <f t="shared" si="0"/>
        <v>1.3361540056559487</v>
      </c>
      <c r="H33" s="20">
        <f t="shared" si="1"/>
        <v>2.0346311165801541</v>
      </c>
    </row>
    <row r="34" spans="1:8" x14ac:dyDescent="0.2">
      <c r="A34" s="19" t="s">
        <v>160</v>
      </c>
      <c r="B34" s="19" t="s">
        <v>161</v>
      </c>
      <c r="C34" s="21">
        <v>-0.39291271885251389</v>
      </c>
      <c r="D34" s="20">
        <v>2.4226120601414292</v>
      </c>
      <c r="E34" s="20">
        <v>1.9228262792278843</v>
      </c>
      <c r="F34" s="20">
        <v>2.0445622304854627</v>
      </c>
      <c r="G34" s="21">
        <f t="shared" si="0"/>
        <v>1.0148496706444576</v>
      </c>
      <c r="H34" s="20">
        <f t="shared" si="1"/>
        <v>1.9836942548566734</v>
      </c>
    </row>
    <row r="35" spans="1:8" x14ac:dyDescent="0.2">
      <c r="A35" s="23" t="s">
        <v>68</v>
      </c>
      <c r="B35" s="23" t="s">
        <v>69</v>
      </c>
      <c r="C35" s="24">
        <v>1.1782219986507527</v>
      </c>
      <c r="D35" s="22">
        <v>2.4986788075766815</v>
      </c>
      <c r="E35" s="24">
        <v>1.1262930409652319</v>
      </c>
      <c r="F35" s="22">
        <v>2.7933429378347938</v>
      </c>
      <c r="G35" s="22">
        <f t="shared" ref="G35:G66" si="2">AVERAGE(C35:D35)</f>
        <v>1.838450403113717</v>
      </c>
      <c r="H35" s="22">
        <f t="shared" ref="H35:H66" si="3">AVERAGE(E35:F35)</f>
        <v>1.9598179894000127</v>
      </c>
    </row>
    <row r="36" spans="1:8" x14ac:dyDescent="0.2">
      <c r="A36" s="19" t="s">
        <v>16</v>
      </c>
      <c r="B36" s="19" t="s">
        <v>17</v>
      </c>
      <c r="C36" s="21">
        <v>0.15735032664366033</v>
      </c>
      <c r="D36" s="21">
        <v>0.91096685814832812</v>
      </c>
      <c r="E36" s="20">
        <v>2.238303647985826</v>
      </c>
      <c r="F36" s="21">
        <v>1.3400218228659542</v>
      </c>
      <c r="G36" s="21">
        <f t="shared" si="2"/>
        <v>0.53415859239599417</v>
      </c>
      <c r="H36" s="20">
        <f t="shared" si="3"/>
        <v>1.7891627354258901</v>
      </c>
    </row>
    <row r="37" spans="1:8" x14ac:dyDescent="0.2">
      <c r="A37" s="23" t="s">
        <v>56</v>
      </c>
      <c r="B37" s="23" t="s">
        <v>57</v>
      </c>
      <c r="C37" s="22">
        <v>8.9793406966502882</v>
      </c>
      <c r="D37" s="22">
        <v>5.5782136853524564</v>
      </c>
      <c r="E37" s="24">
        <v>1.3283653320300659</v>
      </c>
      <c r="F37" s="22">
        <v>2.2346059113547398</v>
      </c>
      <c r="G37" s="22">
        <f t="shared" si="2"/>
        <v>7.2787771910013728</v>
      </c>
      <c r="H37" s="22">
        <f t="shared" si="3"/>
        <v>1.7814856216924029</v>
      </c>
    </row>
    <row r="38" spans="1:8" x14ac:dyDescent="0.2">
      <c r="A38" s="23" t="s">
        <v>102</v>
      </c>
      <c r="B38" s="23" t="s">
        <v>103</v>
      </c>
      <c r="C38" s="22">
        <v>19.902234391834654</v>
      </c>
      <c r="D38" s="24">
        <v>1.3550962075412232</v>
      </c>
      <c r="E38" s="24">
        <v>0.97575915089185861</v>
      </c>
      <c r="F38" s="22">
        <v>2.584352053566946</v>
      </c>
      <c r="G38" s="22">
        <f t="shared" si="2"/>
        <v>10.628665299687938</v>
      </c>
      <c r="H38" s="22">
        <f t="shared" si="3"/>
        <v>1.7800556022294023</v>
      </c>
    </row>
    <row r="39" spans="1:8" x14ac:dyDescent="0.2">
      <c r="A39" s="19" t="s">
        <v>52</v>
      </c>
      <c r="B39" s="19" t="s">
        <v>53</v>
      </c>
      <c r="C39" s="21">
        <v>0.91893839152188495</v>
      </c>
      <c r="D39" s="21">
        <v>0.93576164361224534</v>
      </c>
      <c r="E39" s="21">
        <v>0.78228338198835723</v>
      </c>
      <c r="F39" s="20">
        <v>2.7249414733342339</v>
      </c>
      <c r="G39" s="21">
        <f t="shared" si="2"/>
        <v>0.92735001756706514</v>
      </c>
      <c r="H39" s="20">
        <f t="shared" si="3"/>
        <v>1.7536124276612957</v>
      </c>
    </row>
    <row r="40" spans="1:8" x14ac:dyDescent="0.2">
      <c r="A40" s="19" t="s">
        <v>46</v>
      </c>
      <c r="B40" s="19" t="s">
        <v>47</v>
      </c>
      <c r="C40" s="21">
        <v>0.17514079644209904</v>
      </c>
      <c r="D40" s="21">
        <v>0.73765000601218289</v>
      </c>
      <c r="E40" s="21">
        <v>1.3548427651870729</v>
      </c>
      <c r="F40" s="20">
        <v>2.0614597904413174</v>
      </c>
      <c r="G40" s="21">
        <f t="shared" si="2"/>
        <v>0.45639540122714095</v>
      </c>
      <c r="H40" s="20">
        <f t="shared" si="3"/>
        <v>1.7081512778141952</v>
      </c>
    </row>
    <row r="41" spans="1:8" x14ac:dyDescent="0.2">
      <c r="A41" s="19" t="s">
        <v>202</v>
      </c>
      <c r="B41" s="19" t="s">
        <v>203</v>
      </c>
      <c r="C41" s="20">
        <v>2.209307652209807</v>
      </c>
      <c r="D41" s="21">
        <v>0.54822563368338384</v>
      </c>
      <c r="E41" s="20">
        <v>1.8789383204446244</v>
      </c>
      <c r="F41" s="20">
        <v>1.5078978587705787</v>
      </c>
      <c r="G41" s="21">
        <f t="shared" si="2"/>
        <v>1.3787666429465955</v>
      </c>
      <c r="H41" s="20">
        <f t="shared" si="3"/>
        <v>1.6934180896076017</v>
      </c>
    </row>
    <row r="42" spans="1:8" x14ac:dyDescent="0.2">
      <c r="A42" s="19" t="s">
        <v>24</v>
      </c>
      <c r="B42" s="19" t="s">
        <v>25</v>
      </c>
      <c r="C42" s="21">
        <v>0.90996354302581894</v>
      </c>
      <c r="D42" s="21">
        <v>1.1270070646238264</v>
      </c>
      <c r="E42" s="21">
        <v>1.2768000955124428</v>
      </c>
      <c r="F42" s="20">
        <v>2.0255542225946761</v>
      </c>
      <c r="G42" s="21">
        <f t="shared" si="2"/>
        <v>1.0184853038248227</v>
      </c>
      <c r="H42" s="20">
        <f t="shared" si="3"/>
        <v>1.6511771590535593</v>
      </c>
    </row>
    <row r="43" spans="1:8" x14ac:dyDescent="0.2">
      <c r="A43" s="19" t="s">
        <v>150</v>
      </c>
      <c r="B43" s="19" t="s">
        <v>151</v>
      </c>
      <c r="C43" s="21">
        <v>0.51712425708916088</v>
      </c>
      <c r="D43" s="21">
        <v>1.1302800723490452</v>
      </c>
      <c r="E43" s="21">
        <v>1.395257494318779</v>
      </c>
      <c r="F43" s="20">
        <v>1.8487547699759599</v>
      </c>
      <c r="G43" s="21">
        <f t="shared" si="2"/>
        <v>0.82370216471910296</v>
      </c>
      <c r="H43" s="20">
        <f t="shared" si="3"/>
        <v>1.6220061321473693</v>
      </c>
    </row>
    <row r="44" spans="1:8" x14ac:dyDescent="0.2">
      <c r="A44" s="23" t="s">
        <v>178</v>
      </c>
      <c r="B44" s="23" t="s">
        <v>179</v>
      </c>
      <c r="C44" s="22">
        <v>4.2577532725997314</v>
      </c>
      <c r="D44" s="22">
        <v>3.6136218926389807</v>
      </c>
      <c r="E44" s="24">
        <v>0.52760014559665902</v>
      </c>
      <c r="F44" s="22">
        <v>2.7053438353827546</v>
      </c>
      <c r="G44" s="22">
        <f t="shared" si="2"/>
        <v>3.935687582619356</v>
      </c>
      <c r="H44" s="22">
        <f t="shared" si="3"/>
        <v>1.6164719904897069</v>
      </c>
    </row>
    <row r="45" spans="1:8" x14ac:dyDescent="0.2">
      <c r="A45" s="19" t="s">
        <v>144</v>
      </c>
      <c r="B45" s="19" t="s">
        <v>145</v>
      </c>
      <c r="C45" s="21">
        <v>-1.6442543125893261</v>
      </c>
      <c r="D45" s="20">
        <v>1.793085244577046</v>
      </c>
      <c r="E45" s="20">
        <v>1.6571232399088107</v>
      </c>
      <c r="F45" s="21">
        <v>1.4448479360662556</v>
      </c>
      <c r="G45" s="21">
        <f t="shared" si="2"/>
        <v>7.4415465993859953E-2</v>
      </c>
      <c r="H45" s="20">
        <f t="shared" si="3"/>
        <v>1.5509855879875332</v>
      </c>
    </row>
    <row r="46" spans="1:8" x14ac:dyDescent="0.2">
      <c r="A46" s="19" t="s">
        <v>154</v>
      </c>
      <c r="B46" s="19" t="s">
        <v>155</v>
      </c>
      <c r="C46" s="21">
        <v>-3.7105574061732059E-2</v>
      </c>
      <c r="D46" s="20">
        <v>2.1391385596461134</v>
      </c>
      <c r="E46" s="20">
        <v>1.5600369611878806</v>
      </c>
      <c r="F46" s="20">
        <v>1.5102217935208759</v>
      </c>
      <c r="G46" s="21">
        <f t="shared" si="2"/>
        <v>1.0510164927921908</v>
      </c>
      <c r="H46" s="20">
        <f t="shared" si="3"/>
        <v>1.5351293773543784</v>
      </c>
    </row>
    <row r="47" spans="1:8" x14ac:dyDescent="0.2">
      <c r="A47" s="19" t="s">
        <v>72</v>
      </c>
      <c r="B47" s="19" t="s">
        <v>73</v>
      </c>
      <c r="C47" s="20">
        <v>3.3605855265524349</v>
      </c>
      <c r="D47" s="20">
        <v>2.324718223112757</v>
      </c>
      <c r="E47" s="21">
        <v>1.281645347699901</v>
      </c>
      <c r="F47" s="20">
        <v>1.5740216815950023</v>
      </c>
      <c r="G47" s="20">
        <f t="shared" si="2"/>
        <v>2.8426518748325957</v>
      </c>
      <c r="H47" s="21">
        <f t="shared" si="3"/>
        <v>1.4278335146474517</v>
      </c>
    </row>
    <row r="48" spans="1:8" x14ac:dyDescent="0.2">
      <c r="A48" s="19" t="s">
        <v>22</v>
      </c>
      <c r="B48" s="19" t="s">
        <v>23</v>
      </c>
      <c r="C48" s="21">
        <v>-8.7693563338096914E-2</v>
      </c>
      <c r="D48" s="21">
        <v>0.49921440206417972</v>
      </c>
      <c r="E48" s="21">
        <v>0.49187674683998567</v>
      </c>
      <c r="F48" s="20">
        <v>2.3349336359967512</v>
      </c>
      <c r="G48" s="21">
        <f t="shared" si="2"/>
        <v>0.2057604193630414</v>
      </c>
      <c r="H48" s="21">
        <f t="shared" si="3"/>
        <v>1.4134051914183685</v>
      </c>
    </row>
    <row r="49" spans="1:8" x14ac:dyDescent="0.2">
      <c r="A49" s="19" t="s">
        <v>78</v>
      </c>
      <c r="B49" s="19" t="s">
        <v>79</v>
      </c>
      <c r="C49" s="21">
        <v>-0.67782723681772916</v>
      </c>
      <c r="D49" s="21">
        <v>0.67744851141594431</v>
      </c>
      <c r="E49" s="21">
        <v>1.2738741933062598</v>
      </c>
      <c r="F49" s="20">
        <v>1.5107244380368763</v>
      </c>
      <c r="G49" s="21">
        <f t="shared" si="2"/>
        <v>-1.8936270089242591E-4</v>
      </c>
      <c r="H49" s="21">
        <f t="shared" si="3"/>
        <v>1.3922993156715679</v>
      </c>
    </row>
    <row r="50" spans="1:8" x14ac:dyDescent="0.2">
      <c r="A50" s="19" t="s">
        <v>120</v>
      </c>
      <c r="B50" s="19" t="s">
        <v>121</v>
      </c>
      <c r="C50" s="20">
        <v>15.733053863453115</v>
      </c>
      <c r="D50" s="20">
        <v>3.8137205847307603</v>
      </c>
      <c r="E50" s="21">
        <v>0.77899261839752376</v>
      </c>
      <c r="F50" s="20">
        <v>1.9813610961970707</v>
      </c>
      <c r="G50" s="20">
        <f t="shared" si="2"/>
        <v>9.7733872240919375</v>
      </c>
      <c r="H50" s="21">
        <f t="shared" si="3"/>
        <v>1.3801768572972972</v>
      </c>
    </row>
    <row r="51" spans="1:8" x14ac:dyDescent="0.2">
      <c r="A51" s="19" t="s">
        <v>166</v>
      </c>
      <c r="B51" s="19" t="s">
        <v>167</v>
      </c>
      <c r="C51" s="20">
        <v>9.0246072413831229</v>
      </c>
      <c r="D51" s="20">
        <v>3.3313745381203312</v>
      </c>
      <c r="E51" s="20">
        <v>1.6270718625757081</v>
      </c>
      <c r="F51" s="21">
        <v>1.1256206355640943</v>
      </c>
      <c r="G51" s="20">
        <f t="shared" si="2"/>
        <v>6.1779908897517268</v>
      </c>
      <c r="H51" s="21">
        <f t="shared" si="3"/>
        <v>1.3763462490699012</v>
      </c>
    </row>
    <row r="52" spans="1:8" x14ac:dyDescent="0.2">
      <c r="A52" s="19" t="s">
        <v>190</v>
      </c>
      <c r="B52" s="19" t="s">
        <v>191</v>
      </c>
      <c r="C52" s="21">
        <v>1.3973451556976939</v>
      </c>
      <c r="D52" s="21">
        <v>1.3528407405377554</v>
      </c>
      <c r="E52" s="21">
        <v>1.2510367596643359</v>
      </c>
      <c r="F52" s="21">
        <v>1.1938903635456453</v>
      </c>
      <c r="G52" s="21">
        <f t="shared" si="2"/>
        <v>1.3750929481177248</v>
      </c>
      <c r="H52" s="21">
        <f t="shared" si="3"/>
        <v>1.2224635616049906</v>
      </c>
    </row>
    <row r="53" spans="1:8" x14ac:dyDescent="0.2">
      <c r="A53" s="19" t="s">
        <v>152</v>
      </c>
      <c r="B53" s="19" t="s">
        <v>153</v>
      </c>
      <c r="C53" s="21">
        <v>0.45000644344549962</v>
      </c>
      <c r="D53" s="21">
        <v>0.45519641998211996</v>
      </c>
      <c r="E53" s="20">
        <v>1.853088346249135</v>
      </c>
      <c r="F53" s="21">
        <v>0.53816550827867182</v>
      </c>
      <c r="G53" s="21">
        <f t="shared" si="2"/>
        <v>0.45260143171380979</v>
      </c>
      <c r="H53" s="21">
        <f t="shared" si="3"/>
        <v>1.1956269272639033</v>
      </c>
    </row>
    <row r="54" spans="1:8" x14ac:dyDescent="0.2">
      <c r="A54" s="19" t="s">
        <v>48</v>
      </c>
      <c r="B54" s="19" t="s">
        <v>49</v>
      </c>
      <c r="C54" s="20">
        <v>1.7993448056456374</v>
      </c>
      <c r="D54" s="20">
        <v>1.8228965445877572</v>
      </c>
      <c r="E54" s="21">
        <v>1.1722660098646573</v>
      </c>
      <c r="F54" s="21">
        <v>1.2058009585938361</v>
      </c>
      <c r="G54" s="20">
        <f t="shared" si="2"/>
        <v>1.8111206751166973</v>
      </c>
      <c r="H54" s="21">
        <f t="shared" si="3"/>
        <v>1.1890334842292467</v>
      </c>
    </row>
    <row r="55" spans="1:8" x14ac:dyDescent="0.2">
      <c r="A55" s="19" t="s">
        <v>204</v>
      </c>
      <c r="B55" s="19" t="s">
        <v>205</v>
      </c>
      <c r="C55" s="20">
        <v>1.5437351218196951</v>
      </c>
      <c r="D55" s="20">
        <v>1.5057827970960393</v>
      </c>
      <c r="E55" s="21">
        <v>0.83366953290821388</v>
      </c>
      <c r="F55" s="20">
        <v>1.5398676519796359</v>
      </c>
      <c r="G55" s="20">
        <f t="shared" si="2"/>
        <v>1.5247589594578672</v>
      </c>
      <c r="H55" s="21">
        <f t="shared" si="3"/>
        <v>1.1867685924439249</v>
      </c>
    </row>
    <row r="56" spans="1:8" x14ac:dyDescent="0.2">
      <c r="A56" s="19" t="s">
        <v>66</v>
      </c>
      <c r="B56" s="19" t="s">
        <v>67</v>
      </c>
      <c r="C56" s="21">
        <v>0.11723123801423255</v>
      </c>
      <c r="D56" s="21">
        <v>0.52970514579595318</v>
      </c>
      <c r="E56" s="21">
        <v>0.96460943529350496</v>
      </c>
      <c r="F56" s="21">
        <v>1.3959388189399926</v>
      </c>
      <c r="G56" s="21">
        <f t="shared" si="2"/>
        <v>0.32346819190509285</v>
      </c>
      <c r="H56" s="21">
        <f t="shared" si="3"/>
        <v>1.1802741271167487</v>
      </c>
    </row>
    <row r="57" spans="1:8" x14ac:dyDescent="0.2">
      <c r="A57" s="19" t="s">
        <v>213</v>
      </c>
      <c r="B57" s="19" t="s">
        <v>214</v>
      </c>
      <c r="C57" s="21">
        <v>1.0405945125128253</v>
      </c>
      <c r="D57" s="21">
        <v>0.72613886280005535</v>
      </c>
      <c r="E57" s="21">
        <v>0.99029740935630495</v>
      </c>
      <c r="F57" s="21">
        <v>1.3463719819476503</v>
      </c>
      <c r="G57" s="21">
        <f t="shared" si="2"/>
        <v>0.88336668765644033</v>
      </c>
      <c r="H57" s="21">
        <f t="shared" si="3"/>
        <v>1.1683346956519776</v>
      </c>
    </row>
    <row r="58" spans="1:8" x14ac:dyDescent="0.2">
      <c r="A58" s="19" t="s">
        <v>12</v>
      </c>
      <c r="B58" s="19" t="s">
        <v>13</v>
      </c>
      <c r="C58" s="21">
        <v>0.93797370062771701</v>
      </c>
      <c r="D58" s="21">
        <v>1.0227286402951983</v>
      </c>
      <c r="E58" s="21">
        <v>1.2277025506915258</v>
      </c>
      <c r="F58" s="21">
        <v>1.1022759896429377</v>
      </c>
      <c r="G58" s="21">
        <f t="shared" si="2"/>
        <v>0.98035117046145759</v>
      </c>
      <c r="H58" s="21">
        <f t="shared" si="3"/>
        <v>1.1649892701672317</v>
      </c>
    </row>
    <row r="59" spans="1:8" x14ac:dyDescent="0.2">
      <c r="A59" s="19" t="s">
        <v>70</v>
      </c>
      <c r="B59" s="19" t="s">
        <v>71</v>
      </c>
      <c r="C59" s="20">
        <v>1.5190140604189055</v>
      </c>
      <c r="D59" s="20">
        <v>1.5389508318411984</v>
      </c>
      <c r="E59" s="21">
        <v>1.1471177299721063</v>
      </c>
      <c r="F59" s="21">
        <v>1.1827986771684882</v>
      </c>
      <c r="G59" s="20">
        <f t="shared" si="2"/>
        <v>1.5289824461300521</v>
      </c>
      <c r="H59" s="21">
        <f t="shared" si="3"/>
        <v>1.1649582035702972</v>
      </c>
    </row>
    <row r="60" spans="1:8" x14ac:dyDescent="0.2">
      <c r="A60" s="19" t="s">
        <v>14</v>
      </c>
      <c r="B60" s="19" t="s">
        <v>15</v>
      </c>
      <c r="C60" s="21">
        <v>2.3489347322704985E-2</v>
      </c>
      <c r="D60" s="21">
        <v>1.0824460181638458</v>
      </c>
      <c r="E60" s="21">
        <v>1.3295006730742509</v>
      </c>
      <c r="F60" s="21">
        <v>0.98675706077933345</v>
      </c>
      <c r="G60" s="21">
        <f t="shared" si="2"/>
        <v>0.55296768274327535</v>
      </c>
      <c r="H60" s="21">
        <f t="shared" si="3"/>
        <v>1.1581288669267922</v>
      </c>
    </row>
    <row r="61" spans="1:8" x14ac:dyDescent="0.2">
      <c r="A61" s="19" t="s">
        <v>142</v>
      </c>
      <c r="B61" s="19" t="s">
        <v>143</v>
      </c>
      <c r="C61" s="20">
        <v>4.5052568164947493</v>
      </c>
      <c r="D61" s="21">
        <v>1.1352489028469737</v>
      </c>
      <c r="E61" s="21">
        <v>0.33198835065062166</v>
      </c>
      <c r="F61" s="20">
        <v>1.960099084078043</v>
      </c>
      <c r="G61" s="20">
        <f t="shared" si="2"/>
        <v>2.8202528596708616</v>
      </c>
      <c r="H61" s="21">
        <f t="shared" si="3"/>
        <v>1.1460437173643323</v>
      </c>
    </row>
    <row r="62" spans="1:8" x14ac:dyDescent="0.2">
      <c r="A62" s="19" t="s">
        <v>54</v>
      </c>
      <c r="B62" s="19" t="s">
        <v>55</v>
      </c>
      <c r="C62" s="21">
        <v>0.37894825024602813</v>
      </c>
      <c r="D62" s="21">
        <v>0.84255432729924418</v>
      </c>
      <c r="E62" s="21">
        <v>1.2953315156981595</v>
      </c>
      <c r="F62" s="21">
        <v>0.87578486767400632</v>
      </c>
      <c r="G62" s="21">
        <f t="shared" si="2"/>
        <v>0.61075128877263618</v>
      </c>
      <c r="H62" s="21">
        <f t="shared" si="3"/>
        <v>1.0855581916860828</v>
      </c>
    </row>
    <row r="63" spans="1:8" x14ac:dyDescent="0.2">
      <c r="A63" s="19" t="s">
        <v>50</v>
      </c>
      <c r="B63" s="19" t="s">
        <v>51</v>
      </c>
      <c r="C63" s="21">
        <v>1.2476839158038404</v>
      </c>
      <c r="D63" s="21">
        <v>1.3092385768692083</v>
      </c>
      <c r="E63" s="21">
        <v>1.0964812751591668</v>
      </c>
      <c r="F63" s="21">
        <v>1.0483889334610828</v>
      </c>
      <c r="G63" s="21">
        <f t="shared" si="2"/>
        <v>1.2784612463365244</v>
      </c>
      <c r="H63" s="21">
        <f t="shared" si="3"/>
        <v>1.0724351043101248</v>
      </c>
    </row>
    <row r="64" spans="1:8" x14ac:dyDescent="0.2">
      <c r="A64" s="19" t="s">
        <v>146</v>
      </c>
      <c r="B64" s="19" t="s">
        <v>147</v>
      </c>
      <c r="C64" s="21">
        <v>1.1374939856988162</v>
      </c>
      <c r="D64" s="21">
        <v>1.1716194123993176</v>
      </c>
      <c r="E64" s="21">
        <v>1.0447139535520678</v>
      </c>
      <c r="F64" s="21">
        <v>1.0795381138044229</v>
      </c>
      <c r="G64" s="21">
        <f t="shared" si="2"/>
        <v>1.154556699049067</v>
      </c>
      <c r="H64" s="21">
        <f t="shared" si="3"/>
        <v>1.0621260336782452</v>
      </c>
    </row>
    <row r="65" spans="1:8" x14ac:dyDescent="0.2">
      <c r="A65" s="19" t="s">
        <v>40</v>
      </c>
      <c r="B65" s="19" t="s">
        <v>41</v>
      </c>
      <c r="C65" s="21">
        <v>1.4188101242389963</v>
      </c>
      <c r="D65" s="21">
        <v>1.3708064035313805</v>
      </c>
      <c r="E65" s="21">
        <v>1.0691798828823365</v>
      </c>
      <c r="F65" s="21">
        <v>1.0277316621147479</v>
      </c>
      <c r="G65" s="21">
        <f t="shared" si="2"/>
        <v>1.3948082638851884</v>
      </c>
      <c r="H65" s="21">
        <f t="shared" si="3"/>
        <v>1.0484557724985422</v>
      </c>
    </row>
    <row r="66" spans="1:8" x14ac:dyDescent="0.2">
      <c r="A66" s="19" t="s">
        <v>100</v>
      </c>
      <c r="B66" s="19" t="s">
        <v>101</v>
      </c>
      <c r="C66" s="21">
        <v>1.2964719139592629</v>
      </c>
      <c r="D66" s="21">
        <v>1.2908484950387651</v>
      </c>
      <c r="E66" s="21">
        <v>1.0445175584553859</v>
      </c>
      <c r="F66" s="21">
        <v>1.0286832916521367</v>
      </c>
      <c r="G66" s="21">
        <f t="shared" si="2"/>
        <v>1.293660204499014</v>
      </c>
      <c r="H66" s="21">
        <f t="shared" si="3"/>
        <v>1.0366004250537613</v>
      </c>
    </row>
    <row r="67" spans="1:8" x14ac:dyDescent="0.2">
      <c r="A67" s="19" t="s">
        <v>94</v>
      </c>
      <c r="B67" s="19" t="s">
        <v>95</v>
      </c>
      <c r="C67" s="20">
        <v>1.726548995033977</v>
      </c>
      <c r="D67" s="20">
        <v>1.5566403663637927</v>
      </c>
      <c r="E67" s="21">
        <v>0.38591724204768413</v>
      </c>
      <c r="F67" s="20">
        <v>1.6764696339386078</v>
      </c>
      <c r="G67" s="20">
        <f t="shared" ref="G67:G98" si="4">AVERAGE(C67:D67)</f>
        <v>1.6415946806988848</v>
      </c>
      <c r="H67" s="21">
        <f t="shared" ref="H67:H98" si="5">AVERAGE(E67:F67)</f>
        <v>1.031193437993146</v>
      </c>
    </row>
    <row r="68" spans="1:8" x14ac:dyDescent="0.2">
      <c r="A68" s="19" t="s">
        <v>148</v>
      </c>
      <c r="B68" s="19" t="s">
        <v>149</v>
      </c>
      <c r="C68" s="21">
        <v>1.1718261330683508</v>
      </c>
      <c r="D68" s="21">
        <v>1.2051550439373722</v>
      </c>
      <c r="E68" s="21">
        <v>1.1242473606032646</v>
      </c>
      <c r="F68" s="21">
        <v>0.93631738393986585</v>
      </c>
      <c r="G68" s="21">
        <f t="shared" si="4"/>
        <v>1.1884905885028614</v>
      </c>
      <c r="H68" s="21">
        <f t="shared" si="5"/>
        <v>1.0302823722715653</v>
      </c>
    </row>
    <row r="69" spans="1:8" x14ac:dyDescent="0.2">
      <c r="A69" s="19" t="s">
        <v>82</v>
      </c>
      <c r="B69" s="19" t="s">
        <v>83</v>
      </c>
      <c r="C69" s="21">
        <v>0.60015224582461346</v>
      </c>
      <c r="D69" s="21">
        <v>1.0705567439050545</v>
      </c>
      <c r="E69" s="21">
        <v>0.97898606582600112</v>
      </c>
      <c r="F69" s="21">
        <v>0.99652259081726202</v>
      </c>
      <c r="G69" s="21">
        <f t="shared" si="4"/>
        <v>0.83535449486483393</v>
      </c>
      <c r="H69" s="21">
        <f t="shared" si="5"/>
        <v>0.98775432832163157</v>
      </c>
    </row>
    <row r="70" spans="1:8" x14ac:dyDescent="0.2">
      <c r="A70" s="19" t="s">
        <v>170</v>
      </c>
      <c r="B70" s="19" t="s">
        <v>171</v>
      </c>
      <c r="C70" s="21">
        <v>1.0424781459436385</v>
      </c>
      <c r="D70" s="21">
        <v>1.1068921509964853</v>
      </c>
      <c r="E70" s="21">
        <v>0.9812703388408911</v>
      </c>
      <c r="F70" s="21">
        <v>0.983522376050878</v>
      </c>
      <c r="G70" s="21">
        <f t="shared" si="4"/>
        <v>1.0746851484700619</v>
      </c>
      <c r="H70" s="21">
        <f t="shared" si="5"/>
        <v>0.98239635744588449</v>
      </c>
    </row>
    <row r="71" spans="1:8" x14ac:dyDescent="0.2">
      <c r="A71" s="19" t="s">
        <v>174</v>
      </c>
      <c r="B71" s="19" t="s">
        <v>175</v>
      </c>
      <c r="C71" s="20">
        <v>5.7774930509203388</v>
      </c>
      <c r="D71" s="21">
        <v>0.68690316749255276</v>
      </c>
      <c r="E71" s="21">
        <v>1.0852176414582198</v>
      </c>
      <c r="F71" s="21">
        <v>0.86042076910102439</v>
      </c>
      <c r="G71" s="20">
        <f t="shared" si="4"/>
        <v>3.232198109206446</v>
      </c>
      <c r="H71" s="21">
        <f t="shared" si="5"/>
        <v>0.97281920527962207</v>
      </c>
    </row>
    <row r="72" spans="1:8" x14ac:dyDescent="0.2">
      <c r="A72" s="19" t="s">
        <v>186</v>
      </c>
      <c r="B72" s="19" t="s">
        <v>187</v>
      </c>
      <c r="C72" s="20">
        <v>2.8968026116532175</v>
      </c>
      <c r="D72" s="21">
        <v>1.4676458583002687</v>
      </c>
      <c r="E72" s="21">
        <v>1.2490328019923329</v>
      </c>
      <c r="F72" s="21">
        <v>0.67766703770630721</v>
      </c>
      <c r="G72" s="20">
        <f t="shared" si="4"/>
        <v>2.1822242349767431</v>
      </c>
      <c r="H72" s="21">
        <f t="shared" si="5"/>
        <v>0.96334991984932006</v>
      </c>
    </row>
    <row r="73" spans="1:8" x14ac:dyDescent="0.2">
      <c r="A73" s="19" t="s">
        <v>130</v>
      </c>
      <c r="B73" s="19" t="s">
        <v>131</v>
      </c>
      <c r="C73" s="21">
        <v>-1.6386039541268194</v>
      </c>
      <c r="D73" s="20">
        <v>2.2407792077808355</v>
      </c>
      <c r="E73" s="21">
        <v>0.48745665625778234</v>
      </c>
      <c r="F73" s="21">
        <v>1.4347074446053447</v>
      </c>
      <c r="G73" s="21">
        <f t="shared" si="4"/>
        <v>0.30108762682700807</v>
      </c>
      <c r="H73" s="21">
        <f t="shared" si="5"/>
        <v>0.96108205043156358</v>
      </c>
    </row>
    <row r="74" spans="1:8" x14ac:dyDescent="0.2">
      <c r="A74" s="19" t="s">
        <v>18</v>
      </c>
      <c r="B74" s="19" t="s">
        <v>19</v>
      </c>
      <c r="C74" s="21">
        <v>-0.77376673533615237</v>
      </c>
      <c r="D74" s="21">
        <v>0.3667859644409478</v>
      </c>
      <c r="E74" s="21">
        <v>0.65989297543358283</v>
      </c>
      <c r="F74" s="21">
        <v>1.2346283118122354</v>
      </c>
      <c r="G74" s="21">
        <f t="shared" si="4"/>
        <v>-0.20349038544760228</v>
      </c>
      <c r="H74" s="21">
        <f t="shared" si="5"/>
        <v>0.94726064362290918</v>
      </c>
    </row>
    <row r="75" spans="1:8" x14ac:dyDescent="0.2">
      <c r="A75" s="19" t="s">
        <v>124</v>
      </c>
      <c r="B75" s="19" t="s">
        <v>125</v>
      </c>
      <c r="C75" s="21">
        <v>1.0937340926352961</v>
      </c>
      <c r="D75" s="21">
        <v>1.4460376223907785</v>
      </c>
      <c r="E75" s="21">
        <v>0.68571566290314534</v>
      </c>
      <c r="F75" s="21">
        <v>1.1673359338570894</v>
      </c>
      <c r="G75" s="21">
        <f t="shared" si="4"/>
        <v>1.2698858575130374</v>
      </c>
      <c r="H75" s="21">
        <f t="shared" si="5"/>
        <v>0.92652579838011739</v>
      </c>
    </row>
    <row r="76" spans="1:8" x14ac:dyDescent="0.2">
      <c r="A76" s="19" t="s">
        <v>34</v>
      </c>
      <c r="B76" s="19" t="s">
        <v>35</v>
      </c>
      <c r="C76" s="21">
        <v>0.89548373577909979</v>
      </c>
      <c r="D76" s="21">
        <v>1.0665239921698291</v>
      </c>
      <c r="E76" s="21">
        <v>0.94697181766673277</v>
      </c>
      <c r="F76" s="21">
        <v>0.89608724751086555</v>
      </c>
      <c r="G76" s="21">
        <f t="shared" si="4"/>
        <v>0.98100386397446449</v>
      </c>
      <c r="H76" s="21">
        <f t="shared" si="5"/>
        <v>0.92152953258879911</v>
      </c>
    </row>
    <row r="77" spans="1:8" x14ac:dyDescent="0.2">
      <c r="A77" s="19" t="s">
        <v>98</v>
      </c>
      <c r="B77" s="19" t="s">
        <v>99</v>
      </c>
      <c r="C77" s="21">
        <v>0.18106939818843151</v>
      </c>
      <c r="D77" s="21">
        <v>0.50009069565359887</v>
      </c>
      <c r="E77" s="21">
        <v>0.99965159726221209</v>
      </c>
      <c r="F77" s="21">
        <v>0.83510483434514604</v>
      </c>
      <c r="G77" s="21">
        <f t="shared" si="4"/>
        <v>0.34058004692101518</v>
      </c>
      <c r="H77" s="21">
        <f t="shared" si="5"/>
        <v>0.91737821580367906</v>
      </c>
    </row>
    <row r="78" spans="1:8" x14ac:dyDescent="0.2">
      <c r="A78" s="19" t="s">
        <v>80</v>
      </c>
      <c r="B78" s="19" t="s">
        <v>81</v>
      </c>
      <c r="C78" s="21">
        <v>2.7804566065034217E-2</v>
      </c>
      <c r="D78" s="21">
        <v>1.3345147079807078</v>
      </c>
      <c r="E78" s="21">
        <v>0.845981702871484</v>
      </c>
      <c r="F78" s="21">
        <v>0.95129219893127637</v>
      </c>
      <c r="G78" s="21">
        <f t="shared" si="4"/>
        <v>0.68115963702287097</v>
      </c>
      <c r="H78" s="21">
        <f t="shared" si="5"/>
        <v>0.89863695090138018</v>
      </c>
    </row>
    <row r="79" spans="1:8" x14ac:dyDescent="0.2">
      <c r="A79" s="19" t="s">
        <v>42</v>
      </c>
      <c r="B79" s="19" t="s">
        <v>43</v>
      </c>
      <c r="C79" s="21">
        <v>1.3634616111720321</v>
      </c>
      <c r="D79" s="21">
        <v>1.3311733957989043</v>
      </c>
      <c r="E79" s="21">
        <v>0.893364335035575</v>
      </c>
      <c r="F79" s="21">
        <v>0.89977878553255597</v>
      </c>
      <c r="G79" s="21">
        <f t="shared" si="4"/>
        <v>1.3473175034854683</v>
      </c>
      <c r="H79" s="21">
        <f t="shared" si="5"/>
        <v>0.89657156028406548</v>
      </c>
    </row>
    <row r="80" spans="1:8" x14ac:dyDescent="0.2">
      <c r="A80" s="19" t="s">
        <v>76</v>
      </c>
      <c r="B80" s="19" t="s">
        <v>77</v>
      </c>
      <c r="C80" s="21">
        <v>1.2526502579579604</v>
      </c>
      <c r="D80" s="21">
        <v>0.84215578686724046</v>
      </c>
      <c r="E80" s="21">
        <v>0.60584652621862278</v>
      </c>
      <c r="F80" s="21">
        <v>1.1812028973610491</v>
      </c>
      <c r="G80" s="21">
        <f t="shared" si="4"/>
        <v>1.0474030224126003</v>
      </c>
      <c r="H80" s="21">
        <f t="shared" si="5"/>
        <v>0.89352471178983595</v>
      </c>
    </row>
    <row r="81" spans="1:8" x14ac:dyDescent="0.2">
      <c r="A81" s="19" t="s">
        <v>106</v>
      </c>
      <c r="B81" s="19" t="s">
        <v>107</v>
      </c>
      <c r="C81" s="20">
        <v>2.3686720574989932</v>
      </c>
      <c r="D81" s="21">
        <v>1.1095699268161798</v>
      </c>
      <c r="E81" s="21">
        <v>1.0313913691616228</v>
      </c>
      <c r="F81" s="21">
        <v>0.7416787353471509</v>
      </c>
      <c r="G81" s="20">
        <f t="shared" si="4"/>
        <v>1.7391209921575865</v>
      </c>
      <c r="H81" s="21">
        <f t="shared" si="5"/>
        <v>0.88653505225438689</v>
      </c>
    </row>
    <row r="82" spans="1:8" x14ac:dyDescent="0.2">
      <c r="A82" s="19" t="s">
        <v>60</v>
      </c>
      <c r="B82" s="19" t="s">
        <v>61</v>
      </c>
      <c r="C82" s="21">
        <v>1.4374826565746128</v>
      </c>
      <c r="D82" s="21">
        <v>1.4435788488823058</v>
      </c>
      <c r="E82" s="21">
        <v>0.92184709680903565</v>
      </c>
      <c r="F82" s="21">
        <v>0.81730922966203956</v>
      </c>
      <c r="G82" s="21">
        <f t="shared" si="4"/>
        <v>1.4405307527284594</v>
      </c>
      <c r="H82" s="21">
        <f t="shared" si="5"/>
        <v>0.8695781632355376</v>
      </c>
    </row>
    <row r="83" spans="1:8" x14ac:dyDescent="0.2">
      <c r="A83" s="19" t="s">
        <v>128</v>
      </c>
      <c r="B83" s="19" t="s">
        <v>129</v>
      </c>
      <c r="C83" s="21">
        <v>0.34429591281224647</v>
      </c>
      <c r="D83" s="21">
        <v>0.3258743232400525</v>
      </c>
      <c r="E83" s="21">
        <v>-4.7754336760001515E-2</v>
      </c>
      <c r="F83" s="20">
        <v>1.7666659205314161</v>
      </c>
      <c r="G83" s="21">
        <f t="shared" si="4"/>
        <v>0.33508511802614949</v>
      </c>
      <c r="H83" s="21">
        <f t="shared" si="5"/>
        <v>0.85945579188570731</v>
      </c>
    </row>
    <row r="84" spans="1:8" x14ac:dyDescent="0.2">
      <c r="A84" s="19" t="s">
        <v>200</v>
      </c>
      <c r="B84" s="19" t="s">
        <v>201</v>
      </c>
      <c r="C84" s="20">
        <v>4.5381419027465393</v>
      </c>
      <c r="D84" s="20">
        <v>3.0424202541224261</v>
      </c>
      <c r="E84" s="21">
        <v>0.90286089575347994</v>
      </c>
      <c r="F84" s="21">
        <v>0.79802688900167174</v>
      </c>
      <c r="G84" s="20">
        <f t="shared" si="4"/>
        <v>3.7902810784344827</v>
      </c>
      <c r="H84" s="21">
        <f t="shared" si="5"/>
        <v>0.85044389237757589</v>
      </c>
    </row>
    <row r="85" spans="1:8" x14ac:dyDescent="0.2">
      <c r="A85" s="19" t="s">
        <v>62</v>
      </c>
      <c r="B85" s="19" t="s">
        <v>63</v>
      </c>
      <c r="C85" s="21">
        <v>0.54409474274961156</v>
      </c>
      <c r="D85" s="21">
        <v>0.29925481330476472</v>
      </c>
      <c r="E85" s="21">
        <v>0.79907071838583266</v>
      </c>
      <c r="F85" s="21">
        <v>0.85160315060586889</v>
      </c>
      <c r="G85" s="21">
        <f t="shared" si="4"/>
        <v>0.42167477802718811</v>
      </c>
      <c r="H85" s="21">
        <f t="shared" si="5"/>
        <v>0.82533693449585077</v>
      </c>
    </row>
    <row r="86" spans="1:8" x14ac:dyDescent="0.2">
      <c r="A86" s="19" t="s">
        <v>206</v>
      </c>
      <c r="B86" s="19" t="s">
        <v>207</v>
      </c>
      <c r="C86" s="21">
        <v>1.2700012216893202</v>
      </c>
      <c r="D86" s="21">
        <v>1.0203260525317595</v>
      </c>
      <c r="E86" s="21">
        <v>0.49236480488994899</v>
      </c>
      <c r="F86" s="21">
        <v>1.0602643475923987</v>
      </c>
      <c r="G86" s="21">
        <f t="shared" si="4"/>
        <v>1.1451636371105398</v>
      </c>
      <c r="H86" s="21">
        <f t="shared" si="5"/>
        <v>0.77631457624117384</v>
      </c>
    </row>
    <row r="87" spans="1:8" x14ac:dyDescent="0.2">
      <c r="A87" s="19" t="s">
        <v>210</v>
      </c>
      <c r="B87" s="19" t="s">
        <v>211</v>
      </c>
      <c r="C87" s="20">
        <v>1.8185839580605614</v>
      </c>
      <c r="D87" s="21">
        <v>1.1693984419276287</v>
      </c>
      <c r="E87" s="21">
        <v>0.81926864662274934</v>
      </c>
      <c r="F87" s="21">
        <v>0.733019498781179</v>
      </c>
      <c r="G87" s="21">
        <f t="shared" si="4"/>
        <v>1.4939911999940949</v>
      </c>
      <c r="H87" s="21">
        <f t="shared" si="5"/>
        <v>0.77614407270196417</v>
      </c>
    </row>
    <row r="88" spans="1:8" x14ac:dyDescent="0.2">
      <c r="A88" s="19" t="s">
        <v>104</v>
      </c>
      <c r="B88" s="19" t="s">
        <v>105</v>
      </c>
      <c r="C88" s="21">
        <v>0.12798199482661021</v>
      </c>
      <c r="D88" s="21">
        <v>1.0368798370904189</v>
      </c>
      <c r="E88" s="21">
        <v>0.75444517339472883</v>
      </c>
      <c r="F88" s="21">
        <v>0.78221373048463283</v>
      </c>
      <c r="G88" s="21">
        <f t="shared" si="4"/>
        <v>0.58243091595851459</v>
      </c>
      <c r="H88" s="21">
        <f t="shared" si="5"/>
        <v>0.76832945193968083</v>
      </c>
    </row>
    <row r="89" spans="1:8" x14ac:dyDescent="0.2">
      <c r="A89" s="19" t="s">
        <v>182</v>
      </c>
      <c r="B89" s="19" t="s">
        <v>183</v>
      </c>
      <c r="C89" s="21">
        <v>0.66975727338440061</v>
      </c>
      <c r="D89" s="21">
        <v>0.71815297130975586</v>
      </c>
      <c r="E89" s="21">
        <v>0.82897638392027895</v>
      </c>
      <c r="F89" s="21">
        <v>0.68933392720413211</v>
      </c>
      <c r="G89" s="21">
        <f t="shared" si="4"/>
        <v>0.69395512234707823</v>
      </c>
      <c r="H89" s="21">
        <f t="shared" si="5"/>
        <v>0.75915515556220559</v>
      </c>
    </row>
    <row r="90" spans="1:8" x14ac:dyDescent="0.2">
      <c r="A90" s="19" t="s">
        <v>32</v>
      </c>
      <c r="B90" s="19" t="s">
        <v>33</v>
      </c>
      <c r="C90" s="21">
        <v>-1.1686949367364587</v>
      </c>
      <c r="D90" s="21">
        <v>0.5094136433898262</v>
      </c>
      <c r="E90" s="21">
        <v>0.61035605043849939</v>
      </c>
      <c r="F90" s="21">
        <v>0.88396800425589284</v>
      </c>
      <c r="G90" s="21">
        <f t="shared" si="4"/>
        <v>-0.32964064667331627</v>
      </c>
      <c r="H90" s="21">
        <f t="shared" si="5"/>
        <v>0.74716202734719617</v>
      </c>
    </row>
    <row r="91" spans="1:8" x14ac:dyDescent="0.2">
      <c r="A91" s="19" t="s">
        <v>168</v>
      </c>
      <c r="B91" s="19" t="s">
        <v>169</v>
      </c>
      <c r="C91" s="21">
        <v>0.50804166332131351</v>
      </c>
      <c r="D91" s="21">
        <v>0.48814210564383648</v>
      </c>
      <c r="E91" s="21">
        <v>0.71894174466126115</v>
      </c>
      <c r="F91" s="21">
        <v>0.63732649368628791</v>
      </c>
      <c r="G91" s="21">
        <f t="shared" si="4"/>
        <v>0.49809188448257502</v>
      </c>
      <c r="H91" s="21">
        <f t="shared" si="5"/>
        <v>0.67813411917377453</v>
      </c>
    </row>
    <row r="92" spans="1:8" x14ac:dyDescent="0.2">
      <c r="A92" s="19" t="s">
        <v>108</v>
      </c>
      <c r="B92" s="19" t="s">
        <v>109</v>
      </c>
      <c r="C92" s="20">
        <v>3.9713134694905534</v>
      </c>
      <c r="D92" s="21">
        <v>0.57039701464850268</v>
      </c>
      <c r="E92" s="21">
        <v>0.31454422382409519</v>
      </c>
      <c r="F92" s="21">
        <v>0.94150732597020981</v>
      </c>
      <c r="G92" s="20">
        <f t="shared" si="4"/>
        <v>2.270855242069528</v>
      </c>
      <c r="H92" s="21">
        <f t="shared" si="5"/>
        <v>0.6280257748971525</v>
      </c>
    </row>
    <row r="93" spans="1:8" x14ac:dyDescent="0.2">
      <c r="A93" s="19" t="s">
        <v>44</v>
      </c>
      <c r="B93" s="19" t="s">
        <v>45</v>
      </c>
      <c r="C93" s="21">
        <v>-13.984815627075543</v>
      </c>
      <c r="D93" s="21">
        <v>0.22591741872678869</v>
      </c>
      <c r="E93" s="20">
        <v>4.5951483541096669</v>
      </c>
      <c r="F93" s="21">
        <v>-3.492627847655509</v>
      </c>
      <c r="G93" s="21">
        <f t="shared" si="4"/>
        <v>-6.8794491041743768</v>
      </c>
      <c r="H93" s="21">
        <f t="shared" si="5"/>
        <v>0.55126025322707894</v>
      </c>
    </row>
    <row r="94" spans="1:8" x14ac:dyDescent="0.2">
      <c r="A94" s="19" t="s">
        <v>122</v>
      </c>
      <c r="B94" s="19" t="s">
        <v>123</v>
      </c>
      <c r="C94" s="21">
        <v>1.0828016204856536</v>
      </c>
      <c r="D94" s="21">
        <v>0.70902928296788248</v>
      </c>
      <c r="E94" s="21">
        <v>0.41468981911386266</v>
      </c>
      <c r="F94" s="21">
        <v>0.47716697819392545</v>
      </c>
      <c r="G94" s="21">
        <f t="shared" si="4"/>
        <v>0.89591545172676801</v>
      </c>
      <c r="H94" s="21">
        <f t="shared" si="5"/>
        <v>0.44592839865389405</v>
      </c>
    </row>
    <row r="95" spans="1:8" x14ac:dyDescent="0.2">
      <c r="A95" s="19" t="s">
        <v>58</v>
      </c>
      <c r="B95" s="19" t="s">
        <v>59</v>
      </c>
      <c r="C95" s="21">
        <v>-0.16071330332878417</v>
      </c>
      <c r="D95" s="21">
        <v>-1.4425730910908765</v>
      </c>
      <c r="E95" s="21">
        <v>0.52361073050708162</v>
      </c>
      <c r="F95" s="21">
        <v>8.7308371663563727E-2</v>
      </c>
      <c r="G95" s="21">
        <f t="shared" si="4"/>
        <v>-0.80164319720983035</v>
      </c>
      <c r="H95" s="21">
        <f t="shared" si="5"/>
        <v>0.30545955108532269</v>
      </c>
    </row>
    <row r="96" spans="1:8" x14ac:dyDescent="0.2">
      <c r="A96" s="19" t="s">
        <v>74</v>
      </c>
      <c r="B96" s="19" t="s">
        <v>75</v>
      </c>
      <c r="C96" s="21">
        <v>-0.47494412734141001</v>
      </c>
      <c r="D96" s="21">
        <v>0.45087067524283353</v>
      </c>
      <c r="E96" s="21">
        <v>-9.4016350496252815E-2</v>
      </c>
      <c r="F96" s="21">
        <v>0.66050737828523121</v>
      </c>
      <c r="G96" s="21">
        <f t="shared" si="4"/>
        <v>-1.2036726049288238E-2</v>
      </c>
      <c r="H96" s="21">
        <f t="shared" si="5"/>
        <v>0.28324551389448921</v>
      </c>
    </row>
    <row r="97" spans="1:8" x14ac:dyDescent="0.2">
      <c r="A97" s="19" t="s">
        <v>156</v>
      </c>
      <c r="B97" s="19" t="s">
        <v>157</v>
      </c>
      <c r="C97" s="20">
        <v>37.269362154639381</v>
      </c>
      <c r="D97" s="21">
        <v>1.4861263254498223</v>
      </c>
      <c r="E97" s="21">
        <v>0.63440574121198801</v>
      </c>
      <c r="F97" s="21">
        <v>-1.3045595336347031</v>
      </c>
      <c r="G97" s="20">
        <f t="shared" si="4"/>
        <v>19.377744240044603</v>
      </c>
      <c r="H97" s="21">
        <f t="shared" si="5"/>
        <v>-0.33507689621135756</v>
      </c>
    </row>
    <row r="98" spans="1:8" x14ac:dyDescent="0.2">
      <c r="A98" s="19" t="s">
        <v>92</v>
      </c>
      <c r="B98" s="19" t="s">
        <v>93</v>
      </c>
      <c r="C98" s="21">
        <v>0.79818170514044973</v>
      </c>
      <c r="D98" s="21">
        <v>1.0687783919168339</v>
      </c>
      <c r="E98" s="20">
        <v>1.9309526517434139</v>
      </c>
      <c r="F98" s="21">
        <v>-3.1671410822230497</v>
      </c>
      <c r="G98" s="21">
        <f t="shared" si="4"/>
        <v>0.93348004852864186</v>
      </c>
      <c r="H98" s="21">
        <f t="shared" si="5"/>
        <v>-0.61809421523981789</v>
      </c>
    </row>
    <row r="99" spans="1:8" x14ac:dyDescent="0.2">
      <c r="A99" s="19" t="s">
        <v>176</v>
      </c>
      <c r="B99" s="19" t="s">
        <v>177</v>
      </c>
      <c r="C99" s="21">
        <v>-2.0658929703404461</v>
      </c>
      <c r="D99" s="21">
        <v>0.82473224451902682</v>
      </c>
      <c r="E99" s="21">
        <v>0.56673161419590035</v>
      </c>
      <c r="F99" s="21">
        <v>-1.8625308859966401</v>
      </c>
      <c r="G99" s="21">
        <f t="shared" ref="G99:G105" si="6">AVERAGE(C99:D99)</f>
        <v>-0.62058036291070962</v>
      </c>
      <c r="H99" s="21">
        <f t="shared" ref="H99:H105" si="7">AVERAGE(E99:F99)</f>
        <v>-0.64789963590036992</v>
      </c>
    </row>
    <row r="100" spans="1:8" x14ac:dyDescent="0.2">
      <c r="A100" s="19" t="s">
        <v>86</v>
      </c>
      <c r="B100" s="19" t="s">
        <v>87</v>
      </c>
      <c r="C100" s="21">
        <v>-2.3891397546646798</v>
      </c>
      <c r="D100" s="21">
        <v>-0.18464320663771383</v>
      </c>
      <c r="E100" s="20">
        <v>3.8927019964970992</v>
      </c>
      <c r="F100" s="21">
        <v>-5.7278352665793673</v>
      </c>
      <c r="G100" s="21">
        <f t="shared" si="6"/>
        <v>-1.2868914806511969</v>
      </c>
      <c r="H100" s="21">
        <f t="shared" si="7"/>
        <v>-0.917566635041134</v>
      </c>
    </row>
    <row r="101" spans="1:8" x14ac:dyDescent="0.2">
      <c r="A101" s="19" t="s">
        <v>184</v>
      </c>
      <c r="B101" s="19" t="s">
        <v>185</v>
      </c>
      <c r="C101" s="21">
        <v>0.4748588703024505</v>
      </c>
      <c r="D101" s="21">
        <v>0.38763797457124616</v>
      </c>
      <c r="E101" s="20">
        <v>2.7708062566231888</v>
      </c>
      <c r="F101" s="21">
        <v>-8.4431104728740287</v>
      </c>
      <c r="G101" s="21">
        <f t="shared" si="6"/>
        <v>0.43124842243684836</v>
      </c>
      <c r="H101" s="21">
        <f t="shared" si="7"/>
        <v>-2.83615210812542</v>
      </c>
    </row>
    <row r="102" spans="1:8" x14ac:dyDescent="0.2">
      <c r="A102" s="19" t="s">
        <v>158</v>
      </c>
      <c r="B102" s="19" t="s">
        <v>159</v>
      </c>
      <c r="C102" s="20">
        <v>15.605468203120637</v>
      </c>
      <c r="D102" s="21">
        <v>0.30405451337510869</v>
      </c>
      <c r="E102" s="21">
        <v>-8.5396150048155661</v>
      </c>
      <c r="F102" s="20">
        <v>2.2807000993150206</v>
      </c>
      <c r="G102" s="20">
        <f t="shared" si="6"/>
        <v>7.9547613582478727</v>
      </c>
      <c r="H102" s="21">
        <f t="shared" si="7"/>
        <v>-3.1294574527502728</v>
      </c>
    </row>
    <row r="103" spans="1:8" x14ac:dyDescent="0.2">
      <c r="A103" s="19" t="s">
        <v>96</v>
      </c>
      <c r="B103" s="19" t="s">
        <v>97</v>
      </c>
      <c r="C103" s="21">
        <v>0.52589510402654593</v>
      </c>
      <c r="D103" s="21">
        <v>1.4381250269717136</v>
      </c>
      <c r="E103" s="20">
        <v>1.7198730236361683</v>
      </c>
      <c r="F103" s="21">
        <v>-8.511011430578769</v>
      </c>
      <c r="G103" s="21">
        <f t="shared" si="6"/>
        <v>0.98201006549912973</v>
      </c>
      <c r="H103" s="21">
        <f t="shared" si="7"/>
        <v>-3.3955692034713003</v>
      </c>
    </row>
    <row r="104" spans="1:8" x14ac:dyDescent="0.2">
      <c r="A104" s="19" t="s">
        <v>64</v>
      </c>
      <c r="B104" s="19" t="s">
        <v>65</v>
      </c>
      <c r="C104" s="21">
        <v>-1.2147348186884375</v>
      </c>
      <c r="D104" s="21">
        <v>0.98488925897770696</v>
      </c>
      <c r="E104" s="21">
        <v>-17.395512046846335</v>
      </c>
      <c r="F104" s="20">
        <v>5.614510353778237</v>
      </c>
      <c r="G104" s="21">
        <f t="shared" si="6"/>
        <v>-0.11492277985536525</v>
      </c>
      <c r="H104" s="21">
        <f t="shared" si="7"/>
        <v>-5.8905008465340494</v>
      </c>
    </row>
    <row r="105" spans="1:8" x14ac:dyDescent="0.2">
      <c r="A105" s="19" t="s">
        <v>134</v>
      </c>
      <c r="B105" s="19" t="s">
        <v>135</v>
      </c>
      <c r="C105" s="21">
        <v>1.1075448860271495</v>
      </c>
      <c r="D105" s="21">
        <v>0.44301447851979914</v>
      </c>
      <c r="E105" s="21">
        <v>0</v>
      </c>
      <c r="F105" s="21">
        <v>-74.882207666546861</v>
      </c>
      <c r="G105" s="21">
        <f t="shared" si="6"/>
        <v>0.77527968227347432</v>
      </c>
      <c r="H105" s="21">
        <f t="shared" si="7"/>
        <v>-37.441103833273431</v>
      </c>
    </row>
  </sheetData>
  <sortState xmlns:xlrd2="http://schemas.microsoft.com/office/spreadsheetml/2017/richdata2" ref="A3:H104">
    <sortCondition descending="1" ref="H2"/>
  </sortState>
  <mergeCells count="1">
    <mergeCell ref="A1:H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108"/>
  <sheetViews>
    <sheetView topLeftCell="A2" workbookViewId="0">
      <selection activeCell="M4" sqref="M4"/>
    </sheetView>
  </sheetViews>
  <sheetFormatPr baseColWidth="10" defaultColWidth="8.83203125" defaultRowHeight="15" x14ac:dyDescent="0.2"/>
  <cols>
    <col min="2" max="2" width="15.6640625" customWidth="1"/>
    <col min="4" max="4" width="11.6640625" customWidth="1"/>
    <col min="5" max="5" width="8.6640625" customWidth="1"/>
    <col min="6" max="6" width="12.83203125" customWidth="1"/>
  </cols>
  <sheetData>
    <row r="1" spans="1:21" x14ac:dyDescent="0.2">
      <c r="A1" s="41" t="s">
        <v>234</v>
      </c>
      <c r="B1" s="41"/>
      <c r="C1" s="41"/>
      <c r="D1" s="41"/>
      <c r="E1" s="41"/>
      <c r="F1" s="41"/>
      <c r="G1" s="41"/>
      <c r="H1" s="41" t="s">
        <v>235</v>
      </c>
      <c r="I1" s="41"/>
      <c r="J1" s="41"/>
      <c r="K1" s="41"/>
      <c r="L1" s="41"/>
    </row>
    <row r="2" spans="1:21" ht="64" x14ac:dyDescent="0.2">
      <c r="A2" s="25" t="s">
        <v>227</v>
      </c>
      <c r="B2" s="25" t="s">
        <v>1</v>
      </c>
      <c r="C2" s="25" t="s">
        <v>2</v>
      </c>
      <c r="D2" s="25" t="s">
        <v>252</v>
      </c>
      <c r="E2" s="25" t="s">
        <v>238</v>
      </c>
      <c r="F2" s="25" t="s">
        <v>239</v>
      </c>
      <c r="G2" s="25" t="s">
        <v>230</v>
      </c>
      <c r="H2" s="25" t="s">
        <v>3</v>
      </c>
      <c r="I2" s="25" t="s">
        <v>252</v>
      </c>
      <c r="J2" s="25" t="s">
        <v>238</v>
      </c>
      <c r="K2" s="25" t="s">
        <v>240</v>
      </c>
      <c r="L2" s="25" t="s">
        <v>241</v>
      </c>
      <c r="M2" s="1"/>
      <c r="N2" s="1"/>
      <c r="O2" s="1"/>
      <c r="P2" s="1"/>
      <c r="S2" s="1" t="s">
        <v>236</v>
      </c>
      <c r="T2" s="1" t="s">
        <v>237</v>
      </c>
    </row>
    <row r="3" spans="1:21" x14ac:dyDescent="0.2">
      <c r="A3" s="26" t="s">
        <v>6</v>
      </c>
      <c r="B3" s="26" t="s">
        <v>7</v>
      </c>
      <c r="C3" s="27">
        <v>123.462</v>
      </c>
      <c r="D3" s="27">
        <f>C3-C$108</f>
        <v>122.42400000000001</v>
      </c>
      <c r="E3" s="27">
        <f>AVERAGE(D3,D14,D106)</f>
        <v>118.611</v>
      </c>
      <c r="F3" s="27">
        <f t="shared" ref="F3:F34" si="0">D3*E$5</f>
        <v>179.60082090193998</v>
      </c>
      <c r="G3" s="27">
        <f>F3/'[2]CF Rep 1 PBS '!D2</f>
        <v>1.0440208623127629</v>
      </c>
      <c r="H3" s="27">
        <v>119.31</v>
      </c>
      <c r="I3" s="27">
        <f>H3-H$108</f>
        <v>118.247</v>
      </c>
      <c r="J3" s="27">
        <f>AVERAGE(I3,I14,I106)</f>
        <v>115.15966666666668</v>
      </c>
      <c r="K3" s="27">
        <f t="shared" ref="K3:K34" si="1">I3*J$5</f>
        <v>180.59858262094073</v>
      </c>
      <c r="L3" s="27">
        <f>K3/'[2]CF Rep 1 PBS '!G2</f>
        <v>1.0236622150100934</v>
      </c>
      <c r="S3" t="e">
        <f>AVERAGE(N3,N14,N106)</f>
        <v>#DIV/0!</v>
      </c>
      <c r="T3" t="e">
        <f>U3/S3</f>
        <v>#DIV/0!</v>
      </c>
      <c r="U3">
        <v>174.94516666666667</v>
      </c>
    </row>
    <row r="4" spans="1:21" ht="32" x14ac:dyDescent="0.2">
      <c r="A4" s="27" t="s">
        <v>8</v>
      </c>
      <c r="B4" s="27" t="s">
        <v>9</v>
      </c>
      <c r="C4" s="27">
        <v>1.8320000000000001</v>
      </c>
      <c r="D4" s="27">
        <f t="shared" ref="D4:D67" si="2">C4-C$108</f>
        <v>0.79400000000000004</v>
      </c>
      <c r="E4" s="25" t="s">
        <v>242</v>
      </c>
      <c r="F4" s="27">
        <f t="shared" si="0"/>
        <v>1.1648292148283044</v>
      </c>
      <c r="G4" s="27">
        <f>F4/'[2]CF Rep 1 PBS '!D3</f>
        <v>0.3135475679214817</v>
      </c>
      <c r="H4" s="27">
        <v>1.595</v>
      </c>
      <c r="I4" s="27">
        <f t="shared" ref="I4:I67" si="3">H4-H$108</f>
        <v>0.53200000000000003</v>
      </c>
      <c r="J4" s="25" t="s">
        <v>242</v>
      </c>
      <c r="K4" s="27">
        <f t="shared" si="1"/>
        <v>0.81252332790126158</v>
      </c>
      <c r="L4" s="27">
        <f>K4/'[2]CF Rep 1 PBS '!G3</f>
        <v>0.25984116658179135</v>
      </c>
    </row>
    <row r="5" spans="1:21" x14ac:dyDescent="0.2">
      <c r="A5" s="27" t="s">
        <v>10</v>
      </c>
      <c r="B5" s="27" t="s">
        <v>11</v>
      </c>
      <c r="C5" s="27">
        <v>1.2090000000000001</v>
      </c>
      <c r="D5" s="27">
        <f t="shared" si="2"/>
        <v>0.17100000000000004</v>
      </c>
      <c r="E5" s="27">
        <f>174.007/'CF Rep 1'!E3</f>
        <v>1.4670393133857738</v>
      </c>
      <c r="F5" s="27">
        <f t="shared" si="0"/>
        <v>0.25086372258896739</v>
      </c>
      <c r="G5" s="27">
        <f>F5/'[2]CF Rep 1 PBS '!D4</f>
        <v>0.55013974251966535</v>
      </c>
      <c r="H5" s="27">
        <v>1.2909999999999999</v>
      </c>
      <c r="I5" s="27">
        <f t="shared" si="3"/>
        <v>0.22799999999999998</v>
      </c>
      <c r="J5" s="27">
        <f>175.8833/'CF Rep 1'!J3</f>
        <v>1.5272994885362059</v>
      </c>
      <c r="K5" s="27">
        <f t="shared" si="1"/>
        <v>0.34822428338625494</v>
      </c>
      <c r="L5" s="27">
        <f>K5/'[2]CF Rep 1 PBS '!G4</f>
        <v>0.33742663118823152</v>
      </c>
    </row>
    <row r="6" spans="1:21" x14ac:dyDescent="0.2">
      <c r="A6" s="27" t="s">
        <v>12</v>
      </c>
      <c r="B6" s="27" t="s">
        <v>13</v>
      </c>
      <c r="C6" s="27">
        <v>16.013000000000002</v>
      </c>
      <c r="D6" s="27">
        <f t="shared" si="2"/>
        <v>14.975000000000001</v>
      </c>
      <c r="E6" s="27"/>
      <c r="F6" s="27">
        <f t="shared" si="0"/>
        <v>21.968913717951963</v>
      </c>
      <c r="G6" s="27">
        <f>F6/'[2]CF Rep 1 PBS '!D5</f>
        <v>0.3574913139790078</v>
      </c>
      <c r="H6" s="27">
        <v>16.652000000000001</v>
      </c>
      <c r="I6" s="27">
        <f t="shared" si="3"/>
        <v>15.589</v>
      </c>
      <c r="J6" s="27"/>
      <c r="K6" s="27">
        <f t="shared" si="1"/>
        <v>23.809071726790915</v>
      </c>
      <c r="L6" s="27">
        <f>K6/'[2]CF Rep 1 PBS '!G5</f>
        <v>0.38303498651508094</v>
      </c>
    </row>
    <row r="7" spans="1:21" x14ac:dyDescent="0.2">
      <c r="A7" s="27" t="s">
        <v>14</v>
      </c>
      <c r="B7" s="27" t="s">
        <v>15</v>
      </c>
      <c r="C7" s="27">
        <v>1.218</v>
      </c>
      <c r="D7" s="27">
        <f t="shared" si="2"/>
        <v>0.17999999999999994</v>
      </c>
      <c r="E7" s="27"/>
      <c r="F7" s="27">
        <f t="shared" si="0"/>
        <v>0.26406707640943916</v>
      </c>
      <c r="G7" s="27">
        <f>F7/'[2]CF Rep 1 PBS '!D6</f>
        <v>1.3008230364996984</v>
      </c>
      <c r="H7" s="27">
        <v>1.2410000000000001</v>
      </c>
      <c r="I7" s="27">
        <f t="shared" si="3"/>
        <v>0.17800000000000016</v>
      </c>
      <c r="J7" s="27"/>
      <c r="K7" s="27">
        <f t="shared" si="1"/>
        <v>0.27185930895944488</v>
      </c>
      <c r="L7" s="27">
        <f>K7/'[2]CF Rep 1 PBS '!G6</f>
        <v>0.28142785606567799</v>
      </c>
    </row>
    <row r="8" spans="1:21" x14ac:dyDescent="0.2">
      <c r="A8" s="27" t="s">
        <v>16</v>
      </c>
      <c r="B8" s="27" t="s">
        <v>17</v>
      </c>
      <c r="C8" s="27">
        <v>1.415</v>
      </c>
      <c r="D8" s="27">
        <f t="shared" si="2"/>
        <v>0.377</v>
      </c>
      <c r="E8" s="27"/>
      <c r="F8" s="27">
        <f t="shared" si="0"/>
        <v>0.55307382114643666</v>
      </c>
      <c r="G8" s="27">
        <f>F8/'[2]CF Rep 1 PBS '!D7</f>
        <v>0.55141956245905943</v>
      </c>
      <c r="H8" s="27">
        <v>1.3420000000000001</v>
      </c>
      <c r="I8" s="27">
        <f t="shared" si="3"/>
        <v>0.27900000000000014</v>
      </c>
      <c r="J8" s="27"/>
      <c r="K8" s="27">
        <f t="shared" si="1"/>
        <v>0.42611655730160164</v>
      </c>
      <c r="L8" s="27">
        <f>K8/'[2]CF Rep 1 PBS '!G7</f>
        <v>0.47717419630638491</v>
      </c>
    </row>
    <row r="9" spans="1:21" x14ac:dyDescent="0.2">
      <c r="A9" s="27" t="s">
        <v>18</v>
      </c>
      <c r="B9" s="27" t="s">
        <v>19</v>
      </c>
      <c r="C9" s="27">
        <v>1.377</v>
      </c>
      <c r="D9" s="27">
        <f t="shared" si="2"/>
        <v>0.33899999999999997</v>
      </c>
      <c r="E9" s="27"/>
      <c r="F9" s="27">
        <f t="shared" si="0"/>
        <v>0.49732632723777725</v>
      </c>
      <c r="G9" s="27">
        <f>F9/'[2]CF Rep 1 PBS '!D8</f>
        <v>0.8545125897556306</v>
      </c>
      <c r="H9" s="27">
        <v>1.282</v>
      </c>
      <c r="I9" s="27">
        <f t="shared" si="3"/>
        <v>0.21900000000000008</v>
      </c>
      <c r="J9" s="27"/>
      <c r="K9" s="27">
        <f t="shared" si="1"/>
        <v>0.3344785879894292</v>
      </c>
      <c r="L9" s="27">
        <f>K9/'[2]CF Rep 1 PBS '!G8</f>
        <v>0.44597145065257227</v>
      </c>
    </row>
    <row r="10" spans="1:21" x14ac:dyDescent="0.2">
      <c r="A10" s="27" t="s">
        <v>20</v>
      </c>
      <c r="B10" s="27" t="s">
        <v>21</v>
      </c>
      <c r="C10" s="27">
        <v>2.6459999999999999</v>
      </c>
      <c r="D10" s="27">
        <f t="shared" si="2"/>
        <v>1.6079999999999999</v>
      </c>
      <c r="E10" s="27"/>
      <c r="F10" s="27">
        <f t="shared" si="0"/>
        <v>2.358999215924324</v>
      </c>
      <c r="G10" s="27">
        <f>F10/'[2]CF Rep 1 PBS '!D9</f>
        <v>0.91257223053165337</v>
      </c>
      <c r="H10" s="27">
        <v>2.516</v>
      </c>
      <c r="I10" s="27">
        <f t="shared" si="3"/>
        <v>1.4530000000000001</v>
      </c>
      <c r="J10" s="27"/>
      <c r="K10" s="27">
        <f t="shared" si="1"/>
        <v>2.2191661568431074</v>
      </c>
      <c r="L10" s="27">
        <f>K10/'[2]CF Rep 1 PBS '!G9</f>
        <v>1.0032396730755457</v>
      </c>
    </row>
    <row r="11" spans="1:21" x14ac:dyDescent="0.2">
      <c r="A11" s="27" t="s">
        <v>22</v>
      </c>
      <c r="B11" s="27" t="s">
        <v>23</v>
      </c>
      <c r="C11" s="27">
        <v>1.32</v>
      </c>
      <c r="D11" s="27">
        <f t="shared" si="2"/>
        <v>0.28200000000000003</v>
      </c>
      <c r="E11" s="27"/>
      <c r="F11" s="27">
        <f t="shared" si="0"/>
        <v>0.41370508637478826</v>
      </c>
      <c r="G11" s="27">
        <f>F11/'[2]CF Rep 1 PBS '!D10</f>
        <v>0.540084969157687</v>
      </c>
      <c r="H11" s="27">
        <v>1.222</v>
      </c>
      <c r="I11" s="27">
        <f t="shared" si="3"/>
        <v>0.15900000000000003</v>
      </c>
      <c r="J11" s="27"/>
      <c r="K11" s="27">
        <f t="shared" si="1"/>
        <v>0.24284061867725679</v>
      </c>
      <c r="L11" s="27">
        <f>K11/'[2]CF Rep 1 PBS '!G10</f>
        <v>0.22974514539002536</v>
      </c>
    </row>
    <row r="12" spans="1:21" x14ac:dyDescent="0.2">
      <c r="A12" s="27" t="s">
        <v>24</v>
      </c>
      <c r="B12" s="27" t="s">
        <v>25</v>
      </c>
      <c r="C12" s="27">
        <v>1.6419999999999999</v>
      </c>
      <c r="D12" s="27">
        <f t="shared" si="2"/>
        <v>0.60399999999999987</v>
      </c>
      <c r="E12" s="27"/>
      <c r="F12" s="27">
        <f t="shared" si="0"/>
        <v>0.88609174528500712</v>
      </c>
      <c r="G12" s="27">
        <f>F12/'[2]CF Rep 1 PBS '!D11</f>
        <v>0.6127882055912911</v>
      </c>
      <c r="H12" s="27">
        <v>1.9179999999999999</v>
      </c>
      <c r="I12" s="27">
        <f t="shared" si="3"/>
        <v>0.85499999999999998</v>
      </c>
      <c r="J12" s="27"/>
      <c r="K12" s="27">
        <f t="shared" si="1"/>
        <v>1.305841062698456</v>
      </c>
      <c r="L12" s="27">
        <f>K12/'[2]CF Rep 1 PBS '!G11</f>
        <v>0.7782127906427031</v>
      </c>
    </row>
    <row r="13" spans="1:21" x14ac:dyDescent="0.2">
      <c r="A13" s="27" t="s">
        <v>26</v>
      </c>
      <c r="B13" s="27" t="s">
        <v>27</v>
      </c>
      <c r="C13" s="27">
        <v>2.367</v>
      </c>
      <c r="D13" s="27">
        <f t="shared" si="2"/>
        <v>1.329</v>
      </c>
      <c r="E13" s="27"/>
      <c r="F13" s="27">
        <f t="shared" si="0"/>
        <v>1.9496952474896934</v>
      </c>
      <c r="G13" s="27">
        <f>F13/'[2]CF Rep 1 PBS '!D12</f>
        <v>2.1169329505859857</v>
      </c>
      <c r="H13" s="27">
        <v>2.9180000000000001</v>
      </c>
      <c r="I13" s="27">
        <f t="shared" si="3"/>
        <v>1.8550000000000002</v>
      </c>
      <c r="J13" s="27"/>
      <c r="K13" s="27">
        <f t="shared" si="1"/>
        <v>2.8331405512346621</v>
      </c>
      <c r="L13" s="27">
        <f>K13/'[2]CF Rep 1 PBS '!G12</f>
        <v>1.5809936111800567</v>
      </c>
    </row>
    <row r="14" spans="1:21" x14ac:dyDescent="0.2">
      <c r="A14" s="26" t="s">
        <v>28</v>
      </c>
      <c r="B14" s="26" t="s">
        <v>29</v>
      </c>
      <c r="C14" s="27">
        <v>114.97199999999999</v>
      </c>
      <c r="D14" s="27">
        <f t="shared" si="2"/>
        <v>113.934</v>
      </c>
      <c r="E14" s="27"/>
      <c r="F14" s="27">
        <f t="shared" si="0"/>
        <v>167.14565713129474</v>
      </c>
      <c r="G14" s="27">
        <f>F14/'[2]CF Rep 1 PBS '!D13</f>
        <v>0.96956736467640459</v>
      </c>
      <c r="H14" s="27">
        <v>114.092</v>
      </c>
      <c r="I14" s="27">
        <f t="shared" si="3"/>
        <v>113.029</v>
      </c>
      <c r="J14" s="27"/>
      <c r="K14" s="27">
        <f t="shared" si="1"/>
        <v>172.6291338897588</v>
      </c>
      <c r="L14" s="27">
        <f>K14/'[2]CF Rep 1 PBS '!G13</f>
        <v>1.067067628615326</v>
      </c>
    </row>
    <row r="15" spans="1:21" x14ac:dyDescent="0.2">
      <c r="A15" s="27" t="s">
        <v>30</v>
      </c>
      <c r="B15" s="27" t="s">
        <v>31</v>
      </c>
      <c r="C15" s="27">
        <v>1.9590000000000001</v>
      </c>
      <c r="D15" s="27">
        <f t="shared" si="2"/>
        <v>0.92100000000000004</v>
      </c>
      <c r="E15" s="27"/>
      <c r="F15" s="27">
        <f t="shared" si="0"/>
        <v>1.3511432076282976</v>
      </c>
      <c r="G15" s="27">
        <f>F15/'[2]CF Rep 1 PBS '!D14</f>
        <v>0.29063093302394011</v>
      </c>
      <c r="H15" s="27">
        <v>1.94</v>
      </c>
      <c r="I15" s="27">
        <f t="shared" si="3"/>
        <v>0.877</v>
      </c>
      <c r="J15" s="27"/>
      <c r="K15" s="27">
        <f t="shared" si="1"/>
        <v>1.3394416514462526</v>
      </c>
      <c r="L15" s="27">
        <f>K15/'[2]CF Rep 1 PBS '!G14</f>
        <v>0.3162790204123383</v>
      </c>
    </row>
    <row r="16" spans="1:21" x14ac:dyDescent="0.2">
      <c r="A16" s="27" t="s">
        <v>32</v>
      </c>
      <c r="B16" s="27" t="s">
        <v>33</v>
      </c>
      <c r="C16" s="27">
        <v>1.2090000000000001</v>
      </c>
      <c r="D16" s="27">
        <f t="shared" si="2"/>
        <v>0.17100000000000004</v>
      </c>
      <c r="E16" s="27"/>
      <c r="F16" s="27">
        <f t="shared" si="0"/>
        <v>0.25086372258896739</v>
      </c>
      <c r="G16" s="27">
        <f>F16/'[2]CF Rep 1 PBS '!D15</f>
        <v>0.43327067804657565</v>
      </c>
      <c r="H16" s="27">
        <v>1.1140000000000001</v>
      </c>
      <c r="I16" s="27">
        <f t="shared" si="3"/>
        <v>5.1000000000000156E-2</v>
      </c>
      <c r="J16" s="27"/>
      <c r="K16" s="27">
        <f t="shared" si="1"/>
        <v>7.7892273915346741E-2</v>
      </c>
      <c r="L16" s="27">
        <f>K16/'[2]CF Rep 1 PBS '!G15</f>
        <v>7.3414018770355083E-2</v>
      </c>
    </row>
    <row r="17" spans="1:12" x14ac:dyDescent="0.2">
      <c r="A17" s="27" t="s">
        <v>34</v>
      </c>
      <c r="B17" s="27" t="s">
        <v>35</v>
      </c>
      <c r="C17" s="27">
        <v>15.734</v>
      </c>
      <c r="D17" s="27">
        <f t="shared" si="2"/>
        <v>14.696</v>
      </c>
      <c r="E17" s="27"/>
      <c r="F17" s="27">
        <f t="shared" si="0"/>
        <v>21.559609749517332</v>
      </c>
      <c r="G17" s="27">
        <f>F17/'[2]CF Rep 1 PBS '!D16</f>
        <v>0.48365958698665945</v>
      </c>
      <c r="H17" s="27">
        <v>16.196000000000002</v>
      </c>
      <c r="I17" s="27">
        <f t="shared" si="3"/>
        <v>15.133000000000001</v>
      </c>
      <c r="J17" s="27"/>
      <c r="K17" s="27">
        <f t="shared" si="1"/>
        <v>23.112623160018405</v>
      </c>
      <c r="L17" s="27">
        <f>K17/'[2]CF Rep 1 PBS '!G16</f>
        <v>0.51571107303073394</v>
      </c>
    </row>
    <row r="18" spans="1:12" x14ac:dyDescent="0.2">
      <c r="A18" s="27" t="s">
        <v>36</v>
      </c>
      <c r="B18" s="27" t="s">
        <v>37</v>
      </c>
      <c r="C18" s="27">
        <v>1.4750000000000001</v>
      </c>
      <c r="D18" s="27">
        <f t="shared" si="2"/>
        <v>0.43700000000000006</v>
      </c>
      <c r="E18" s="27"/>
      <c r="F18" s="27">
        <f t="shared" si="0"/>
        <v>0.64109617994958323</v>
      </c>
      <c r="G18" s="27">
        <f>F18/'[2]CF Rep 1 PBS '!D17</f>
        <v>0.38597000599011622</v>
      </c>
      <c r="H18" s="27">
        <v>1.5980000000000001</v>
      </c>
      <c r="I18" s="27">
        <f t="shared" si="3"/>
        <v>0.53500000000000014</v>
      </c>
      <c r="J18" s="27"/>
      <c r="K18" s="27">
        <f t="shared" si="1"/>
        <v>0.81710522636687033</v>
      </c>
      <c r="L18" s="27">
        <f>K18/'[2]CF Rep 1 PBS '!G17</f>
        <v>0.41101872553665508</v>
      </c>
    </row>
    <row r="19" spans="1:12" x14ac:dyDescent="0.2">
      <c r="A19" s="27" t="s">
        <v>38</v>
      </c>
      <c r="B19" s="27" t="s">
        <v>39</v>
      </c>
      <c r="C19" s="27">
        <v>1.399</v>
      </c>
      <c r="D19" s="27">
        <f t="shared" si="2"/>
        <v>0.36099999999999999</v>
      </c>
      <c r="E19" s="27"/>
      <c r="F19" s="27">
        <f t="shared" si="0"/>
        <v>0.52960119213226431</v>
      </c>
      <c r="G19" s="27">
        <f>F19/'[2]CF Rep 1 PBS '!D18</f>
        <v>0.46213018510668791</v>
      </c>
      <c r="H19" s="27">
        <v>1.18</v>
      </c>
      <c r="I19" s="27">
        <f t="shared" si="3"/>
        <v>0.11699999999999999</v>
      </c>
      <c r="J19" s="27"/>
      <c r="K19" s="27">
        <f t="shared" si="1"/>
        <v>0.17869404015873608</v>
      </c>
      <c r="L19" s="27">
        <f>K19/'[2]CF Rep 1 PBS '!G18</f>
        <v>0.14695233565685537</v>
      </c>
    </row>
    <row r="20" spans="1:12" x14ac:dyDescent="0.2">
      <c r="A20" s="27" t="s">
        <v>40</v>
      </c>
      <c r="B20" s="27" t="s">
        <v>41</v>
      </c>
      <c r="C20" s="27">
        <v>3.0979999999999999</v>
      </c>
      <c r="D20" s="27">
        <f t="shared" si="2"/>
        <v>2.0599999999999996</v>
      </c>
      <c r="E20" s="27"/>
      <c r="F20" s="27">
        <f t="shared" si="0"/>
        <v>3.0221009855746934</v>
      </c>
      <c r="G20" s="27">
        <f>F20/'[2]CF Rep 1 PBS '!D19</f>
        <v>0.3301038760868043</v>
      </c>
      <c r="H20" s="27">
        <v>3.456</v>
      </c>
      <c r="I20" s="27">
        <f t="shared" si="3"/>
        <v>2.3929999999999998</v>
      </c>
      <c r="J20" s="27"/>
      <c r="K20" s="27">
        <f t="shared" si="1"/>
        <v>3.6548276760671405</v>
      </c>
      <c r="L20" s="27">
        <f>K20/'[2]CF Rep 1 PBS '!G19</f>
        <v>0.33728568439157813</v>
      </c>
    </row>
    <row r="21" spans="1:12" x14ac:dyDescent="0.2">
      <c r="A21" s="27" t="s">
        <v>42</v>
      </c>
      <c r="B21" s="27" t="s">
        <v>43</v>
      </c>
      <c r="C21" s="27">
        <v>43.972000000000001</v>
      </c>
      <c r="D21" s="27">
        <f t="shared" si="2"/>
        <v>42.934000000000005</v>
      </c>
      <c r="E21" s="27"/>
      <c r="F21" s="27">
        <f t="shared" si="0"/>
        <v>62.985865880904818</v>
      </c>
      <c r="G21" s="27">
        <f>F21/'[2]CF Rep 1 PBS '!D20</f>
        <v>0.68647200506691686</v>
      </c>
      <c r="H21" s="27">
        <v>43.591999999999999</v>
      </c>
      <c r="I21" s="27">
        <f t="shared" si="3"/>
        <v>42.528999999999996</v>
      </c>
      <c r="J21" s="27"/>
      <c r="K21" s="27">
        <f t="shared" si="1"/>
        <v>64.9545199479563</v>
      </c>
      <c r="L21" s="27">
        <f>K21/'[2]CF Rep 1 PBS '!G20</f>
        <v>0.78603175308529338</v>
      </c>
    </row>
    <row r="22" spans="1:12" x14ac:dyDescent="0.2">
      <c r="A22" s="27" t="s">
        <v>44</v>
      </c>
      <c r="B22" s="27" t="s">
        <v>45</v>
      </c>
      <c r="C22" s="27">
        <v>1.095</v>
      </c>
      <c r="D22" s="27">
        <f t="shared" si="2"/>
        <v>5.699999999999994E-2</v>
      </c>
      <c r="E22" s="27"/>
      <c r="F22" s="27">
        <f t="shared" si="0"/>
        <v>8.3621240862989013E-2</v>
      </c>
      <c r="G22" s="27">
        <f>F22/'[2]CF Rep 1 PBS '!D21</f>
        <v>0.20801303697260942</v>
      </c>
      <c r="H22" s="27">
        <v>1.19</v>
      </c>
      <c r="I22" s="27">
        <f t="shared" si="3"/>
        <v>0.127</v>
      </c>
      <c r="J22" s="27"/>
      <c r="K22" s="27">
        <f t="shared" si="1"/>
        <v>0.19396703504409815</v>
      </c>
      <c r="L22" s="27">
        <f>K22/'[2]CF Rep 1 PBS '!G21</f>
        <v>0.89799553261156662</v>
      </c>
    </row>
    <row r="23" spans="1:12" x14ac:dyDescent="0.2">
      <c r="A23" s="27" t="s">
        <v>46</v>
      </c>
      <c r="B23" s="27" t="s">
        <v>47</v>
      </c>
      <c r="C23" s="27">
        <v>1.5980000000000001</v>
      </c>
      <c r="D23" s="27">
        <f t="shared" si="2"/>
        <v>0.56000000000000005</v>
      </c>
      <c r="E23" s="27"/>
      <c r="F23" s="27">
        <f t="shared" si="0"/>
        <v>0.82154201549603334</v>
      </c>
      <c r="G23" s="27">
        <f>F23/'[2]CF Rep 1 PBS '!D22</f>
        <v>0.56932918606793714</v>
      </c>
      <c r="H23" s="27">
        <v>1.62</v>
      </c>
      <c r="I23" s="27">
        <f t="shared" si="3"/>
        <v>0.55700000000000016</v>
      </c>
      <c r="J23" s="27"/>
      <c r="K23" s="27">
        <f t="shared" si="1"/>
        <v>0.85070581511466692</v>
      </c>
      <c r="L23" s="27">
        <f>K23/'[2]CF Rep 1 PBS '!G22</f>
        <v>0.45467975153108869</v>
      </c>
    </row>
    <row r="24" spans="1:12" x14ac:dyDescent="0.2">
      <c r="A24" s="27" t="s">
        <v>48</v>
      </c>
      <c r="B24" s="27" t="s">
        <v>49</v>
      </c>
      <c r="C24" s="27">
        <v>17.315999999999999</v>
      </c>
      <c r="D24" s="27">
        <f t="shared" si="2"/>
        <v>16.277999999999999</v>
      </c>
      <c r="E24" s="27"/>
      <c r="F24" s="27">
        <f t="shared" si="0"/>
        <v>23.880465943293622</v>
      </c>
      <c r="G24" s="27">
        <f>F24/'[2]CF Rep 1 PBS '!D23</f>
        <v>3.8956714426253862</v>
      </c>
      <c r="H24" s="27">
        <v>19.908000000000001</v>
      </c>
      <c r="I24" s="27">
        <f t="shared" si="3"/>
        <v>18.845000000000002</v>
      </c>
      <c r="J24" s="27"/>
      <c r="K24" s="27">
        <f t="shared" si="1"/>
        <v>28.781958861464805</v>
      </c>
      <c r="L24" s="27">
        <f>K24/'[2]CF Rep 1 PBS '!G23</f>
        <v>3.7350063407039711</v>
      </c>
    </row>
    <row r="25" spans="1:12" x14ac:dyDescent="0.2">
      <c r="A25" s="27" t="s">
        <v>50</v>
      </c>
      <c r="B25" s="27" t="s">
        <v>51</v>
      </c>
      <c r="C25" s="27">
        <v>59.68</v>
      </c>
      <c r="D25" s="27">
        <f t="shared" si="2"/>
        <v>58.642000000000003</v>
      </c>
      <c r="E25" s="27"/>
      <c r="F25" s="27">
        <f t="shared" si="0"/>
        <v>86.030119415568549</v>
      </c>
      <c r="G25" s="27">
        <f>F25/'[2]CF Rep 1 PBS '!D24</f>
        <v>0.62037670663259548</v>
      </c>
      <c r="H25" s="27">
        <v>65.022000000000006</v>
      </c>
      <c r="I25" s="27">
        <f t="shared" si="3"/>
        <v>63.959000000000003</v>
      </c>
      <c r="J25" s="27"/>
      <c r="K25" s="27">
        <f t="shared" si="1"/>
        <v>97.684547987287203</v>
      </c>
      <c r="L25" s="27">
        <f>K25/'[2]CF Rep 1 PBS '!G24</f>
        <v>0.65399015838362695</v>
      </c>
    </row>
    <row r="26" spans="1:12" x14ac:dyDescent="0.2">
      <c r="A26" s="27" t="s">
        <v>52</v>
      </c>
      <c r="B26" s="27" t="s">
        <v>53</v>
      </c>
      <c r="C26" s="27">
        <v>1.222</v>
      </c>
      <c r="D26" s="27">
        <f t="shared" si="2"/>
        <v>0.18399999999999994</v>
      </c>
      <c r="E26" s="27"/>
      <c r="F26" s="27">
        <f t="shared" si="0"/>
        <v>0.26993523366298228</v>
      </c>
      <c r="G26" s="27">
        <f>F26/'[2]CF Rep 1 PBS '!D25</f>
        <v>0.23051685197521965</v>
      </c>
      <c r="H26" s="27">
        <v>1.2090000000000001</v>
      </c>
      <c r="I26" s="27">
        <f t="shared" si="3"/>
        <v>0.14600000000000013</v>
      </c>
      <c r="J26" s="27"/>
      <c r="K26" s="27">
        <f t="shared" si="1"/>
        <v>0.22298572532628627</v>
      </c>
      <c r="L26" s="27">
        <f>K26/'[2]CF Rep 1 PBS '!G25</f>
        <v>0.15086990888111387</v>
      </c>
    </row>
    <row r="27" spans="1:12" x14ac:dyDescent="0.2">
      <c r="A27" s="27" t="s">
        <v>54</v>
      </c>
      <c r="B27" s="27" t="s">
        <v>55</v>
      </c>
      <c r="C27" s="27">
        <v>1.835</v>
      </c>
      <c r="D27" s="27">
        <f t="shared" si="2"/>
        <v>0.79699999999999993</v>
      </c>
      <c r="E27" s="27"/>
      <c r="F27" s="27">
        <f t="shared" si="0"/>
        <v>1.1692303327684617</v>
      </c>
      <c r="G27" s="27">
        <f>F27/'[2]CF Rep 1 PBS '!D26</f>
        <v>0.23337930793781672</v>
      </c>
      <c r="H27" s="27">
        <v>2.1840000000000002</v>
      </c>
      <c r="I27" s="27">
        <f t="shared" si="3"/>
        <v>1.1210000000000002</v>
      </c>
      <c r="J27" s="27"/>
      <c r="K27" s="27">
        <f t="shared" si="1"/>
        <v>1.7121027266490871</v>
      </c>
      <c r="L27" s="27">
        <f>K27/'[2]CF Rep 1 PBS '!G26</f>
        <v>0.34990858913735684</v>
      </c>
    </row>
    <row r="28" spans="1:12" x14ac:dyDescent="0.2">
      <c r="A28" s="27" t="s">
        <v>56</v>
      </c>
      <c r="B28" s="27" t="s">
        <v>57</v>
      </c>
      <c r="C28" s="27">
        <v>5.2939999999999996</v>
      </c>
      <c r="D28" s="27">
        <f t="shared" si="2"/>
        <v>4.2559999999999993</v>
      </c>
      <c r="E28" s="27"/>
      <c r="F28" s="27">
        <f t="shared" si="0"/>
        <v>6.2437193177698518</v>
      </c>
      <c r="G28" s="27">
        <f>F28/'[2]CF Rep 1 PBS '!D27</f>
        <v>2.843223733046381</v>
      </c>
      <c r="H28" s="27">
        <v>7</v>
      </c>
      <c r="I28" s="27">
        <f t="shared" si="3"/>
        <v>5.9370000000000003</v>
      </c>
      <c r="J28" s="27"/>
      <c r="K28" s="27">
        <f t="shared" si="1"/>
        <v>9.0675770634394546</v>
      </c>
      <c r="L28" s="27">
        <f>K28/'[2]CF Rep 1 PBS '!G27</f>
        <v>3.051001703714487</v>
      </c>
    </row>
    <row r="29" spans="1:12" x14ac:dyDescent="0.2">
      <c r="A29" s="27" t="s">
        <v>58</v>
      </c>
      <c r="B29" s="27" t="s">
        <v>59</v>
      </c>
      <c r="C29" s="27">
        <v>1.3859999999999999</v>
      </c>
      <c r="D29" s="27">
        <f t="shared" si="2"/>
        <v>0.34799999999999986</v>
      </c>
      <c r="E29" s="27"/>
      <c r="F29" s="27">
        <f t="shared" si="0"/>
        <v>0.51052968105824903</v>
      </c>
      <c r="G29" s="27">
        <f>F29/'[2]CF Rep 1 PBS '!D28</f>
        <v>0.44704875749408834</v>
      </c>
      <c r="H29" s="27">
        <v>1.3069999999999999</v>
      </c>
      <c r="I29" s="27">
        <f t="shared" si="3"/>
        <v>0.24399999999999999</v>
      </c>
      <c r="J29" s="27"/>
      <c r="K29" s="27">
        <f t="shared" si="1"/>
        <v>0.37266107520283426</v>
      </c>
      <c r="L29" s="27">
        <f>K29/'[2]CF Rep 1 PBS '!G28</f>
        <v>0.39771726275649338</v>
      </c>
    </row>
    <row r="30" spans="1:12" x14ac:dyDescent="0.2">
      <c r="A30" s="27" t="s">
        <v>60</v>
      </c>
      <c r="B30" s="27" t="s">
        <v>61</v>
      </c>
      <c r="C30" s="27">
        <v>2.573</v>
      </c>
      <c r="D30" s="27">
        <f t="shared" si="2"/>
        <v>1.5349999999999999</v>
      </c>
      <c r="E30" s="27"/>
      <c r="F30" s="27">
        <f t="shared" si="0"/>
        <v>2.2519053460471627</v>
      </c>
      <c r="G30" s="27">
        <f>F30/'[2]CF Rep 1 PBS '!D29</f>
        <v>0.4827235468482664</v>
      </c>
      <c r="H30" s="27">
        <v>3.4809999999999999</v>
      </c>
      <c r="I30" s="27">
        <f t="shared" si="3"/>
        <v>2.4180000000000001</v>
      </c>
      <c r="J30" s="27"/>
      <c r="K30" s="27">
        <f t="shared" si="1"/>
        <v>3.6930101632805461</v>
      </c>
      <c r="L30" s="27">
        <f>K30/'[2]CF Rep 1 PBS '!G29</f>
        <v>0.54197390127392808</v>
      </c>
    </row>
    <row r="31" spans="1:12" x14ac:dyDescent="0.2">
      <c r="A31" s="27" t="s">
        <v>62</v>
      </c>
      <c r="B31" s="27" t="s">
        <v>63</v>
      </c>
      <c r="C31" s="27">
        <v>3.117</v>
      </c>
      <c r="D31" s="27">
        <f t="shared" si="2"/>
        <v>2.0789999999999997</v>
      </c>
      <c r="E31" s="27"/>
      <c r="F31" s="27">
        <f t="shared" si="0"/>
        <v>3.0499747325290234</v>
      </c>
      <c r="G31" s="27">
        <f>F31/'[2]CF Rep 1 PBS '!D30</f>
        <v>1.000976282418452</v>
      </c>
      <c r="H31" s="27">
        <v>2.782</v>
      </c>
      <c r="I31" s="27">
        <f t="shared" si="3"/>
        <v>1.7190000000000001</v>
      </c>
      <c r="J31" s="27"/>
      <c r="K31" s="27">
        <f t="shared" si="1"/>
        <v>2.625427820793738</v>
      </c>
      <c r="L31" s="27">
        <f>K31/'[2]CF Rep 1 PBS '!G30</f>
        <v>1.1831580986001524</v>
      </c>
    </row>
    <row r="32" spans="1:12" x14ac:dyDescent="0.2">
      <c r="A32" s="27" t="s">
        <v>64</v>
      </c>
      <c r="B32" s="27" t="s">
        <v>65</v>
      </c>
      <c r="C32" s="27">
        <v>1.1739999999999999</v>
      </c>
      <c r="D32" s="27">
        <f t="shared" si="2"/>
        <v>0.1359999999999999</v>
      </c>
      <c r="E32" s="27"/>
      <c r="F32" s="27">
        <f t="shared" si="0"/>
        <v>0.19951734662046508</v>
      </c>
      <c r="G32" s="27">
        <f>F32/'[2]CF Rep 1 PBS '!D31</f>
        <v>0.9546284527294977</v>
      </c>
      <c r="H32" s="27">
        <v>1.1080000000000001</v>
      </c>
      <c r="I32" s="27">
        <f t="shared" si="3"/>
        <v>4.5000000000000151E-2</v>
      </c>
      <c r="J32" s="27"/>
      <c r="K32" s="27">
        <f t="shared" si="1"/>
        <v>6.8728476984129497E-2</v>
      </c>
      <c r="L32" s="27">
        <f>K32/'[2]CF Rep 1 PBS '!G31</f>
        <v>0.11304025819758139</v>
      </c>
    </row>
    <row r="33" spans="1:12" x14ac:dyDescent="0.2">
      <c r="A33" s="27" t="s">
        <v>66</v>
      </c>
      <c r="B33" s="27" t="s">
        <v>67</v>
      </c>
      <c r="C33" s="27">
        <v>1.3069999999999999</v>
      </c>
      <c r="D33" s="27">
        <f t="shared" si="2"/>
        <v>0.26899999999999991</v>
      </c>
      <c r="E33" s="27"/>
      <c r="F33" s="27">
        <f t="shared" si="0"/>
        <v>0.39463357530077298</v>
      </c>
      <c r="G33" s="27">
        <f>F33/'[2]CF Rep 1 PBS '!D32</f>
        <v>0.5744302406124786</v>
      </c>
      <c r="H33" s="27">
        <v>1.399</v>
      </c>
      <c r="I33" s="27">
        <f t="shared" si="3"/>
        <v>0.33600000000000008</v>
      </c>
      <c r="J33" s="27"/>
      <c r="K33" s="27">
        <f t="shared" si="1"/>
        <v>0.51317262814816533</v>
      </c>
      <c r="L33" s="27">
        <f>K33/'[2]CF Rep 1 PBS '!G32</f>
        <v>0.65623098228665644</v>
      </c>
    </row>
    <row r="34" spans="1:12" x14ac:dyDescent="0.2">
      <c r="A34" s="27" t="s">
        <v>68</v>
      </c>
      <c r="B34" s="27" t="s">
        <v>69</v>
      </c>
      <c r="C34" s="27">
        <v>2.399</v>
      </c>
      <c r="D34" s="27">
        <f t="shared" si="2"/>
        <v>1.361</v>
      </c>
      <c r="E34" s="27"/>
      <c r="F34" s="27">
        <f t="shared" si="0"/>
        <v>1.9966405055180381</v>
      </c>
      <c r="G34" s="27">
        <f>F34/'[2]CF Rep 1 PBS '!D33</f>
        <v>0.64324758554060502</v>
      </c>
      <c r="H34" s="27">
        <v>3.25</v>
      </c>
      <c r="I34" s="27">
        <f t="shared" si="3"/>
        <v>2.1870000000000003</v>
      </c>
      <c r="J34" s="27"/>
      <c r="K34" s="27">
        <f t="shared" si="1"/>
        <v>3.3402039814286826</v>
      </c>
      <c r="L34" s="27">
        <f>K34/'[2]CF Rep 1 PBS '!G33</f>
        <v>0.82965821694701514</v>
      </c>
    </row>
    <row r="35" spans="1:12" x14ac:dyDescent="0.2">
      <c r="A35" s="27" t="s">
        <v>70</v>
      </c>
      <c r="B35" s="27" t="s">
        <v>71</v>
      </c>
      <c r="C35" s="27">
        <v>30.032</v>
      </c>
      <c r="D35" s="27">
        <f t="shared" si="2"/>
        <v>28.994</v>
      </c>
      <c r="E35" s="27"/>
      <c r="F35" s="27">
        <f t="shared" ref="F35:F66" si="4">D35*E$5</f>
        <v>42.535337852307123</v>
      </c>
      <c r="G35" s="27">
        <f>F35/'[2]CF Rep 1 PBS '!D34</f>
        <v>0.635814255105564</v>
      </c>
      <c r="H35" s="27">
        <v>28.271999999999998</v>
      </c>
      <c r="I35" s="27">
        <f t="shared" si="3"/>
        <v>27.209</v>
      </c>
      <c r="J35" s="27"/>
      <c r="K35" s="27">
        <f t="shared" ref="K35:K66" si="5">I35*J$5</f>
        <v>41.556291783581628</v>
      </c>
      <c r="L35" s="27">
        <f>K35/'[2]CF Rep 1 PBS '!G34</f>
        <v>0.63018503531203662</v>
      </c>
    </row>
    <row r="36" spans="1:12" x14ac:dyDescent="0.2">
      <c r="A36" s="27" t="s">
        <v>72</v>
      </c>
      <c r="B36" s="27" t="s">
        <v>73</v>
      </c>
      <c r="C36" s="27">
        <v>1.3320000000000001</v>
      </c>
      <c r="D36" s="27">
        <f t="shared" si="2"/>
        <v>0.29400000000000004</v>
      </c>
      <c r="E36" s="27"/>
      <c r="F36" s="27">
        <f t="shared" si="4"/>
        <v>0.43130955813541755</v>
      </c>
      <c r="G36" s="27">
        <f>F36/'[2]CF Rep 1 PBS '!D35</f>
        <v>0.48137227470470711</v>
      </c>
      <c r="H36" s="27">
        <v>1.339</v>
      </c>
      <c r="I36" s="27">
        <f t="shared" si="3"/>
        <v>0.27600000000000002</v>
      </c>
      <c r="J36" s="27"/>
      <c r="K36" s="27">
        <f t="shared" si="5"/>
        <v>0.42153465883599284</v>
      </c>
      <c r="L36" s="27">
        <f>K36/'[2]CF Rep 1 PBS '!G35</f>
        <v>0.92441811148244046</v>
      </c>
    </row>
    <row r="37" spans="1:12" x14ac:dyDescent="0.2">
      <c r="A37" s="27" t="s">
        <v>74</v>
      </c>
      <c r="B37" s="27" t="s">
        <v>75</v>
      </c>
      <c r="C37" s="27">
        <v>1.1519999999999999</v>
      </c>
      <c r="D37" s="27">
        <f t="shared" si="2"/>
        <v>0.11399999999999988</v>
      </c>
      <c r="E37" s="27"/>
      <c r="F37" s="27">
        <f t="shared" si="4"/>
        <v>0.16724248172597803</v>
      </c>
      <c r="G37" s="27">
        <f>F37/'[2]CF Rep 1 PBS '!D36</f>
        <v>0.14479868547703723</v>
      </c>
      <c r="H37" s="27">
        <v>1.4530000000000001</v>
      </c>
      <c r="I37" s="27">
        <f t="shared" si="3"/>
        <v>0.39000000000000012</v>
      </c>
      <c r="J37" s="27"/>
      <c r="K37" s="27">
        <f t="shared" si="5"/>
        <v>0.59564680052912045</v>
      </c>
      <c r="L37" s="27">
        <f>K37/'[2]CF Rep 1 PBS '!G36</f>
        <v>0.37556544800070651</v>
      </c>
    </row>
    <row r="38" spans="1:12" x14ac:dyDescent="0.2">
      <c r="A38" s="27" t="s">
        <v>76</v>
      </c>
      <c r="B38" s="27" t="s">
        <v>77</v>
      </c>
      <c r="C38" s="27">
        <v>1.9810000000000001</v>
      </c>
      <c r="D38" s="27">
        <f t="shared" si="2"/>
        <v>0.94300000000000006</v>
      </c>
      <c r="E38" s="27"/>
      <c r="F38" s="27">
        <f t="shared" si="4"/>
        <v>1.3834180725227847</v>
      </c>
      <c r="G38" s="27">
        <f>F38/'[2]CF Rep 1 PBS '!D37</f>
        <v>0.30763132588898928</v>
      </c>
      <c r="H38" s="27">
        <v>1.883</v>
      </c>
      <c r="I38" s="27">
        <f t="shared" si="3"/>
        <v>0.82000000000000006</v>
      </c>
      <c r="J38" s="27"/>
      <c r="K38" s="27">
        <f t="shared" si="5"/>
        <v>1.2523855805996889</v>
      </c>
      <c r="L38" s="27">
        <f>K38/'[2]CF Rep 1 PBS '!G37</f>
        <v>0.19246743208847225</v>
      </c>
    </row>
    <row r="39" spans="1:12" x14ac:dyDescent="0.2">
      <c r="A39" s="27" t="s">
        <v>78</v>
      </c>
      <c r="B39" s="27" t="s">
        <v>79</v>
      </c>
      <c r="C39" s="27">
        <v>1.377</v>
      </c>
      <c r="D39" s="27">
        <f t="shared" si="2"/>
        <v>0.33899999999999997</v>
      </c>
      <c r="E39" s="27"/>
      <c r="F39" s="27">
        <f t="shared" si="4"/>
        <v>0.49732632723777725</v>
      </c>
      <c r="G39" s="27">
        <f>F39/'[2]CF Rep 1 PBS '!D38</f>
        <v>0.19351218958668373</v>
      </c>
      <c r="H39" s="27">
        <v>1.544</v>
      </c>
      <c r="I39" s="27">
        <f t="shared" si="3"/>
        <v>0.48100000000000009</v>
      </c>
      <c r="J39" s="27"/>
      <c r="K39" s="27">
        <f t="shared" si="5"/>
        <v>0.73463105398591522</v>
      </c>
      <c r="L39" s="27">
        <f>K39/'[2]CF Rep 1 PBS '!G38</f>
        <v>0.31843565409012364</v>
      </c>
    </row>
    <row r="40" spans="1:12" x14ac:dyDescent="0.2">
      <c r="A40" s="27" t="s">
        <v>80</v>
      </c>
      <c r="B40" s="27" t="s">
        <v>81</v>
      </c>
      <c r="C40" s="27">
        <v>8.5920000000000005</v>
      </c>
      <c r="D40" s="27">
        <f t="shared" si="2"/>
        <v>7.5540000000000003</v>
      </c>
      <c r="E40" s="27"/>
      <c r="F40" s="27">
        <f t="shared" si="4"/>
        <v>11.082014973316136</v>
      </c>
      <c r="G40" s="27">
        <f>F40/'[2]CF Rep 1 PBS '!D39</f>
        <v>0.4467833806368382</v>
      </c>
      <c r="H40" s="27">
        <v>7.899</v>
      </c>
      <c r="I40" s="27">
        <f t="shared" si="3"/>
        <v>6.8360000000000003</v>
      </c>
      <c r="J40" s="27"/>
      <c r="K40" s="27">
        <f t="shared" si="5"/>
        <v>10.440619303633504</v>
      </c>
      <c r="L40" s="27">
        <f>K40/'[2]CF Rep 1 PBS '!G39</f>
        <v>0.4065503408603055</v>
      </c>
    </row>
    <row r="41" spans="1:12" x14ac:dyDescent="0.2">
      <c r="A41" s="27" t="s">
        <v>82</v>
      </c>
      <c r="B41" s="27" t="s">
        <v>83</v>
      </c>
      <c r="C41" s="27">
        <v>5.7910000000000004</v>
      </c>
      <c r="D41" s="27">
        <f t="shared" si="2"/>
        <v>4.7530000000000001</v>
      </c>
      <c r="E41" s="27"/>
      <c r="F41" s="27">
        <f t="shared" si="4"/>
        <v>6.9728378565225828</v>
      </c>
      <c r="G41" s="27">
        <f>F41/'[2]CF Rep 1 PBS '!D40</f>
        <v>0.17799657570129634</v>
      </c>
      <c r="H41" s="27">
        <v>4.3730000000000002</v>
      </c>
      <c r="I41" s="27">
        <f t="shared" si="3"/>
        <v>3.3100000000000005</v>
      </c>
      <c r="J41" s="27"/>
      <c r="K41" s="27">
        <f t="shared" si="5"/>
        <v>5.0553613070548424</v>
      </c>
      <c r="L41" s="27">
        <f>K41/'[2]CF Rep 1 PBS '!G40</f>
        <v>0.12567709899452684</v>
      </c>
    </row>
    <row r="42" spans="1:12" x14ac:dyDescent="0.2">
      <c r="A42" s="27" t="s">
        <v>84</v>
      </c>
      <c r="B42" s="27" t="s">
        <v>85</v>
      </c>
      <c r="C42" s="27">
        <v>1.462</v>
      </c>
      <c r="D42" s="27">
        <f t="shared" si="2"/>
        <v>0.42399999999999993</v>
      </c>
      <c r="E42" s="27"/>
      <c r="F42" s="27">
        <f t="shared" si="4"/>
        <v>0.62202466887556795</v>
      </c>
      <c r="G42" s="27">
        <f>F42/'[2]CF Rep 1 PBS '!D41</f>
        <v>0.51449517690286839</v>
      </c>
      <c r="H42" s="27">
        <v>1.278</v>
      </c>
      <c r="I42" s="27">
        <f t="shared" si="3"/>
        <v>0.21500000000000008</v>
      </c>
      <c r="J42" s="27"/>
      <c r="K42" s="27">
        <f t="shared" si="5"/>
        <v>0.32836939003528437</v>
      </c>
      <c r="L42" s="27">
        <f>K42/'[2]CF Rep 1 PBS '!G41</f>
        <v>0.28430250219505143</v>
      </c>
    </row>
    <row r="43" spans="1:12" x14ac:dyDescent="0.2">
      <c r="A43" s="27" t="s">
        <v>86</v>
      </c>
      <c r="B43" s="27" t="s">
        <v>87</v>
      </c>
      <c r="C43" s="27">
        <v>1.2150000000000001</v>
      </c>
      <c r="D43" s="27">
        <f t="shared" si="2"/>
        <v>0.17700000000000005</v>
      </c>
      <c r="E43" s="27"/>
      <c r="F43" s="27">
        <f t="shared" si="4"/>
        <v>0.25966595846928203</v>
      </c>
      <c r="G43" s="27">
        <f>F43/'[2]CF Rep 1 PBS '!D42</f>
        <v>0.42290872714866756</v>
      </c>
      <c r="H43" s="27">
        <v>1.256</v>
      </c>
      <c r="I43" s="27">
        <f t="shared" si="3"/>
        <v>0.19300000000000006</v>
      </c>
      <c r="J43" s="27"/>
      <c r="K43" s="27">
        <f t="shared" si="5"/>
        <v>0.29476880128748784</v>
      </c>
      <c r="L43" s="27">
        <f>K43/'[2]CF Rep 1 PBS '!G42</f>
        <v>0.42109828755355394</v>
      </c>
    </row>
    <row r="44" spans="1:12" x14ac:dyDescent="0.2">
      <c r="A44" s="27" t="s">
        <v>88</v>
      </c>
      <c r="B44" s="27" t="s">
        <v>89</v>
      </c>
      <c r="C44" s="27">
        <v>1.1519999999999999</v>
      </c>
      <c r="D44" s="27">
        <f t="shared" si="2"/>
        <v>0.11399999999999988</v>
      </c>
      <c r="E44" s="27"/>
      <c r="F44" s="27">
        <f t="shared" si="4"/>
        <v>0.16724248172597803</v>
      </c>
      <c r="G44" s="27">
        <f>F44/'[2]CF Rep 1 PBS '!D43</f>
        <v>0.51777858119497844</v>
      </c>
      <c r="H44" s="27">
        <v>1.155</v>
      </c>
      <c r="I44" s="27">
        <f t="shared" si="3"/>
        <v>9.2000000000000082E-2</v>
      </c>
      <c r="J44" s="27"/>
      <c r="K44" s="27">
        <f t="shared" si="5"/>
        <v>0.14051155294533108</v>
      </c>
      <c r="L44" s="27">
        <f>K44/'[2]CF Rep 1 PBS '!G43</f>
        <v>0.60827512097545955</v>
      </c>
    </row>
    <row r="45" spans="1:12" x14ac:dyDescent="0.2">
      <c r="A45" s="27" t="s">
        <v>90</v>
      </c>
      <c r="B45" s="27" t="s">
        <v>91</v>
      </c>
      <c r="C45" s="27">
        <v>1.228</v>
      </c>
      <c r="D45" s="27">
        <f t="shared" si="2"/>
        <v>0.18999999999999995</v>
      </c>
      <c r="E45" s="27"/>
      <c r="F45" s="27">
        <f t="shared" si="4"/>
        <v>0.27873746954329692</v>
      </c>
      <c r="G45" s="27">
        <f>F45/'[2]CF Rep 1 PBS '!D44</f>
        <v>0.34798685336241808</v>
      </c>
      <c r="H45" s="27">
        <v>1.3480000000000001</v>
      </c>
      <c r="I45" s="27">
        <f t="shared" si="3"/>
        <v>0.28500000000000014</v>
      </c>
      <c r="J45" s="27"/>
      <c r="K45" s="27">
        <f t="shared" si="5"/>
        <v>0.43528035423281891</v>
      </c>
      <c r="L45" s="27">
        <f>K45/'[2]CF Rep 1 PBS '!G44</f>
        <v>0.33873957527845827</v>
      </c>
    </row>
    <row r="46" spans="1:12" x14ac:dyDescent="0.2">
      <c r="A46" s="27" t="s">
        <v>92</v>
      </c>
      <c r="B46" s="27" t="s">
        <v>93</v>
      </c>
      <c r="C46" s="27">
        <v>1.0509999999999999</v>
      </c>
      <c r="D46" s="27">
        <f t="shared" si="2"/>
        <v>1.2999999999999901E-2</v>
      </c>
      <c r="E46" s="27"/>
      <c r="F46" s="27">
        <f t="shared" si="4"/>
        <v>1.9071511074014912E-2</v>
      </c>
      <c r="G46" s="27">
        <f>F46/'[2]CF Rep 1 PBS '!D45</f>
        <v>5.9598472106296548E-2</v>
      </c>
      <c r="H46" s="27">
        <v>1.1870000000000001</v>
      </c>
      <c r="I46" s="27">
        <f t="shared" si="3"/>
        <v>0.12400000000000011</v>
      </c>
      <c r="J46" s="27"/>
      <c r="K46" s="27">
        <f t="shared" si="5"/>
        <v>0.18938513657848971</v>
      </c>
      <c r="L46" s="27">
        <f>K46/'[2]CF Rep 1 PBS '!G45</f>
        <v>-3.5733044637450933</v>
      </c>
    </row>
    <row r="47" spans="1:12" x14ac:dyDescent="0.2">
      <c r="A47" s="27" t="s">
        <v>94</v>
      </c>
      <c r="B47" s="27" t="s">
        <v>95</v>
      </c>
      <c r="C47" s="27">
        <v>2.5920000000000001</v>
      </c>
      <c r="D47" s="27">
        <f t="shared" si="2"/>
        <v>1.554</v>
      </c>
      <c r="E47" s="27"/>
      <c r="F47" s="27">
        <f t="shared" si="4"/>
        <v>2.2797790930014923</v>
      </c>
      <c r="G47" s="27">
        <f>F47/'[2]CF Rep 1 PBS '!D46</f>
        <v>0.90719422721905785</v>
      </c>
      <c r="H47" s="27">
        <v>2.3769999999999998</v>
      </c>
      <c r="I47" s="27">
        <f t="shared" si="3"/>
        <v>1.3139999999999998</v>
      </c>
      <c r="J47" s="27"/>
      <c r="K47" s="27">
        <f t="shared" si="5"/>
        <v>2.0068715279365743</v>
      </c>
      <c r="L47" s="27">
        <f>K47/'[2]CF Rep 1 PBS '!G46</f>
        <v>0.92142861705076862</v>
      </c>
    </row>
    <row r="48" spans="1:12" x14ac:dyDescent="0.2">
      <c r="A48" s="27" t="s">
        <v>96</v>
      </c>
      <c r="B48" s="27" t="s">
        <v>97</v>
      </c>
      <c r="C48" s="27">
        <v>1.3069999999999999</v>
      </c>
      <c r="D48" s="27">
        <f t="shared" si="2"/>
        <v>0.26899999999999991</v>
      </c>
      <c r="E48" s="27"/>
      <c r="F48" s="27">
        <f t="shared" si="4"/>
        <v>0.39463357530077298</v>
      </c>
      <c r="G48" s="27">
        <f>F48/'[2]CF Rep 1 PBS '!D47</f>
        <v>0.96017901533034777</v>
      </c>
      <c r="H48" s="27">
        <v>1.288</v>
      </c>
      <c r="I48" s="27">
        <f t="shared" si="3"/>
        <v>0.22500000000000009</v>
      </c>
      <c r="J48" s="27"/>
      <c r="K48" s="27">
        <f t="shared" si="5"/>
        <v>0.34364238492064647</v>
      </c>
      <c r="L48" s="27">
        <f>K48/'[2]CF Rep 1 PBS '!G47</f>
        <v>0.57465281759305442</v>
      </c>
    </row>
    <row r="49" spans="1:12" x14ac:dyDescent="0.2">
      <c r="A49" s="27" t="s">
        <v>98</v>
      </c>
      <c r="B49" s="27" t="s">
        <v>99</v>
      </c>
      <c r="C49" s="27">
        <v>1.585</v>
      </c>
      <c r="D49" s="27">
        <f t="shared" si="2"/>
        <v>0.54699999999999993</v>
      </c>
      <c r="E49" s="27"/>
      <c r="F49" s="27">
        <f t="shared" si="4"/>
        <v>0.80247050442201817</v>
      </c>
      <c r="G49" s="27">
        <f>F49/'[2]CF Rep 1 PBS '!D48</f>
        <v>0.40386034444993363</v>
      </c>
      <c r="H49" s="27">
        <v>2.149</v>
      </c>
      <c r="I49" s="27">
        <f t="shared" si="3"/>
        <v>1.0860000000000001</v>
      </c>
      <c r="J49" s="27"/>
      <c r="K49" s="27">
        <f t="shared" si="5"/>
        <v>1.6586472445503198</v>
      </c>
      <c r="L49" s="27">
        <f>K49/'[2]CF Rep 1 PBS '!G48</f>
        <v>0.46214746295634435</v>
      </c>
    </row>
    <row r="50" spans="1:12" x14ac:dyDescent="0.2">
      <c r="A50" s="27" t="s">
        <v>100</v>
      </c>
      <c r="B50" s="27" t="s">
        <v>101</v>
      </c>
      <c r="C50" s="27">
        <v>38.481000000000002</v>
      </c>
      <c r="D50" s="27">
        <f t="shared" si="2"/>
        <v>37.443000000000005</v>
      </c>
      <c r="E50" s="27"/>
      <c r="F50" s="27">
        <f t="shared" si="4"/>
        <v>54.930353011103534</v>
      </c>
      <c r="G50" s="27">
        <f>F50/'[2]CF Rep 1 PBS '!D49</f>
        <v>0.65857415369153482</v>
      </c>
      <c r="H50" s="27">
        <v>37.034999999999997</v>
      </c>
      <c r="I50" s="27">
        <f t="shared" si="3"/>
        <v>35.971999999999994</v>
      </c>
      <c r="J50" s="27"/>
      <c r="K50" s="27">
        <f t="shared" si="5"/>
        <v>54.940017201624393</v>
      </c>
      <c r="L50" s="27">
        <f>K50/'[2]CF Rep 1 PBS '!G49</f>
        <v>0.66392770032174497</v>
      </c>
    </row>
    <row r="51" spans="1:12" x14ac:dyDescent="0.2">
      <c r="A51" s="27" t="s">
        <v>102</v>
      </c>
      <c r="B51" s="27" t="s">
        <v>103</v>
      </c>
      <c r="C51" s="27">
        <v>1.427</v>
      </c>
      <c r="D51" s="27">
        <f t="shared" si="2"/>
        <v>0.38900000000000001</v>
      </c>
      <c r="E51" s="27"/>
      <c r="F51" s="27">
        <f t="shared" si="4"/>
        <v>0.57067829290706606</v>
      </c>
      <c r="G51" s="27">
        <f>F51/'[2]CF Rep 1 PBS '!D50</f>
        <v>0.2260112051117093</v>
      </c>
      <c r="H51" s="27">
        <v>1.494</v>
      </c>
      <c r="I51" s="27">
        <f t="shared" si="3"/>
        <v>0.43100000000000005</v>
      </c>
      <c r="J51" s="27"/>
      <c r="K51" s="27">
        <f t="shared" si="5"/>
        <v>0.65826607955910477</v>
      </c>
      <c r="L51" s="27">
        <f>K51/'[2]CF Rep 1 PBS '!G50</f>
        <v>0.36428670700559201</v>
      </c>
    </row>
    <row r="52" spans="1:12" x14ac:dyDescent="0.2">
      <c r="A52" s="27" t="s">
        <v>104</v>
      </c>
      <c r="B52" s="27" t="s">
        <v>105</v>
      </c>
      <c r="C52" s="27">
        <v>3.266</v>
      </c>
      <c r="D52" s="27">
        <f t="shared" si="2"/>
        <v>2.2279999999999998</v>
      </c>
      <c r="E52" s="27"/>
      <c r="F52" s="27">
        <f t="shared" si="4"/>
        <v>3.2685635902235037</v>
      </c>
      <c r="G52" s="27">
        <f>F52/'[2]CF Rep 1 PBS '!D51</f>
        <v>0.32025902314555199</v>
      </c>
      <c r="H52" s="27">
        <v>2.617</v>
      </c>
      <c r="I52" s="27">
        <f t="shared" si="3"/>
        <v>1.554</v>
      </c>
      <c r="J52" s="27"/>
      <c r="K52" s="27">
        <f t="shared" si="5"/>
        <v>2.3734234051852638</v>
      </c>
      <c r="L52" s="27">
        <f>K52/'[2]CF Rep 1 PBS '!G51</f>
        <v>0.26075844926227904</v>
      </c>
    </row>
    <row r="53" spans="1:12" x14ac:dyDescent="0.2">
      <c r="A53" s="27" t="s">
        <v>106</v>
      </c>
      <c r="B53" s="27" t="s">
        <v>107</v>
      </c>
      <c r="C53" s="27">
        <v>1.345</v>
      </c>
      <c r="D53" s="27">
        <f t="shared" si="2"/>
        <v>0.30699999999999994</v>
      </c>
      <c r="E53" s="27"/>
      <c r="F53" s="27">
        <f t="shared" si="4"/>
        <v>0.45038106920943244</v>
      </c>
      <c r="G53" s="27">
        <f>F53/'[2]CF Rep 1 PBS '!D52</f>
        <v>0.17085776525395768</v>
      </c>
      <c r="H53" s="27">
        <v>1.383</v>
      </c>
      <c r="I53" s="27">
        <f t="shared" si="3"/>
        <v>0.32000000000000006</v>
      </c>
      <c r="J53" s="27"/>
      <c r="K53" s="27">
        <f t="shared" si="5"/>
        <v>0.48873583633158596</v>
      </c>
      <c r="L53" s="27">
        <f>K53/'[2]CF Rep 1 PBS '!G52</f>
        <v>0.17548863063970774</v>
      </c>
    </row>
    <row r="54" spans="1:12" x14ac:dyDescent="0.2">
      <c r="A54" s="27" t="s">
        <v>108</v>
      </c>
      <c r="B54" s="27" t="s">
        <v>109</v>
      </c>
      <c r="C54" s="27">
        <v>1.171</v>
      </c>
      <c r="D54" s="27">
        <f t="shared" si="2"/>
        <v>0.13300000000000001</v>
      </c>
      <c r="E54" s="27"/>
      <c r="F54" s="27">
        <f t="shared" si="4"/>
        <v>0.19511622868030792</v>
      </c>
      <c r="G54" s="27">
        <f>F54/'[2]CF Rep 1 PBS '!D53</f>
        <v>0.24950924383671089</v>
      </c>
      <c r="H54" s="27">
        <v>1.3160000000000001</v>
      </c>
      <c r="I54" s="27">
        <f t="shared" si="3"/>
        <v>0.25300000000000011</v>
      </c>
      <c r="J54" s="27"/>
      <c r="K54" s="27">
        <f t="shared" si="5"/>
        <v>0.38640677059966028</v>
      </c>
      <c r="L54" s="27">
        <f>K54/'[2]CF Rep 1 PBS '!G53</f>
        <v>0.36214317769415205</v>
      </c>
    </row>
    <row r="55" spans="1:12" x14ac:dyDescent="0.2">
      <c r="A55" s="27" t="s">
        <v>110</v>
      </c>
      <c r="B55" s="27" t="s">
        <v>111</v>
      </c>
      <c r="C55" s="27">
        <v>1.1080000000000001</v>
      </c>
      <c r="D55" s="27">
        <f t="shared" si="2"/>
        <v>7.0000000000000062E-2</v>
      </c>
      <c r="E55" s="27"/>
      <c r="F55" s="27">
        <f t="shared" si="4"/>
        <v>0.10269275193700425</v>
      </c>
      <c r="G55" s="27">
        <f>F55/'[2]CF Rep 1 PBS '!D54</f>
        <v>0.38175744214499702</v>
      </c>
      <c r="H55" s="27">
        <v>1.07</v>
      </c>
      <c r="I55" s="27">
        <f t="shared" si="3"/>
        <v>7.0000000000001172E-3</v>
      </c>
      <c r="J55" s="27"/>
      <c r="K55" s="27">
        <f t="shared" si="5"/>
        <v>1.069109641975362E-2</v>
      </c>
      <c r="L55" s="27">
        <f>K55/'[2]CF Rep 1 PBS '!G54</f>
        <v>1.9298007977894625E-2</v>
      </c>
    </row>
    <row r="56" spans="1:12" x14ac:dyDescent="0.2">
      <c r="A56" s="27" t="s">
        <v>112</v>
      </c>
      <c r="B56" s="27" t="s">
        <v>113</v>
      </c>
      <c r="C56" s="27">
        <v>1.1040000000000001</v>
      </c>
      <c r="D56" s="27">
        <f t="shared" si="2"/>
        <v>6.6000000000000059E-2</v>
      </c>
      <c r="E56" s="27"/>
      <c r="F56" s="27">
        <f t="shared" si="4"/>
        <v>9.6824594683461149E-2</v>
      </c>
      <c r="G56" s="27">
        <f>F56/'[2]CF Rep 1 PBS '!D55</f>
        <v>-1.1391128786289553</v>
      </c>
      <c r="H56" s="27">
        <v>1.038</v>
      </c>
      <c r="I56" s="27">
        <f t="shared" si="3"/>
        <v>-2.4999999999999911E-2</v>
      </c>
      <c r="J56" s="27"/>
      <c r="K56" s="27">
        <f t="shared" si="5"/>
        <v>-3.818248721340501E-2</v>
      </c>
      <c r="L56" s="27">
        <f>K56/'[2]CF Rep 1 PBS '!G55</f>
        <v>-0.12437292251923458</v>
      </c>
    </row>
    <row r="57" spans="1:12" x14ac:dyDescent="0.2">
      <c r="A57" s="27" t="s">
        <v>114</v>
      </c>
      <c r="B57" s="27" t="s">
        <v>115</v>
      </c>
      <c r="C57" s="27">
        <v>3.367</v>
      </c>
      <c r="D57" s="27">
        <f t="shared" si="2"/>
        <v>2.3289999999999997</v>
      </c>
      <c r="E57" s="27"/>
      <c r="F57" s="27">
        <f t="shared" si="4"/>
        <v>3.4167345608754669</v>
      </c>
      <c r="G57" s="27">
        <f>F57/'[2]CF Rep 1 PBS '!D56</f>
        <v>0.755079460966954</v>
      </c>
      <c r="H57" s="27">
        <v>2.7309999999999999</v>
      </c>
      <c r="I57" s="27">
        <f t="shared" si="3"/>
        <v>1.6679999999999999</v>
      </c>
      <c r="J57" s="27"/>
      <c r="K57" s="27">
        <f t="shared" si="5"/>
        <v>2.5475355468783913</v>
      </c>
      <c r="L57" s="27">
        <f>K57/'[2]CF Rep 1 PBS '!G56</f>
        <v>0.44251095134243384</v>
      </c>
    </row>
    <row r="58" spans="1:12" x14ac:dyDescent="0.2">
      <c r="A58" s="27" t="s">
        <v>116</v>
      </c>
      <c r="B58" s="27" t="s">
        <v>117</v>
      </c>
      <c r="C58" s="27">
        <v>1.2629999999999999</v>
      </c>
      <c r="D58" s="27">
        <f t="shared" si="2"/>
        <v>0.22499999999999987</v>
      </c>
      <c r="E58" s="27"/>
      <c r="F58" s="27">
        <f t="shared" si="4"/>
        <v>0.33008384551179892</v>
      </c>
      <c r="G58" s="27">
        <f>F58/'[2]CF Rep 1 PBS '!D57</f>
        <v>0.44787495998887228</v>
      </c>
      <c r="H58" s="27">
        <v>1.127</v>
      </c>
      <c r="I58" s="27">
        <f t="shared" si="3"/>
        <v>6.4000000000000057E-2</v>
      </c>
      <c r="J58" s="27"/>
      <c r="K58" s="27">
        <f t="shared" si="5"/>
        <v>9.774716726631727E-2</v>
      </c>
      <c r="L58" s="27">
        <f>K58/'[2]CF Rep 1 PBS '!G57</f>
        <v>0.14765433121800192</v>
      </c>
    </row>
    <row r="59" spans="1:12" x14ac:dyDescent="0.2">
      <c r="A59" s="27" t="s">
        <v>118</v>
      </c>
      <c r="B59" s="27" t="s">
        <v>119</v>
      </c>
      <c r="C59" s="27">
        <v>1.3859999999999999</v>
      </c>
      <c r="D59" s="27">
        <f t="shared" si="2"/>
        <v>0.34799999999999986</v>
      </c>
      <c r="E59" s="27"/>
      <c r="F59" s="27">
        <f t="shared" si="4"/>
        <v>0.51052968105824903</v>
      </c>
      <c r="G59" s="27">
        <f>F59/'[2]CF Rep 1 PBS '!D58</f>
        <v>0.55432104349429845</v>
      </c>
      <c r="H59" s="27">
        <v>1.56</v>
      </c>
      <c r="I59" s="27">
        <f t="shared" si="3"/>
        <v>0.49700000000000011</v>
      </c>
      <c r="J59" s="27"/>
      <c r="K59" s="27">
        <f t="shared" si="5"/>
        <v>0.75906784580249453</v>
      </c>
      <c r="L59" s="27">
        <f>K59/'[2]CF Rep 1 PBS '!G58</f>
        <v>0.67174145646238459</v>
      </c>
    </row>
    <row r="60" spans="1:12" x14ac:dyDescent="0.2">
      <c r="A60" s="27" t="s">
        <v>120</v>
      </c>
      <c r="B60" s="27" t="s">
        <v>121</v>
      </c>
      <c r="C60" s="27">
        <v>1.782</v>
      </c>
      <c r="D60" s="27">
        <f t="shared" si="2"/>
        <v>0.74399999999999999</v>
      </c>
      <c r="E60" s="27"/>
      <c r="F60" s="27">
        <f t="shared" si="4"/>
        <v>1.0914772491590157</v>
      </c>
      <c r="G60" s="27">
        <f>F60/'[2]CF Rep 1 PBS '!D59</f>
        <v>0.67250600687554873</v>
      </c>
      <c r="H60" s="27">
        <v>1.399</v>
      </c>
      <c r="I60" s="27">
        <f t="shared" si="3"/>
        <v>0.33600000000000008</v>
      </c>
      <c r="J60" s="27"/>
      <c r="K60" s="27">
        <f t="shared" si="5"/>
        <v>0.51317262814816533</v>
      </c>
      <c r="L60" s="27">
        <f>K60/'[2]CF Rep 1 PBS '!G59</f>
        <v>0.37956555336402764</v>
      </c>
    </row>
    <row r="61" spans="1:12" x14ac:dyDescent="0.2">
      <c r="A61" s="27" t="s">
        <v>122</v>
      </c>
      <c r="B61" s="27" t="s">
        <v>123</v>
      </c>
      <c r="C61" s="27">
        <v>1.373</v>
      </c>
      <c r="D61" s="27">
        <f t="shared" si="2"/>
        <v>0.33499999999999996</v>
      </c>
      <c r="E61" s="27"/>
      <c r="F61" s="27">
        <f t="shared" si="4"/>
        <v>0.49145816998423414</v>
      </c>
      <c r="G61" s="27">
        <f>F61/'[2]CF Rep 1 PBS '!D60</f>
        <v>0.31954367359182967</v>
      </c>
      <c r="H61" s="27">
        <v>1.2529999999999999</v>
      </c>
      <c r="I61" s="27">
        <f t="shared" si="3"/>
        <v>0.18999999999999995</v>
      </c>
      <c r="J61" s="27"/>
      <c r="K61" s="27">
        <f t="shared" si="5"/>
        <v>0.29018690282187903</v>
      </c>
      <c r="L61" s="27">
        <f>K61/'[2]CF Rep 1 PBS '!G60</f>
        <v>9.6503792092410709E-2</v>
      </c>
    </row>
    <row r="62" spans="1:12" x14ac:dyDescent="0.2">
      <c r="A62" s="27" t="s">
        <v>124</v>
      </c>
      <c r="B62" s="27" t="s">
        <v>125</v>
      </c>
      <c r="C62" s="27">
        <v>3.4180000000000001</v>
      </c>
      <c r="D62" s="27">
        <f t="shared" si="2"/>
        <v>2.38</v>
      </c>
      <c r="E62" s="27"/>
      <c r="F62" s="27">
        <f t="shared" si="4"/>
        <v>3.4915535658581414</v>
      </c>
      <c r="G62" s="27">
        <f>F62/'[2]CF Rep 1 PBS '!D61</f>
        <v>0.36729997536904496</v>
      </c>
      <c r="H62" s="27">
        <v>3.0030000000000001</v>
      </c>
      <c r="I62" s="27">
        <f t="shared" si="3"/>
        <v>1.9400000000000002</v>
      </c>
      <c r="J62" s="27"/>
      <c r="K62" s="27">
        <f t="shared" si="5"/>
        <v>2.9629610077602395</v>
      </c>
      <c r="L62" s="27">
        <f>K62/'[2]CF Rep 1 PBS '!G61</f>
        <v>0.45584015504003683</v>
      </c>
    </row>
    <row r="63" spans="1:12" x14ac:dyDescent="0.2">
      <c r="A63" s="27" t="s">
        <v>126</v>
      </c>
      <c r="B63" s="27" t="s">
        <v>127</v>
      </c>
      <c r="C63" s="27">
        <v>1.4430000000000001</v>
      </c>
      <c r="D63" s="27">
        <f t="shared" si="2"/>
        <v>0.40500000000000003</v>
      </c>
      <c r="E63" s="27"/>
      <c r="F63" s="27">
        <f t="shared" si="4"/>
        <v>0.59415092192123842</v>
      </c>
      <c r="G63" s="27">
        <f>F63/'[2]CF Rep 1 PBS '!D62</f>
        <v>0.41812169030347524</v>
      </c>
      <c r="H63" s="27">
        <v>1.544</v>
      </c>
      <c r="I63" s="27">
        <f t="shared" si="3"/>
        <v>0.48100000000000009</v>
      </c>
      <c r="J63" s="27"/>
      <c r="K63" s="27">
        <f t="shared" si="5"/>
        <v>0.73463105398591522</v>
      </c>
      <c r="L63" s="27">
        <f>K63/'[2]CF Rep 1 PBS '!G62</f>
        <v>0.52286907757004653</v>
      </c>
    </row>
    <row r="64" spans="1:12" x14ac:dyDescent="0.2">
      <c r="A64" s="27" t="s">
        <v>128</v>
      </c>
      <c r="B64" s="27" t="s">
        <v>129</v>
      </c>
      <c r="C64" s="27">
        <v>1.3959999999999999</v>
      </c>
      <c r="D64" s="27">
        <f t="shared" si="2"/>
        <v>0.35799999999999987</v>
      </c>
      <c r="E64" s="27"/>
      <c r="F64" s="27">
        <f t="shared" si="4"/>
        <v>0.52520007419210679</v>
      </c>
      <c r="G64" s="27">
        <f>F64/'[2]CF Rep 1 PBS '!D63</f>
        <v>0.4894688482685059</v>
      </c>
      <c r="H64" s="27">
        <v>1.2689999999999999</v>
      </c>
      <c r="I64" s="27">
        <f t="shared" si="3"/>
        <v>0.20599999999999996</v>
      </c>
      <c r="J64" s="27"/>
      <c r="K64" s="27">
        <f t="shared" si="5"/>
        <v>0.31462369463845835</v>
      </c>
      <c r="L64" s="27">
        <f>K64/'[2]CF Rep 1 PBS '!G63</f>
        <v>0.30107530587412284</v>
      </c>
    </row>
    <row r="65" spans="1:12" x14ac:dyDescent="0.2">
      <c r="A65" s="27" t="s">
        <v>130</v>
      </c>
      <c r="B65" s="27" t="s">
        <v>131</v>
      </c>
      <c r="C65" s="27">
        <v>1.3959999999999999</v>
      </c>
      <c r="D65" s="27">
        <f t="shared" si="2"/>
        <v>0.35799999999999987</v>
      </c>
      <c r="E65" s="27"/>
      <c r="F65" s="27">
        <f t="shared" si="4"/>
        <v>0.52520007419210679</v>
      </c>
      <c r="G65" s="27">
        <f>F65/'[2]CF Rep 1 PBS '!D64</f>
        <v>0.26511866440792875</v>
      </c>
      <c r="H65" s="27">
        <v>1.528</v>
      </c>
      <c r="I65" s="27">
        <f t="shared" si="3"/>
        <v>0.46500000000000008</v>
      </c>
      <c r="J65" s="27"/>
      <c r="K65" s="27">
        <f t="shared" si="5"/>
        <v>0.7101942621693359</v>
      </c>
      <c r="L65" s="27">
        <f>K65/'[2]CF Rep 1 PBS '!G64</f>
        <v>0.48978914632367987</v>
      </c>
    </row>
    <row r="66" spans="1:12" x14ac:dyDescent="0.2">
      <c r="A66" s="27" t="s">
        <v>132</v>
      </c>
      <c r="B66" s="27" t="s">
        <v>133</v>
      </c>
      <c r="C66" s="27">
        <v>1.1679999999999999</v>
      </c>
      <c r="D66" s="27">
        <f t="shared" si="2"/>
        <v>0.12999999999999989</v>
      </c>
      <c r="E66" s="27"/>
      <c r="F66" s="27">
        <f t="shared" si="4"/>
        <v>0.19071511074015043</v>
      </c>
      <c r="G66" s="27">
        <f>F66/'[2]CF Rep 1 PBS '!D65</f>
        <v>0.33458791357921114</v>
      </c>
      <c r="H66" s="27">
        <v>1.038</v>
      </c>
      <c r="I66" s="27">
        <f t="shared" si="3"/>
        <v>-2.4999999999999911E-2</v>
      </c>
      <c r="J66" s="27"/>
      <c r="K66" s="27">
        <f t="shared" si="5"/>
        <v>-3.818248721340501E-2</v>
      </c>
      <c r="L66" s="27">
        <f>K66/'[2]CF Rep 1 PBS '!G65</f>
        <v>-6.6289040301050359E-2</v>
      </c>
    </row>
    <row r="67" spans="1:12" x14ac:dyDescent="0.2">
      <c r="A67" s="27" t="s">
        <v>134</v>
      </c>
      <c r="B67" s="27" t="s">
        <v>135</v>
      </c>
      <c r="C67" s="27">
        <v>1.111</v>
      </c>
      <c r="D67" s="27">
        <f t="shared" si="2"/>
        <v>7.2999999999999954E-2</v>
      </c>
      <c r="E67" s="27"/>
      <c r="F67" s="27">
        <f t="shared" ref="F67:F98" si="6">D67*E$5</f>
        <v>0.10709386987716142</v>
      </c>
      <c r="G67" s="27">
        <f>F67/'[2]CF Rep 1 PBS '!D66</f>
        <v>-1.1273038934438073</v>
      </c>
      <c r="H67" s="27">
        <v>1.1080000000000001</v>
      </c>
      <c r="I67" s="27">
        <f t="shared" si="3"/>
        <v>4.5000000000000151E-2</v>
      </c>
      <c r="J67" s="27"/>
      <c r="K67" s="27">
        <f t="shared" ref="K67:K98" si="7">I67*J$5</f>
        <v>6.8728476984129497E-2</v>
      </c>
      <c r="L67" s="27">
        <f>K67/'[2]CF Rep 1 PBS '!G66</f>
        <v>-0.8699807213180929</v>
      </c>
    </row>
    <row r="68" spans="1:12" x14ac:dyDescent="0.2">
      <c r="A68" s="27" t="s">
        <v>136</v>
      </c>
      <c r="B68" s="27" t="s">
        <v>137</v>
      </c>
      <c r="C68" s="27">
        <v>1.1359999999999999</v>
      </c>
      <c r="D68" s="27">
        <f t="shared" ref="D68:D108" si="8">C68-C$108</f>
        <v>9.7999999999999865E-2</v>
      </c>
      <c r="E68" s="27"/>
      <c r="F68" s="27">
        <f t="shared" si="6"/>
        <v>0.14376985271180562</v>
      </c>
      <c r="G68" s="27">
        <f>F68/'[2]CF Rep 1 PBS '!D67</f>
        <v>0.31737274329316895</v>
      </c>
      <c r="H68" s="27">
        <v>1.1930000000000001</v>
      </c>
      <c r="I68" s="27">
        <f t="shared" ref="I68:I108" si="9">H68-H$108</f>
        <v>0.13000000000000012</v>
      </c>
      <c r="J68" s="27"/>
      <c r="K68" s="27">
        <f t="shared" si="7"/>
        <v>0.19854893350970695</v>
      </c>
      <c r="L68" s="27">
        <f>K68/'[2]CF Rep 1 PBS '!G67</f>
        <v>0.31218385771966495</v>
      </c>
    </row>
    <row r="69" spans="1:12" x14ac:dyDescent="0.2">
      <c r="A69" s="27" t="s">
        <v>138</v>
      </c>
      <c r="B69" s="27" t="s">
        <v>139</v>
      </c>
      <c r="C69" s="27">
        <v>1.1519999999999999</v>
      </c>
      <c r="D69" s="27">
        <f t="shared" si="8"/>
        <v>0.11399999999999988</v>
      </c>
      <c r="E69" s="27"/>
      <c r="F69" s="27">
        <f t="shared" si="6"/>
        <v>0.16724248172597803</v>
      </c>
      <c r="G69" s="27">
        <f>F69/'[2]CF Rep 1 PBS '!D68</f>
        <v>0.48901310446192392</v>
      </c>
      <c r="H69" s="27">
        <v>1.3129999999999999</v>
      </c>
      <c r="I69" s="27">
        <f t="shared" si="9"/>
        <v>0.25</v>
      </c>
      <c r="J69" s="27"/>
      <c r="K69" s="27">
        <f t="shared" si="7"/>
        <v>0.38182487213405147</v>
      </c>
      <c r="L69" s="27">
        <f>K69/'[2]CF Rep 1 PBS '!G68</f>
        <v>0.51320547329845645</v>
      </c>
    </row>
    <row r="70" spans="1:12" x14ac:dyDescent="0.2">
      <c r="A70" s="27" t="s">
        <v>140</v>
      </c>
      <c r="B70" s="27" t="s">
        <v>141</v>
      </c>
      <c r="C70" s="27">
        <v>1.415</v>
      </c>
      <c r="D70" s="27">
        <f t="shared" si="8"/>
        <v>0.377</v>
      </c>
      <c r="E70" s="27"/>
      <c r="F70" s="27">
        <f t="shared" si="6"/>
        <v>0.55307382114643666</v>
      </c>
      <c r="G70" s="27">
        <f>F70/'[2]CF Rep 1 PBS '!D69</f>
        <v>0.32842863488505736</v>
      </c>
      <c r="H70" s="27">
        <v>1.38</v>
      </c>
      <c r="I70" s="27">
        <f t="shared" si="9"/>
        <v>0.31699999999999995</v>
      </c>
      <c r="J70" s="27"/>
      <c r="K70" s="27">
        <f t="shared" si="7"/>
        <v>0.48415393786597721</v>
      </c>
      <c r="L70" s="27">
        <f>K70/'[2]CF Rep 1 PBS '!G69</f>
        <v>0.35160053585038292</v>
      </c>
    </row>
    <row r="71" spans="1:12" x14ac:dyDescent="0.2">
      <c r="A71" s="27" t="s">
        <v>142</v>
      </c>
      <c r="B71" s="27" t="s">
        <v>143</v>
      </c>
      <c r="C71" s="27">
        <v>1.196</v>
      </c>
      <c r="D71" s="27">
        <f t="shared" si="8"/>
        <v>0.15799999999999992</v>
      </c>
      <c r="E71" s="27"/>
      <c r="F71" s="27">
        <f t="shared" si="6"/>
        <v>0.23179221151495213</v>
      </c>
      <c r="G71" s="27">
        <f>F71/'[2]CF Rep 1 PBS '!D70</f>
        <v>0.91617474907095664</v>
      </c>
      <c r="H71" s="27">
        <v>1.44</v>
      </c>
      <c r="I71" s="27">
        <f t="shared" si="9"/>
        <v>0.377</v>
      </c>
      <c r="J71" s="27"/>
      <c r="K71" s="27">
        <f t="shared" si="7"/>
        <v>0.57579190717814965</v>
      </c>
      <c r="L71" s="27">
        <f>K71/'[2]CF Rep 1 PBS '!G70</f>
        <v>1.2045855798706067</v>
      </c>
    </row>
    <row r="72" spans="1:12" x14ac:dyDescent="0.2">
      <c r="A72" s="27" t="s">
        <v>144</v>
      </c>
      <c r="B72" s="27" t="s">
        <v>145</v>
      </c>
      <c r="C72" s="27">
        <v>1.4079999999999999</v>
      </c>
      <c r="D72" s="27">
        <f t="shared" si="8"/>
        <v>0.36999999999999988</v>
      </c>
      <c r="E72" s="27"/>
      <c r="F72" s="27">
        <f t="shared" si="6"/>
        <v>0.54280454595273608</v>
      </c>
      <c r="G72" s="27">
        <f>F72/'[2]CF Rep 1 PBS '!D71</f>
        <v>0.65954379824147769</v>
      </c>
      <c r="H72" s="27">
        <v>1.3069999999999999</v>
      </c>
      <c r="I72" s="27">
        <f t="shared" si="9"/>
        <v>0.24399999999999999</v>
      </c>
      <c r="J72" s="27"/>
      <c r="K72" s="27">
        <f t="shared" si="7"/>
        <v>0.37266107520283426</v>
      </c>
      <c r="L72" s="27">
        <f>K72/'[2]CF Rep 1 PBS '!G71</f>
        <v>0.48023334433354942</v>
      </c>
    </row>
    <row r="73" spans="1:12" x14ac:dyDescent="0.2">
      <c r="A73" s="27" t="s">
        <v>146</v>
      </c>
      <c r="B73" s="27" t="s">
        <v>147</v>
      </c>
      <c r="C73" s="27">
        <v>16.282</v>
      </c>
      <c r="D73" s="27">
        <f t="shared" si="8"/>
        <v>15.244</v>
      </c>
      <c r="E73" s="27"/>
      <c r="F73" s="27">
        <f t="shared" si="6"/>
        <v>22.363547293252736</v>
      </c>
      <c r="G73" s="27">
        <f>F73/'[2]CF Rep 1 PBS '!D72</f>
        <v>0.34098570242056464</v>
      </c>
      <c r="H73" s="27">
        <v>16.152000000000001</v>
      </c>
      <c r="I73" s="27">
        <f t="shared" si="9"/>
        <v>15.089</v>
      </c>
      <c r="J73" s="27"/>
      <c r="K73" s="27">
        <f t="shared" si="7"/>
        <v>23.045421982522811</v>
      </c>
      <c r="L73" s="27">
        <f>K73/'[2]CF Rep 1 PBS '!G72</f>
        <v>0.39855112987086128</v>
      </c>
    </row>
    <row r="74" spans="1:12" x14ac:dyDescent="0.2">
      <c r="A74" s="27" t="s">
        <v>148</v>
      </c>
      <c r="B74" s="27" t="s">
        <v>149</v>
      </c>
      <c r="C74" s="27">
        <v>41.838999999999999</v>
      </c>
      <c r="D74" s="27">
        <f t="shared" si="8"/>
        <v>40.801000000000002</v>
      </c>
      <c r="E74" s="27"/>
      <c r="F74" s="27">
        <f t="shared" si="6"/>
        <v>59.856671025452961</v>
      </c>
      <c r="G74" s="27">
        <f>F74/'[2]CF Rep 1 PBS '!D73</f>
        <v>0.654443058597592</v>
      </c>
      <c r="H74" s="27">
        <v>41.341999999999999</v>
      </c>
      <c r="I74" s="27">
        <f t="shared" si="9"/>
        <v>40.278999999999996</v>
      </c>
      <c r="J74" s="27"/>
      <c r="K74" s="27">
        <f t="shared" si="7"/>
        <v>61.51809609874983</v>
      </c>
      <c r="L74" s="27">
        <f>K74/'[2]CF Rep 1 PBS '!G73</f>
        <v>0.71032961259453642</v>
      </c>
    </row>
    <row r="75" spans="1:12" x14ac:dyDescent="0.2">
      <c r="A75" s="27" t="s">
        <v>150</v>
      </c>
      <c r="B75" s="27" t="s">
        <v>151</v>
      </c>
      <c r="C75" s="27">
        <v>1.18</v>
      </c>
      <c r="D75" s="27">
        <f t="shared" si="8"/>
        <v>0.1419999999999999</v>
      </c>
      <c r="E75" s="27"/>
      <c r="F75" s="27">
        <f t="shared" si="6"/>
        <v>0.20831958250077973</v>
      </c>
      <c r="G75" s="27">
        <f>F75/'[2]CF Rep 1 PBS '!D74</f>
        <v>0.18649917860410004</v>
      </c>
      <c r="H75" s="27">
        <v>1.212</v>
      </c>
      <c r="I75" s="27">
        <f t="shared" si="9"/>
        <v>0.14900000000000002</v>
      </c>
      <c r="J75" s="27"/>
      <c r="K75" s="27">
        <f t="shared" si="7"/>
        <v>0.22756762379189471</v>
      </c>
      <c r="L75" s="27">
        <f>K75/'[2]CF Rep 1 PBS '!G74</f>
        <v>0.16995341582665774</v>
      </c>
    </row>
    <row r="76" spans="1:12" x14ac:dyDescent="0.2">
      <c r="A76" s="27" t="s">
        <v>152</v>
      </c>
      <c r="B76" s="27" t="s">
        <v>153</v>
      </c>
      <c r="C76" s="27">
        <v>1.4910000000000001</v>
      </c>
      <c r="D76" s="27">
        <f t="shared" si="8"/>
        <v>0.45300000000000007</v>
      </c>
      <c r="E76" s="27"/>
      <c r="F76" s="27">
        <f t="shared" si="6"/>
        <v>0.66456880896375559</v>
      </c>
      <c r="G76" s="27">
        <f>F76/'[2]CF Rep 1 PBS '!D75</f>
        <v>0.45147337565472528</v>
      </c>
      <c r="H76" s="27">
        <v>1.5249999999999999</v>
      </c>
      <c r="I76" s="27">
        <f t="shared" si="9"/>
        <v>0.46199999999999997</v>
      </c>
      <c r="J76" s="27"/>
      <c r="K76" s="27">
        <f t="shared" si="7"/>
        <v>0.70561236370372704</v>
      </c>
      <c r="L76" s="27">
        <f>K76/'[2]CF Rep 1 PBS '!G75</f>
        <v>0.69862610267695757</v>
      </c>
    </row>
    <row r="77" spans="1:12" x14ac:dyDescent="0.2">
      <c r="A77" s="27" t="s">
        <v>154</v>
      </c>
      <c r="B77" s="27" t="s">
        <v>155</v>
      </c>
      <c r="C77" s="27">
        <v>17.288</v>
      </c>
      <c r="D77" s="27">
        <f t="shared" si="8"/>
        <v>16.25</v>
      </c>
      <c r="E77" s="27"/>
      <c r="F77" s="27">
        <f t="shared" si="6"/>
        <v>23.839388842518822</v>
      </c>
      <c r="G77" s="27">
        <f>F77/'[2]CF Rep 1 PBS '!D76</f>
        <v>1.1057230446437301</v>
      </c>
      <c r="H77" s="27">
        <v>17.123000000000001</v>
      </c>
      <c r="I77" s="27">
        <f t="shared" si="9"/>
        <v>16.060000000000002</v>
      </c>
      <c r="J77" s="27"/>
      <c r="K77" s="27">
        <f t="shared" si="7"/>
        <v>24.528429785891468</v>
      </c>
      <c r="L77" s="27">
        <f>K77/'[2]CF Rep 1 PBS '!G76</f>
        <v>1.2515782113425589</v>
      </c>
    </row>
    <row r="78" spans="1:12" x14ac:dyDescent="0.2">
      <c r="A78" s="27" t="s">
        <v>156</v>
      </c>
      <c r="B78" s="27" t="s">
        <v>157</v>
      </c>
      <c r="C78" s="27">
        <v>1.373</v>
      </c>
      <c r="D78" s="27">
        <f t="shared" si="8"/>
        <v>0.33499999999999996</v>
      </c>
      <c r="E78" s="27"/>
      <c r="F78" s="27">
        <f t="shared" si="6"/>
        <v>0.49145816998423414</v>
      </c>
      <c r="G78" s="27">
        <f>F78/'[2]CF Rep 1 PBS '!D77</f>
        <v>0.46363978300399444</v>
      </c>
      <c r="H78" s="27">
        <v>1.361</v>
      </c>
      <c r="I78" s="27">
        <f t="shared" si="9"/>
        <v>0.29800000000000004</v>
      </c>
      <c r="J78" s="27"/>
      <c r="K78" s="27">
        <f t="shared" si="7"/>
        <v>0.45513524758378943</v>
      </c>
      <c r="L78" s="27">
        <f>K78/'[2]CF Rep 1 PBS '!G77</f>
        <v>0.49579003004770084</v>
      </c>
    </row>
    <row r="79" spans="1:12" x14ac:dyDescent="0.2">
      <c r="A79" s="27" t="s">
        <v>158</v>
      </c>
      <c r="B79" s="27" t="s">
        <v>159</v>
      </c>
      <c r="C79" s="27">
        <v>1.1040000000000001</v>
      </c>
      <c r="D79" s="27">
        <f t="shared" si="8"/>
        <v>6.6000000000000059E-2</v>
      </c>
      <c r="E79" s="27"/>
      <c r="F79" s="27">
        <f t="shared" si="6"/>
        <v>9.6824594683461149E-2</v>
      </c>
      <c r="G79" s="27">
        <f>F79/'[2]CF Rep 1 PBS '!D78</f>
        <v>-0.9880060681985845</v>
      </c>
      <c r="H79" s="27">
        <v>1.2310000000000001</v>
      </c>
      <c r="I79" s="27">
        <f t="shared" si="9"/>
        <v>0.16800000000000015</v>
      </c>
      <c r="J79" s="27"/>
      <c r="K79" s="27">
        <f t="shared" si="7"/>
        <v>0.25658631407408283</v>
      </c>
      <c r="L79" s="27">
        <f>K79/'[2]CF Rep 1 PBS '!G78</f>
        <v>2.5155520987655211</v>
      </c>
    </row>
    <row r="80" spans="1:12" x14ac:dyDescent="0.2">
      <c r="A80" s="27" t="s">
        <v>160</v>
      </c>
      <c r="B80" s="27" t="s">
        <v>161</v>
      </c>
      <c r="C80" s="27">
        <v>1.2250000000000001</v>
      </c>
      <c r="D80" s="27">
        <f t="shared" si="8"/>
        <v>0.18700000000000006</v>
      </c>
      <c r="E80" s="27"/>
      <c r="F80" s="27">
        <f t="shared" si="6"/>
        <v>0.27433635160313979</v>
      </c>
      <c r="G80" s="27">
        <f>F80/'[2]CF Rep 1 PBS '!D79</f>
        <v>0.34947305936705703</v>
      </c>
      <c r="H80" s="27">
        <v>1.3640000000000001</v>
      </c>
      <c r="I80" s="27">
        <f t="shared" si="9"/>
        <v>0.30100000000000016</v>
      </c>
      <c r="J80" s="27"/>
      <c r="K80" s="27">
        <f t="shared" si="7"/>
        <v>0.45971714604939823</v>
      </c>
      <c r="L80" s="27">
        <f>K80/'[2]CF Rep 1 PBS '!G79</f>
        <v>0.8481866163273033</v>
      </c>
    </row>
    <row r="81" spans="1:12" x14ac:dyDescent="0.2">
      <c r="A81" s="27" t="s">
        <v>162</v>
      </c>
      <c r="B81" s="27" t="s">
        <v>163</v>
      </c>
      <c r="C81" s="27">
        <v>1.1419999999999999</v>
      </c>
      <c r="D81" s="27">
        <f t="shared" si="8"/>
        <v>0.10399999999999987</v>
      </c>
      <c r="E81" s="27"/>
      <c r="F81" s="27">
        <f t="shared" si="6"/>
        <v>0.15257208859212029</v>
      </c>
      <c r="G81" s="27">
        <f>F81/'[2]CF Rep 1 PBS '!D80</f>
        <v>1.931292260659746</v>
      </c>
      <c r="H81" s="27">
        <v>1.133</v>
      </c>
      <c r="I81" s="27">
        <f t="shared" si="9"/>
        <v>7.0000000000000062E-2</v>
      </c>
      <c r="J81" s="27"/>
      <c r="K81" s="27">
        <f t="shared" si="7"/>
        <v>0.10691096419753451</v>
      </c>
      <c r="L81" s="27">
        <f>K81/'[2]CF Rep 1 PBS '!G80</f>
        <v>0.1607683672143376</v>
      </c>
    </row>
    <row r="82" spans="1:12" x14ac:dyDescent="0.2">
      <c r="A82" s="27" t="s">
        <v>164</v>
      </c>
      <c r="B82" s="27" t="s">
        <v>165</v>
      </c>
      <c r="C82" s="27">
        <v>1.234</v>
      </c>
      <c r="D82" s="27">
        <f t="shared" si="8"/>
        <v>0.19599999999999995</v>
      </c>
      <c r="E82" s="27"/>
      <c r="F82" s="27">
        <f t="shared" si="6"/>
        <v>0.28753970542361157</v>
      </c>
      <c r="G82" s="27">
        <f>F82/'[2]CF Rep 1 PBS '!D81</f>
        <v>0.41492020984648131</v>
      </c>
      <c r="H82" s="27">
        <v>1.2250000000000001</v>
      </c>
      <c r="I82" s="27">
        <f t="shared" si="9"/>
        <v>0.16200000000000014</v>
      </c>
      <c r="J82" s="27"/>
      <c r="K82" s="27">
        <f t="shared" si="7"/>
        <v>0.24742251714286556</v>
      </c>
      <c r="L82" s="27">
        <f>K82/'[2]CF Rep 1 PBS '!G81</f>
        <v>0.21292815588886882</v>
      </c>
    </row>
    <row r="83" spans="1:12" x14ac:dyDescent="0.2">
      <c r="A83" s="27" t="s">
        <v>166</v>
      </c>
      <c r="B83" s="27" t="s">
        <v>167</v>
      </c>
      <c r="C83" s="27">
        <v>1.4370000000000001</v>
      </c>
      <c r="D83" s="27">
        <f t="shared" si="8"/>
        <v>0.39900000000000002</v>
      </c>
      <c r="E83" s="27"/>
      <c r="F83" s="27">
        <f t="shared" si="6"/>
        <v>0.58534868604092372</v>
      </c>
      <c r="G83" s="27">
        <f>F83/'[2]CF Rep 1 PBS '!D82</f>
        <v>0.35240739677358429</v>
      </c>
      <c r="H83" s="27">
        <v>1.6990000000000001</v>
      </c>
      <c r="I83" s="27">
        <f t="shared" si="9"/>
        <v>0.63600000000000012</v>
      </c>
      <c r="J83" s="27"/>
      <c r="K83" s="27">
        <f t="shared" si="7"/>
        <v>0.97136247470902715</v>
      </c>
      <c r="L83" s="27">
        <f>K83/'[2]CF Rep 1 PBS '!G82</f>
        <v>0.40490307407629317</v>
      </c>
    </row>
    <row r="84" spans="1:12" x14ac:dyDescent="0.2">
      <c r="A84" s="27" t="s">
        <v>168</v>
      </c>
      <c r="B84" s="27" t="s">
        <v>169</v>
      </c>
      <c r="C84" s="27">
        <v>22.927</v>
      </c>
      <c r="D84" s="27">
        <f t="shared" si="8"/>
        <v>21.888999999999999</v>
      </c>
      <c r="E84" s="27"/>
      <c r="F84" s="27">
        <f t="shared" si="6"/>
        <v>32.112023530701201</v>
      </c>
      <c r="G84" s="27">
        <f>F84/'[2]CF Rep 1 PBS '!D83</f>
        <v>0.7006004915610603</v>
      </c>
      <c r="H84" s="27">
        <v>22.63</v>
      </c>
      <c r="I84" s="27">
        <f t="shared" si="9"/>
        <v>21.567</v>
      </c>
      <c r="J84" s="27"/>
      <c r="K84" s="27">
        <f t="shared" si="7"/>
        <v>32.939268069260351</v>
      </c>
      <c r="L84" s="27">
        <f>K84/'[2]CF Rep 1 PBS '!G83</f>
        <v>0.69762936439470413</v>
      </c>
    </row>
    <row r="85" spans="1:12" x14ac:dyDescent="0.2">
      <c r="A85" s="27" t="s">
        <v>170</v>
      </c>
      <c r="B85" s="27" t="s">
        <v>171</v>
      </c>
      <c r="C85" s="27">
        <v>14.981</v>
      </c>
      <c r="D85" s="27">
        <f t="shared" si="8"/>
        <v>13.943</v>
      </c>
      <c r="E85" s="27"/>
      <c r="F85" s="27">
        <f t="shared" si="6"/>
        <v>20.454929146537843</v>
      </c>
      <c r="G85" s="27">
        <f>F85/'[2]CF Rep 1 PBS '!D84</f>
        <v>0.45645078764059194</v>
      </c>
      <c r="H85" s="27">
        <v>14.316000000000001</v>
      </c>
      <c r="I85" s="27">
        <f t="shared" si="9"/>
        <v>13.253</v>
      </c>
      <c r="J85" s="27"/>
      <c r="K85" s="27">
        <f t="shared" si="7"/>
        <v>20.241300121570337</v>
      </c>
      <c r="L85" s="27">
        <f>K85/'[2]CF Rep 1 PBS '!G84</f>
        <v>0.50856260198412939</v>
      </c>
    </row>
    <row r="86" spans="1:12" x14ac:dyDescent="0.2">
      <c r="A86" s="27" t="s">
        <v>172</v>
      </c>
      <c r="B86" s="27" t="s">
        <v>173</v>
      </c>
      <c r="C86" s="27">
        <v>1.1739999999999999</v>
      </c>
      <c r="D86" s="27">
        <f t="shared" si="8"/>
        <v>0.1359999999999999</v>
      </c>
      <c r="E86" s="27"/>
      <c r="F86" s="27">
        <f t="shared" si="6"/>
        <v>0.19951734662046508</v>
      </c>
      <c r="G86" s="27">
        <f>F86/'[2]CF Rep 1 PBS '!D85</f>
        <v>6.6021623633509288E-2</v>
      </c>
      <c r="H86" s="27">
        <v>1.095</v>
      </c>
      <c r="I86" s="27">
        <f t="shared" si="9"/>
        <v>3.2000000000000028E-2</v>
      </c>
      <c r="J86" s="27"/>
      <c r="K86" s="27">
        <f t="shared" si="7"/>
        <v>4.8873583633158635E-2</v>
      </c>
      <c r="L86" s="27">
        <f>K86/'[2]CF Rep 1 PBS '!G85</f>
        <v>2.2124754926735463E-2</v>
      </c>
    </row>
    <row r="87" spans="1:12" x14ac:dyDescent="0.2">
      <c r="A87" s="27" t="s">
        <v>174</v>
      </c>
      <c r="B87" s="27" t="s">
        <v>175</v>
      </c>
      <c r="C87" s="27">
        <v>1.722</v>
      </c>
      <c r="D87" s="27">
        <f t="shared" si="8"/>
        <v>0.68399999999999994</v>
      </c>
      <c r="E87" s="27"/>
      <c r="F87" s="27">
        <f t="shared" si="6"/>
        <v>1.0034548903558691</v>
      </c>
      <c r="G87" s="27">
        <f>F87/'[2]CF Rep 1 PBS '!D86</f>
        <v>0.51992481365589083</v>
      </c>
      <c r="H87" s="27">
        <v>1.6040000000000001</v>
      </c>
      <c r="I87" s="27">
        <f t="shared" si="9"/>
        <v>0.54100000000000015</v>
      </c>
      <c r="J87" s="27"/>
      <c r="K87" s="27">
        <f t="shared" si="7"/>
        <v>0.8262690232980876</v>
      </c>
      <c r="L87" s="27">
        <f>K87/'[2]CF Rep 1 PBS '!G86</f>
        <v>0.38217808663186287</v>
      </c>
    </row>
    <row r="88" spans="1:12" x14ac:dyDescent="0.2">
      <c r="A88" s="27" t="s">
        <v>176</v>
      </c>
      <c r="B88" s="27" t="s">
        <v>177</v>
      </c>
      <c r="C88" s="27">
        <v>1.218</v>
      </c>
      <c r="D88" s="27">
        <f t="shared" si="8"/>
        <v>0.17999999999999994</v>
      </c>
      <c r="E88" s="27"/>
      <c r="F88" s="27">
        <f t="shared" si="6"/>
        <v>0.26406707640943916</v>
      </c>
      <c r="G88" s="27">
        <f>F88/'[2]CF Rep 1 PBS '!D87</f>
        <v>0.22079186990755781</v>
      </c>
      <c r="H88" s="27">
        <v>1.1930000000000001</v>
      </c>
      <c r="I88" s="27">
        <f t="shared" si="9"/>
        <v>0.13000000000000012</v>
      </c>
      <c r="J88" s="27"/>
      <c r="K88" s="27">
        <f t="shared" si="7"/>
        <v>0.19854893350970695</v>
      </c>
      <c r="L88" s="27">
        <f>K88/'[2]CF Rep 1 PBS '!G87</f>
        <v>0.24603337485713378</v>
      </c>
    </row>
    <row r="89" spans="1:12" x14ac:dyDescent="0.2">
      <c r="A89" s="27" t="s">
        <v>178</v>
      </c>
      <c r="B89" s="27" t="s">
        <v>179</v>
      </c>
      <c r="C89" s="27">
        <v>1.2529999999999999</v>
      </c>
      <c r="D89" s="27">
        <f t="shared" si="8"/>
        <v>0.21499999999999986</v>
      </c>
      <c r="E89" s="27"/>
      <c r="F89" s="27">
        <f t="shared" si="6"/>
        <v>0.31541345237794116</v>
      </c>
      <c r="G89" s="27">
        <f>F89/'[2]CF Rep 1 PBS '!D88</f>
        <v>0.30682242449216063</v>
      </c>
      <c r="H89" s="27">
        <v>1.171</v>
      </c>
      <c r="I89" s="27">
        <f t="shared" si="9"/>
        <v>0.1080000000000001</v>
      </c>
      <c r="J89" s="27"/>
      <c r="K89" s="27">
        <f t="shared" si="7"/>
        <v>0.16494834476191039</v>
      </c>
      <c r="L89" s="27">
        <f>K89/'[2]CF Rep 1 PBS '!G88</f>
        <v>0.18872808325161369</v>
      </c>
    </row>
    <row r="90" spans="1:12" x14ac:dyDescent="0.2">
      <c r="A90" s="27" t="s">
        <v>180</v>
      </c>
      <c r="B90" s="27" t="s">
        <v>181</v>
      </c>
      <c r="C90" s="27">
        <v>1.361</v>
      </c>
      <c r="D90" s="27">
        <f t="shared" si="8"/>
        <v>0.32299999999999995</v>
      </c>
      <c r="E90" s="27"/>
      <c r="F90" s="27">
        <f t="shared" si="6"/>
        <v>0.47385369822360485</v>
      </c>
      <c r="G90" s="27">
        <f>F90/'[2]CF Rep 1 PBS '!D89</f>
        <v>0.31995523175125234</v>
      </c>
      <c r="H90" s="27">
        <v>1.5029999999999999</v>
      </c>
      <c r="I90" s="27">
        <f t="shared" si="9"/>
        <v>0.43999999999999995</v>
      </c>
      <c r="J90" s="27"/>
      <c r="K90" s="27">
        <f t="shared" si="7"/>
        <v>0.67201177495593056</v>
      </c>
      <c r="L90" s="27">
        <f>K90/'[2]CF Rep 1 PBS '!G89</f>
        <v>0.46154654873346879</v>
      </c>
    </row>
    <row r="91" spans="1:12" x14ac:dyDescent="0.2">
      <c r="A91" s="27" t="s">
        <v>182</v>
      </c>
      <c r="B91" s="27" t="s">
        <v>183</v>
      </c>
      <c r="C91" s="27">
        <v>3.7280000000000002</v>
      </c>
      <c r="D91" s="27">
        <f t="shared" si="8"/>
        <v>2.6900000000000004</v>
      </c>
      <c r="E91" s="27"/>
      <c r="F91" s="27">
        <f t="shared" si="6"/>
        <v>3.9463357530077321</v>
      </c>
      <c r="G91" s="27">
        <f>F91/'[2]CF Rep 1 PBS '!D90</f>
        <v>0.20029111064344168</v>
      </c>
      <c r="H91" s="27">
        <v>3.677</v>
      </c>
      <c r="I91" s="27">
        <f t="shared" si="9"/>
        <v>2.6139999999999999</v>
      </c>
      <c r="J91" s="27"/>
      <c r="K91" s="27">
        <f t="shared" si="7"/>
        <v>3.992360863033642</v>
      </c>
      <c r="L91" s="27">
        <f>K91/'[2]CF Rep 1 PBS '!G90</f>
        <v>0.21759106513154797</v>
      </c>
    </row>
    <row r="92" spans="1:12" x14ac:dyDescent="0.2">
      <c r="A92" s="27" t="s">
        <v>184</v>
      </c>
      <c r="B92" s="27" t="s">
        <v>185</v>
      </c>
      <c r="C92" s="27">
        <v>1.3540000000000001</v>
      </c>
      <c r="D92" s="27">
        <f t="shared" si="8"/>
        <v>0.31600000000000006</v>
      </c>
      <c r="E92" s="27"/>
      <c r="F92" s="27">
        <f t="shared" si="6"/>
        <v>0.4635844230299046</v>
      </c>
      <c r="G92" s="27">
        <f>F92/'[2]CF Rep 1 PBS '!D91</f>
        <v>0.85217724821673635</v>
      </c>
      <c r="H92" s="27">
        <v>1.472</v>
      </c>
      <c r="I92" s="27">
        <f t="shared" si="9"/>
        <v>0.40900000000000003</v>
      </c>
      <c r="J92" s="27"/>
      <c r="K92" s="27">
        <f t="shared" si="7"/>
        <v>0.62466549081130829</v>
      </c>
      <c r="L92" s="27">
        <f>K92/'[2]CF Rep 1 PBS '!G91</f>
        <v>1.1525193557404216</v>
      </c>
    </row>
    <row r="93" spans="1:12" x14ac:dyDescent="0.2">
      <c r="A93" s="27" t="s">
        <v>186</v>
      </c>
      <c r="B93" s="27" t="s">
        <v>187</v>
      </c>
      <c r="C93" s="27">
        <v>1.361</v>
      </c>
      <c r="D93" s="27">
        <f t="shared" si="8"/>
        <v>0.32299999999999995</v>
      </c>
      <c r="E93" s="27"/>
      <c r="F93" s="27">
        <f t="shared" si="6"/>
        <v>0.47385369822360485</v>
      </c>
      <c r="G93" s="27">
        <f>F93/'[2]CF Rep 1 PBS '!D92</f>
        <v>0.13262068240235231</v>
      </c>
      <c r="H93" s="27">
        <v>1.4019999999999999</v>
      </c>
      <c r="I93" s="27">
        <f t="shared" si="9"/>
        <v>0.33899999999999997</v>
      </c>
      <c r="J93" s="27"/>
      <c r="K93" s="27">
        <f t="shared" si="7"/>
        <v>0.51775452661377375</v>
      </c>
      <c r="L93" s="27">
        <f>K93/'[2]CF Rep 1 PBS '!G92</f>
        <v>0.16777528406149506</v>
      </c>
    </row>
    <row r="94" spans="1:12" x14ac:dyDescent="0.2">
      <c r="A94" s="27" t="s">
        <v>188</v>
      </c>
      <c r="B94" s="27" t="s">
        <v>189</v>
      </c>
      <c r="C94" s="27">
        <v>1.611</v>
      </c>
      <c r="D94" s="27">
        <f t="shared" si="8"/>
        <v>0.57299999999999995</v>
      </c>
      <c r="E94" s="27"/>
      <c r="F94" s="27">
        <f t="shared" si="6"/>
        <v>0.84061352657004829</v>
      </c>
      <c r="G94" s="27">
        <f>F94/'[2]CF Rep 1 PBS '!D93</f>
        <v>0.37678777524430673</v>
      </c>
      <c r="H94" s="27">
        <v>1.804</v>
      </c>
      <c r="I94" s="27">
        <f t="shared" si="9"/>
        <v>0.7410000000000001</v>
      </c>
      <c r="J94" s="27"/>
      <c r="K94" s="27">
        <f t="shared" si="7"/>
        <v>1.1317289210053287</v>
      </c>
      <c r="L94" s="27">
        <f>K94/'[2]CF Rep 1 PBS '!G93</f>
        <v>0.66338154806877414</v>
      </c>
    </row>
    <row r="95" spans="1:12" x14ac:dyDescent="0.2">
      <c r="A95" s="27" t="s">
        <v>190</v>
      </c>
      <c r="B95" s="27" t="s">
        <v>191</v>
      </c>
      <c r="C95" s="27">
        <v>66.882999999999996</v>
      </c>
      <c r="D95" s="27">
        <f t="shared" si="8"/>
        <v>65.844999999999999</v>
      </c>
      <c r="E95" s="27"/>
      <c r="F95" s="27">
        <f t="shared" si="6"/>
        <v>96.597203589886277</v>
      </c>
      <c r="G95" s="27">
        <f>F95/'[2]CF Rep 1 PBS '!D94</f>
        <v>0.80727743727862977</v>
      </c>
      <c r="H95" s="27">
        <v>66.503</v>
      </c>
      <c r="I95" s="27">
        <f t="shared" si="9"/>
        <v>65.44</v>
      </c>
      <c r="J95" s="27"/>
      <c r="K95" s="27">
        <f t="shared" si="7"/>
        <v>99.946478529809312</v>
      </c>
      <c r="L95" s="27">
        <f>K95/'[2]CF Rep 1 PBS '!G94</f>
        <v>0.83185443515808966</v>
      </c>
    </row>
    <row r="96" spans="1:12" x14ac:dyDescent="0.2">
      <c r="A96" s="27" t="s">
        <v>192</v>
      </c>
      <c r="B96" s="27" t="s">
        <v>193</v>
      </c>
      <c r="C96" s="27">
        <v>2.19</v>
      </c>
      <c r="D96" s="27">
        <f t="shared" si="8"/>
        <v>1.1519999999999999</v>
      </c>
      <c r="E96" s="27"/>
      <c r="F96" s="27">
        <f t="shared" si="6"/>
        <v>1.6900292890204112</v>
      </c>
      <c r="G96" s="27">
        <f>F96/'[2]CF Rep 1 PBS '!D95</f>
        <v>0.29458415356813861</v>
      </c>
      <c r="H96" s="27">
        <v>1.8859999999999999</v>
      </c>
      <c r="I96" s="27">
        <f t="shared" si="9"/>
        <v>0.82299999999999995</v>
      </c>
      <c r="J96" s="27"/>
      <c r="K96" s="27">
        <f t="shared" si="7"/>
        <v>1.2569674790652974</v>
      </c>
      <c r="L96" s="27">
        <f>K96/'[2]CF Rep 1 PBS '!G95</f>
        <v>0.24636759683757298</v>
      </c>
    </row>
    <row r="97" spans="1:12" x14ac:dyDescent="0.2">
      <c r="A97" s="27" t="s">
        <v>194</v>
      </c>
      <c r="B97" s="27" t="s">
        <v>195</v>
      </c>
      <c r="C97" s="27">
        <v>1.256</v>
      </c>
      <c r="D97" s="27">
        <f t="shared" si="8"/>
        <v>0.21799999999999997</v>
      </c>
      <c r="E97" s="27"/>
      <c r="F97" s="27">
        <f t="shared" si="6"/>
        <v>0.31981457031809862</v>
      </c>
      <c r="G97" s="27">
        <f>F97/'[2]CF Rep 1 PBS '!D96</f>
        <v>8.8419842498783138E-2</v>
      </c>
      <c r="H97" s="27">
        <v>1.3480000000000001</v>
      </c>
      <c r="I97" s="27">
        <f t="shared" si="9"/>
        <v>0.28500000000000014</v>
      </c>
      <c r="J97" s="27"/>
      <c r="K97" s="27">
        <f t="shared" si="7"/>
        <v>0.43528035423281891</v>
      </c>
      <c r="L97" s="27">
        <f>K97/'[2]CF Rep 1 PBS '!G96</f>
        <v>0.11704231089884887</v>
      </c>
    </row>
    <row r="98" spans="1:12" x14ac:dyDescent="0.2">
      <c r="A98" s="27" t="s">
        <v>196</v>
      </c>
      <c r="B98" s="27" t="s">
        <v>197</v>
      </c>
      <c r="C98" s="27">
        <v>1.3420000000000001</v>
      </c>
      <c r="D98" s="27">
        <f t="shared" si="8"/>
        <v>0.30400000000000005</v>
      </c>
      <c r="E98" s="27"/>
      <c r="F98" s="27">
        <f t="shared" si="6"/>
        <v>0.44597995126927531</v>
      </c>
      <c r="G98" s="27">
        <f>F98/'[2]CF Rep 1 PBS '!D97</f>
        <v>0.18421311493980805</v>
      </c>
      <c r="H98" s="27">
        <v>1.3420000000000001</v>
      </c>
      <c r="I98" s="27">
        <f t="shared" si="9"/>
        <v>0.27900000000000014</v>
      </c>
      <c r="J98" s="27"/>
      <c r="K98" s="27">
        <f t="shared" si="7"/>
        <v>0.42611655730160164</v>
      </c>
      <c r="L98" s="27">
        <f>K98/'[2]CF Rep 1 PBS '!G97</f>
        <v>0.17949307384229218</v>
      </c>
    </row>
    <row r="99" spans="1:12" x14ac:dyDescent="0.2">
      <c r="A99" s="27" t="s">
        <v>198</v>
      </c>
      <c r="B99" s="27" t="s">
        <v>199</v>
      </c>
      <c r="C99" s="27">
        <v>1.123</v>
      </c>
      <c r="D99" s="27">
        <f t="shared" si="8"/>
        <v>8.4999999999999964E-2</v>
      </c>
      <c r="E99" s="27"/>
      <c r="F99" s="27">
        <f t="shared" ref="F99:F108" si="10">D99*E$5</f>
        <v>0.12469834163779071</v>
      </c>
      <c r="G99" s="27">
        <f>F99/'[2]CF Rep 1 PBS '!D98</f>
        <v>0.19699580037565673</v>
      </c>
      <c r="H99" s="27">
        <v>1.0920000000000001</v>
      </c>
      <c r="I99" s="27">
        <f t="shared" si="9"/>
        <v>2.9000000000000137E-2</v>
      </c>
      <c r="J99" s="27"/>
      <c r="K99" s="27">
        <f t="shared" ref="K99:K108" si="11">I99*J$5</f>
        <v>4.4291685167550179E-2</v>
      </c>
      <c r="L99" s="27">
        <f>K99/'[2]CF Rep 1 PBS '!G98</f>
        <v>7.8115846856349494E-2</v>
      </c>
    </row>
    <row r="100" spans="1:12" x14ac:dyDescent="0.2">
      <c r="A100" s="27" t="s">
        <v>200</v>
      </c>
      <c r="B100" s="27" t="s">
        <v>201</v>
      </c>
      <c r="C100" s="27">
        <v>2.1419999999999999</v>
      </c>
      <c r="D100" s="27">
        <f t="shared" si="8"/>
        <v>1.1039999999999999</v>
      </c>
      <c r="E100" s="27"/>
      <c r="F100" s="27">
        <f t="shared" si="10"/>
        <v>1.619611401977894</v>
      </c>
      <c r="G100" s="27">
        <f>F100/'[2]CF Rep 1 PBS '!D99</f>
        <v>0.98817047100542632</v>
      </c>
      <c r="H100" s="27">
        <v>2.0569999999999999</v>
      </c>
      <c r="I100" s="27">
        <f t="shared" si="9"/>
        <v>0.99399999999999999</v>
      </c>
      <c r="J100" s="27"/>
      <c r="K100" s="27">
        <f t="shared" si="11"/>
        <v>1.5181356916049886</v>
      </c>
      <c r="L100" s="27">
        <f>K100/'[2]CF Rep 1 PBS '!G99</f>
        <v>1.0426756123660637</v>
      </c>
    </row>
    <row r="101" spans="1:12" x14ac:dyDescent="0.2">
      <c r="A101" s="27" t="s">
        <v>202</v>
      </c>
      <c r="B101" s="27" t="s">
        <v>203</v>
      </c>
      <c r="C101" s="27">
        <v>1.111</v>
      </c>
      <c r="D101" s="27">
        <f t="shared" si="8"/>
        <v>7.2999999999999954E-2</v>
      </c>
      <c r="E101" s="27"/>
      <c r="F101" s="27">
        <f t="shared" si="10"/>
        <v>0.10709386987716142</v>
      </c>
      <c r="G101" s="27">
        <f>F101/'[2]CF Rep 1 PBS '!D100</f>
        <v>0.24506606379213125</v>
      </c>
      <c r="H101" s="27">
        <v>1.32</v>
      </c>
      <c r="I101" s="27">
        <f t="shared" si="9"/>
        <v>0.25700000000000012</v>
      </c>
      <c r="J101" s="27"/>
      <c r="K101" s="27">
        <f t="shared" si="11"/>
        <v>0.39251596855380511</v>
      </c>
      <c r="L101" s="27">
        <f>K101/'[2]CF Rep 1 PBS '!G100</f>
        <v>0.65969070345177361</v>
      </c>
    </row>
    <row r="102" spans="1:12" x14ac:dyDescent="0.2">
      <c r="A102" s="27" t="s">
        <v>204</v>
      </c>
      <c r="B102" s="27" t="s">
        <v>205</v>
      </c>
      <c r="C102" s="27">
        <v>1.5569999999999999</v>
      </c>
      <c r="D102" s="27">
        <f t="shared" si="8"/>
        <v>0.51899999999999991</v>
      </c>
      <c r="E102" s="27"/>
      <c r="F102" s="27">
        <f t="shared" si="10"/>
        <v>0.76139340364721642</v>
      </c>
      <c r="G102" s="27">
        <f>F102/'[2]CF Rep 1 PBS '!D101</f>
        <v>0.30688972335639519</v>
      </c>
      <c r="H102" s="27">
        <v>1.6579999999999999</v>
      </c>
      <c r="I102" s="27">
        <f t="shared" si="9"/>
        <v>0.59499999999999997</v>
      </c>
      <c r="J102" s="27"/>
      <c r="K102" s="27">
        <f t="shared" si="11"/>
        <v>0.90874319567904249</v>
      </c>
      <c r="L102" s="27">
        <f>K102/'[2]CF Rep 1 PBS '!G101</f>
        <v>0.4015657073261345</v>
      </c>
    </row>
    <row r="103" spans="1:12" x14ac:dyDescent="0.2">
      <c r="A103" s="27" t="s">
        <v>206</v>
      </c>
      <c r="B103" s="27" t="s">
        <v>207</v>
      </c>
      <c r="C103" s="27">
        <v>1.37</v>
      </c>
      <c r="D103" s="27">
        <f t="shared" si="8"/>
        <v>0.33200000000000007</v>
      </c>
      <c r="E103" s="27"/>
      <c r="F103" s="27">
        <f t="shared" si="10"/>
        <v>0.48705705204407701</v>
      </c>
      <c r="G103" s="27">
        <f>F103/'[2]CF Rep 1 PBS '!D102</f>
        <v>0.15297017966208448</v>
      </c>
      <c r="H103" s="27">
        <v>1.228</v>
      </c>
      <c r="I103" s="27">
        <f t="shared" si="9"/>
        <v>0.16500000000000004</v>
      </c>
      <c r="J103" s="27"/>
      <c r="K103" s="27">
        <f t="shared" si="11"/>
        <v>0.25200441560847403</v>
      </c>
      <c r="L103" s="27">
        <f>K103/'[2]CF Rep 1 PBS '!G102</f>
        <v>0.11165459264885867</v>
      </c>
    </row>
    <row r="104" spans="1:12" x14ac:dyDescent="0.2">
      <c r="A104" s="27" t="s">
        <v>208</v>
      </c>
      <c r="B104" s="27" t="s">
        <v>209</v>
      </c>
      <c r="C104" s="27">
        <v>1.921</v>
      </c>
      <c r="D104" s="27">
        <f t="shared" si="8"/>
        <v>0.88300000000000001</v>
      </c>
      <c r="E104" s="27"/>
      <c r="F104" s="27">
        <f t="shared" si="10"/>
        <v>1.2953957137196381</v>
      </c>
      <c r="G104" s="27">
        <f>F104/'[2]CF Rep 1 PBS '!D103</f>
        <v>0.46782077057408383</v>
      </c>
      <c r="H104" s="27">
        <v>1.956</v>
      </c>
      <c r="I104" s="27">
        <f t="shared" si="9"/>
        <v>0.89300000000000002</v>
      </c>
      <c r="J104" s="27"/>
      <c r="K104" s="27">
        <f t="shared" si="11"/>
        <v>1.3638784432628319</v>
      </c>
      <c r="L104" s="27">
        <f>K104/'[2]CF Rep 1 PBS '!G103</f>
        <v>0.76794957390925211</v>
      </c>
    </row>
    <row r="105" spans="1:12" x14ac:dyDescent="0.2">
      <c r="A105" s="27" t="s">
        <v>210</v>
      </c>
      <c r="B105" s="27" t="s">
        <v>211</v>
      </c>
      <c r="C105" s="27">
        <v>3.2410000000000001</v>
      </c>
      <c r="D105" s="27">
        <f t="shared" si="8"/>
        <v>2.2030000000000003</v>
      </c>
      <c r="E105" s="27"/>
      <c r="F105" s="27">
        <f t="shared" si="10"/>
        <v>3.2318876073888601</v>
      </c>
      <c r="G105" s="27">
        <f>F105/'[2]CF Rep 1 PBS '!D104</f>
        <v>0.24491418667693696</v>
      </c>
      <c r="H105" s="27">
        <v>2.93</v>
      </c>
      <c r="I105" s="27">
        <f t="shared" si="9"/>
        <v>1.8670000000000002</v>
      </c>
      <c r="J105" s="27"/>
      <c r="K105" s="27">
        <f t="shared" si="11"/>
        <v>2.8514681450970967</v>
      </c>
      <c r="L105" s="27">
        <f>K105/'[2]CF Rep 1 PBS '!G104</f>
        <v>0.19951498356402861</v>
      </c>
    </row>
    <row r="106" spans="1:12" x14ac:dyDescent="0.2">
      <c r="A106" s="26" t="s">
        <v>6</v>
      </c>
      <c r="B106" s="26" t="s">
        <v>212</v>
      </c>
      <c r="C106" s="27">
        <v>120.51300000000001</v>
      </c>
      <c r="D106" s="27">
        <f t="shared" si="8"/>
        <v>119.47500000000001</v>
      </c>
      <c r="E106" s="27"/>
      <c r="F106" s="27">
        <f t="shared" si="10"/>
        <v>175.27452196676532</v>
      </c>
      <c r="G106" s="27">
        <f>F106/'[2]CF Rep 1 PBS '!D105</f>
        <v>0.98690053528282684</v>
      </c>
      <c r="H106" s="27">
        <v>115.26600000000001</v>
      </c>
      <c r="I106" s="27">
        <f t="shared" si="9"/>
        <v>114.203</v>
      </c>
      <c r="J106" s="27"/>
      <c r="K106" s="27">
        <f t="shared" si="11"/>
        <v>174.42218348930032</v>
      </c>
      <c r="L106" s="27">
        <f>K106/'[2]CF Rep 1 PBS '!G105</f>
        <v>0.92069118798028116</v>
      </c>
    </row>
    <row r="107" spans="1:12" x14ac:dyDescent="0.2">
      <c r="A107" s="27" t="s">
        <v>213</v>
      </c>
      <c r="B107" s="27" t="s">
        <v>214</v>
      </c>
      <c r="C107" s="27">
        <v>1.734</v>
      </c>
      <c r="D107" s="27">
        <f t="shared" si="8"/>
        <v>0.69599999999999995</v>
      </c>
      <c r="E107" s="27"/>
      <c r="F107" s="27">
        <f t="shared" si="10"/>
        <v>1.0210593621164985</v>
      </c>
      <c r="G107" s="27">
        <f>F107/'[2]CF Rep 1 PBS '!D106</f>
        <v>0.78907215001275</v>
      </c>
      <c r="H107" s="27">
        <v>1.6519999999999999</v>
      </c>
      <c r="I107" s="27">
        <f t="shared" si="9"/>
        <v>0.58899999999999997</v>
      </c>
      <c r="J107" s="27"/>
      <c r="K107" s="27">
        <f t="shared" si="11"/>
        <v>0.89957939874782522</v>
      </c>
      <c r="L107" s="27">
        <f>K107/'[2]CF Rep 1 PBS '!G106</f>
        <v>0.44336096537596109</v>
      </c>
    </row>
    <row r="108" spans="1:12" x14ac:dyDescent="0.2">
      <c r="A108" s="27" t="s">
        <v>215</v>
      </c>
      <c r="B108" s="27" t="s">
        <v>216</v>
      </c>
      <c r="C108" s="27">
        <v>1.038</v>
      </c>
      <c r="D108" s="27">
        <f t="shared" si="8"/>
        <v>0</v>
      </c>
      <c r="E108" s="27"/>
      <c r="F108" s="27">
        <f t="shared" si="10"/>
        <v>0</v>
      </c>
      <c r="G108" s="27" t="e">
        <f>F108/'[2]CF Rep 1 PBS '!D107</f>
        <v>#DIV/0!</v>
      </c>
      <c r="H108" s="27">
        <v>1.0629999999999999</v>
      </c>
      <c r="I108" s="27">
        <f t="shared" si="9"/>
        <v>0</v>
      </c>
      <c r="J108" s="27"/>
      <c r="K108" s="27">
        <f t="shared" si="11"/>
        <v>0</v>
      </c>
      <c r="L108" s="27" t="e">
        <f>K108/'[2]CF Rep 1 PBS '!G107</f>
        <v>#DIV/0!</v>
      </c>
    </row>
  </sheetData>
  <mergeCells count="2">
    <mergeCell ref="A1:G1"/>
    <mergeCell ref="H1:L1"/>
  </mergeCells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07"/>
  <sheetViews>
    <sheetView workbookViewId="0">
      <selection activeCell="I2" sqref="I2"/>
    </sheetView>
  </sheetViews>
  <sheetFormatPr baseColWidth="10" defaultColWidth="8.83203125" defaultRowHeight="15" x14ac:dyDescent="0.2"/>
  <sheetData>
    <row r="1" spans="1:8" ht="64" x14ac:dyDescent="0.2">
      <c r="A1" s="1" t="s">
        <v>0</v>
      </c>
      <c r="B1" s="1" t="s">
        <v>1</v>
      </c>
      <c r="C1" s="1" t="s">
        <v>2</v>
      </c>
      <c r="D1" s="1" t="s">
        <v>217</v>
      </c>
      <c r="E1" s="1" t="s">
        <v>238</v>
      </c>
      <c r="F1" s="1" t="s">
        <v>3</v>
      </c>
      <c r="G1" s="1" t="s">
        <v>217</v>
      </c>
      <c r="H1" s="1" t="s">
        <v>238</v>
      </c>
    </row>
    <row r="2" spans="1:8" x14ac:dyDescent="0.2">
      <c r="A2" s="4" t="s">
        <v>6</v>
      </c>
      <c r="B2" s="4" t="s">
        <v>7</v>
      </c>
      <c r="C2" s="6">
        <v>174.50899999999999</v>
      </c>
      <c r="D2" s="6">
        <f>C2-C$107</f>
        <v>172.02799999999999</v>
      </c>
      <c r="E2">
        <f>AVERAGE(D2,D13,D105)</f>
        <v>174.00699999999998</v>
      </c>
      <c r="F2">
        <v>178.83500000000001</v>
      </c>
      <c r="G2">
        <f>F2-F$107</f>
        <v>176.42400000000001</v>
      </c>
      <c r="H2">
        <f>AVERAGE(G2,G13,G105)</f>
        <v>175.88333333333333</v>
      </c>
    </row>
    <row r="3" spans="1:8" x14ac:dyDescent="0.2">
      <c r="A3" t="s">
        <v>8</v>
      </c>
      <c r="B3" t="s">
        <v>9</v>
      </c>
      <c r="C3">
        <v>6.1959999999999997</v>
      </c>
      <c r="D3">
        <f t="shared" ref="D3:D66" si="0">C3-C$107</f>
        <v>3.7149999999999999</v>
      </c>
      <c r="F3">
        <v>5.5380000000000003</v>
      </c>
      <c r="G3">
        <f t="shared" ref="G3:G66" si="1">F3-F$107</f>
        <v>3.1270000000000002</v>
      </c>
    </row>
    <row r="4" spans="1:8" x14ac:dyDescent="0.2">
      <c r="A4" t="s">
        <v>10</v>
      </c>
      <c r="B4" t="s">
        <v>11</v>
      </c>
      <c r="C4">
        <v>2.9369999999999998</v>
      </c>
      <c r="D4">
        <f t="shared" si="0"/>
        <v>0.45599999999999996</v>
      </c>
      <c r="F4">
        <v>3.4430000000000001</v>
      </c>
      <c r="G4">
        <f t="shared" si="1"/>
        <v>1.032</v>
      </c>
    </row>
    <row r="5" spans="1:8" x14ac:dyDescent="0.2">
      <c r="A5" t="s">
        <v>12</v>
      </c>
      <c r="B5" t="s">
        <v>13</v>
      </c>
      <c r="C5">
        <v>63.933999999999997</v>
      </c>
      <c r="D5">
        <f t="shared" si="0"/>
        <v>61.452999999999996</v>
      </c>
      <c r="F5">
        <v>64.569999999999993</v>
      </c>
      <c r="G5">
        <f t="shared" si="1"/>
        <v>62.158999999999992</v>
      </c>
    </row>
    <row r="6" spans="1:8" x14ac:dyDescent="0.2">
      <c r="A6" t="s">
        <v>14</v>
      </c>
      <c r="B6" t="s">
        <v>15</v>
      </c>
      <c r="C6">
        <v>2.6840000000000002</v>
      </c>
      <c r="D6">
        <f t="shared" si="0"/>
        <v>0.20300000000000029</v>
      </c>
      <c r="F6">
        <v>3.3769999999999998</v>
      </c>
      <c r="G6">
        <f t="shared" si="1"/>
        <v>0.96599999999999975</v>
      </c>
    </row>
    <row r="7" spans="1:8" x14ac:dyDescent="0.2">
      <c r="A7" t="s">
        <v>16</v>
      </c>
      <c r="B7" t="s">
        <v>17</v>
      </c>
      <c r="C7">
        <v>3.484</v>
      </c>
      <c r="D7">
        <f t="shared" si="0"/>
        <v>1.0030000000000001</v>
      </c>
      <c r="F7">
        <v>3.3039999999999998</v>
      </c>
      <c r="G7">
        <f t="shared" si="1"/>
        <v>0.89299999999999979</v>
      </c>
    </row>
    <row r="8" spans="1:8" x14ac:dyDescent="0.2">
      <c r="A8" t="s">
        <v>18</v>
      </c>
      <c r="B8" t="s">
        <v>19</v>
      </c>
      <c r="C8">
        <v>3.0630000000000002</v>
      </c>
      <c r="D8">
        <f t="shared" si="0"/>
        <v>0.58200000000000029</v>
      </c>
      <c r="F8">
        <v>3.161</v>
      </c>
      <c r="G8">
        <f t="shared" si="1"/>
        <v>0.75</v>
      </c>
    </row>
    <row r="9" spans="1:8" x14ac:dyDescent="0.2">
      <c r="A9" t="s">
        <v>20</v>
      </c>
      <c r="B9" t="s">
        <v>21</v>
      </c>
      <c r="C9">
        <v>5.0659999999999998</v>
      </c>
      <c r="D9">
        <f t="shared" si="0"/>
        <v>2.585</v>
      </c>
      <c r="F9">
        <v>4.6230000000000002</v>
      </c>
      <c r="G9">
        <f t="shared" si="1"/>
        <v>2.2120000000000002</v>
      </c>
    </row>
    <row r="10" spans="1:8" x14ac:dyDescent="0.2">
      <c r="A10" t="s">
        <v>22</v>
      </c>
      <c r="B10" t="s">
        <v>23</v>
      </c>
      <c r="C10">
        <v>3.2469999999999999</v>
      </c>
      <c r="D10">
        <f t="shared" si="0"/>
        <v>0.76600000000000001</v>
      </c>
      <c r="F10">
        <v>3.468</v>
      </c>
      <c r="G10">
        <f t="shared" si="1"/>
        <v>1.0569999999999999</v>
      </c>
    </row>
    <row r="11" spans="1:8" x14ac:dyDescent="0.2">
      <c r="A11" t="s">
        <v>24</v>
      </c>
      <c r="B11" t="s">
        <v>25</v>
      </c>
      <c r="C11">
        <v>3.927</v>
      </c>
      <c r="D11">
        <f t="shared" si="0"/>
        <v>1.4460000000000002</v>
      </c>
      <c r="F11">
        <v>4.0890000000000004</v>
      </c>
      <c r="G11">
        <f t="shared" si="1"/>
        <v>1.6780000000000004</v>
      </c>
    </row>
    <row r="12" spans="1:8" x14ac:dyDescent="0.2">
      <c r="A12" t="s">
        <v>26</v>
      </c>
      <c r="B12" t="s">
        <v>27</v>
      </c>
      <c r="C12">
        <v>3.4020000000000001</v>
      </c>
      <c r="D12">
        <f t="shared" si="0"/>
        <v>0.92100000000000026</v>
      </c>
      <c r="F12">
        <v>4.2030000000000003</v>
      </c>
      <c r="G12">
        <f t="shared" si="1"/>
        <v>1.7920000000000003</v>
      </c>
    </row>
    <row r="13" spans="1:8" x14ac:dyDescent="0.2">
      <c r="A13" s="4" t="s">
        <v>28</v>
      </c>
      <c r="B13" s="4" t="s">
        <v>29</v>
      </c>
      <c r="C13">
        <v>174.87299999999999</v>
      </c>
      <c r="D13">
        <f t="shared" si="0"/>
        <v>172.392</v>
      </c>
      <c r="F13">
        <v>164.19</v>
      </c>
      <c r="G13">
        <f t="shared" si="1"/>
        <v>161.779</v>
      </c>
    </row>
    <row r="14" spans="1:8" x14ac:dyDescent="0.2">
      <c r="A14" t="s">
        <v>30</v>
      </c>
      <c r="B14" t="s">
        <v>31</v>
      </c>
      <c r="C14">
        <v>7.13</v>
      </c>
      <c r="D14">
        <f t="shared" si="0"/>
        <v>4.649</v>
      </c>
      <c r="F14">
        <v>6.6459999999999999</v>
      </c>
      <c r="G14">
        <f t="shared" si="1"/>
        <v>4.2349999999999994</v>
      </c>
    </row>
    <row r="15" spans="1:8" x14ac:dyDescent="0.2">
      <c r="A15" t="s">
        <v>32</v>
      </c>
      <c r="B15" t="s">
        <v>33</v>
      </c>
      <c r="C15">
        <v>3.06</v>
      </c>
      <c r="D15">
        <f t="shared" si="0"/>
        <v>0.57900000000000018</v>
      </c>
      <c r="F15">
        <v>3.472</v>
      </c>
      <c r="G15">
        <f t="shared" si="1"/>
        <v>1.0609999999999999</v>
      </c>
    </row>
    <row r="16" spans="1:8" x14ac:dyDescent="0.2">
      <c r="A16" t="s">
        <v>34</v>
      </c>
      <c r="B16" t="s">
        <v>35</v>
      </c>
      <c r="C16">
        <v>47.057000000000002</v>
      </c>
      <c r="D16">
        <f t="shared" si="0"/>
        <v>44.576000000000001</v>
      </c>
      <c r="F16">
        <v>47.228000000000002</v>
      </c>
      <c r="G16">
        <f t="shared" si="1"/>
        <v>44.817</v>
      </c>
    </row>
    <row r="17" spans="1:7" x14ac:dyDescent="0.2">
      <c r="A17" t="s">
        <v>36</v>
      </c>
      <c r="B17" t="s">
        <v>37</v>
      </c>
      <c r="C17">
        <v>4.1420000000000003</v>
      </c>
      <c r="D17">
        <f t="shared" si="0"/>
        <v>1.6610000000000005</v>
      </c>
      <c r="F17">
        <v>4.399</v>
      </c>
      <c r="G17">
        <f t="shared" si="1"/>
        <v>1.988</v>
      </c>
    </row>
    <row r="18" spans="1:7" x14ac:dyDescent="0.2">
      <c r="A18" t="s">
        <v>38</v>
      </c>
      <c r="B18" t="s">
        <v>39</v>
      </c>
      <c r="C18">
        <v>3.6269999999999998</v>
      </c>
      <c r="D18">
        <f t="shared" si="0"/>
        <v>1.1459999999999999</v>
      </c>
      <c r="F18">
        <v>3.6269999999999998</v>
      </c>
      <c r="G18">
        <f t="shared" si="1"/>
        <v>1.2159999999999997</v>
      </c>
    </row>
    <row r="19" spans="1:7" x14ac:dyDescent="0.2">
      <c r="A19" t="s">
        <v>40</v>
      </c>
      <c r="B19" t="s">
        <v>41</v>
      </c>
      <c r="C19">
        <v>11.635999999999999</v>
      </c>
      <c r="D19">
        <f t="shared" si="0"/>
        <v>9.1549999999999994</v>
      </c>
      <c r="F19">
        <v>13.247</v>
      </c>
      <c r="G19">
        <f t="shared" si="1"/>
        <v>10.836</v>
      </c>
    </row>
    <row r="20" spans="1:7" x14ac:dyDescent="0.2">
      <c r="A20" t="s">
        <v>42</v>
      </c>
      <c r="B20" t="s">
        <v>43</v>
      </c>
      <c r="C20">
        <v>94.233999999999995</v>
      </c>
      <c r="D20">
        <f t="shared" si="0"/>
        <v>91.753</v>
      </c>
      <c r="F20">
        <v>85.046999999999997</v>
      </c>
      <c r="G20">
        <f t="shared" si="1"/>
        <v>82.635999999999996</v>
      </c>
    </row>
    <row r="21" spans="1:7" x14ac:dyDescent="0.2">
      <c r="A21" t="s">
        <v>44</v>
      </c>
      <c r="B21" t="s">
        <v>45</v>
      </c>
      <c r="C21">
        <v>2.883</v>
      </c>
      <c r="D21">
        <f t="shared" si="0"/>
        <v>0.40200000000000014</v>
      </c>
      <c r="F21">
        <v>2.6269999999999998</v>
      </c>
      <c r="G21">
        <f t="shared" si="1"/>
        <v>0.21599999999999975</v>
      </c>
    </row>
    <row r="22" spans="1:7" x14ac:dyDescent="0.2">
      <c r="A22" t="s">
        <v>46</v>
      </c>
      <c r="B22" t="s">
        <v>47</v>
      </c>
      <c r="C22">
        <v>3.9239999999999999</v>
      </c>
      <c r="D22">
        <f t="shared" si="0"/>
        <v>1.4430000000000001</v>
      </c>
      <c r="F22">
        <v>4.282</v>
      </c>
      <c r="G22">
        <f t="shared" si="1"/>
        <v>1.871</v>
      </c>
    </row>
    <row r="23" spans="1:7" x14ac:dyDescent="0.2">
      <c r="A23" t="s">
        <v>48</v>
      </c>
      <c r="B23" t="s">
        <v>49</v>
      </c>
      <c r="C23">
        <v>8.6110000000000007</v>
      </c>
      <c r="D23">
        <f t="shared" si="0"/>
        <v>6.1300000000000008</v>
      </c>
      <c r="F23">
        <v>10.117000000000001</v>
      </c>
      <c r="G23">
        <f t="shared" si="1"/>
        <v>7.7060000000000013</v>
      </c>
    </row>
    <row r="24" spans="1:7" x14ac:dyDescent="0.2">
      <c r="A24" t="s">
        <v>50</v>
      </c>
      <c r="B24" t="s">
        <v>51</v>
      </c>
      <c r="C24">
        <v>141.155</v>
      </c>
      <c r="D24">
        <f t="shared" si="0"/>
        <v>138.67400000000001</v>
      </c>
      <c r="F24">
        <v>151.77799999999999</v>
      </c>
      <c r="G24">
        <f t="shared" si="1"/>
        <v>149.36699999999999</v>
      </c>
    </row>
    <row r="25" spans="1:7" x14ac:dyDescent="0.2">
      <c r="A25" t="s">
        <v>52</v>
      </c>
      <c r="B25" t="s">
        <v>53</v>
      </c>
      <c r="C25">
        <v>3.6520000000000001</v>
      </c>
      <c r="D25">
        <f t="shared" si="0"/>
        <v>1.1710000000000003</v>
      </c>
      <c r="F25">
        <v>3.8889999999999998</v>
      </c>
      <c r="G25">
        <f t="shared" si="1"/>
        <v>1.4779999999999998</v>
      </c>
    </row>
    <row r="26" spans="1:7" x14ac:dyDescent="0.2">
      <c r="A26" t="s">
        <v>54</v>
      </c>
      <c r="B26" t="s">
        <v>55</v>
      </c>
      <c r="C26">
        <v>7.4909999999999997</v>
      </c>
      <c r="D26">
        <f t="shared" si="0"/>
        <v>5.01</v>
      </c>
      <c r="F26">
        <v>7.3040000000000003</v>
      </c>
      <c r="G26">
        <f t="shared" si="1"/>
        <v>4.8930000000000007</v>
      </c>
    </row>
    <row r="27" spans="1:7" x14ac:dyDescent="0.2">
      <c r="A27" t="s">
        <v>56</v>
      </c>
      <c r="B27" t="s">
        <v>57</v>
      </c>
      <c r="C27">
        <v>4.6769999999999996</v>
      </c>
      <c r="D27">
        <f t="shared" si="0"/>
        <v>2.1959999999999997</v>
      </c>
      <c r="F27">
        <v>5.383</v>
      </c>
      <c r="G27">
        <f t="shared" si="1"/>
        <v>2.972</v>
      </c>
    </row>
    <row r="28" spans="1:7" x14ac:dyDescent="0.2">
      <c r="A28" t="s">
        <v>58</v>
      </c>
      <c r="B28" t="s">
        <v>59</v>
      </c>
      <c r="C28">
        <v>3.6230000000000002</v>
      </c>
      <c r="D28">
        <f t="shared" si="0"/>
        <v>1.1420000000000003</v>
      </c>
      <c r="F28">
        <v>3.3479999999999999</v>
      </c>
      <c r="G28">
        <f t="shared" si="1"/>
        <v>0.93699999999999983</v>
      </c>
    </row>
    <row r="29" spans="1:7" x14ac:dyDescent="0.2">
      <c r="A29" t="s">
        <v>60</v>
      </c>
      <c r="B29" t="s">
        <v>61</v>
      </c>
      <c r="C29">
        <v>7.1459999999999999</v>
      </c>
      <c r="D29">
        <f t="shared" si="0"/>
        <v>4.665</v>
      </c>
      <c r="F29">
        <v>9.2249999999999996</v>
      </c>
      <c r="G29">
        <f t="shared" si="1"/>
        <v>6.8140000000000001</v>
      </c>
    </row>
    <row r="30" spans="1:7" x14ac:dyDescent="0.2">
      <c r="A30" t="s">
        <v>62</v>
      </c>
      <c r="B30" t="s">
        <v>63</v>
      </c>
      <c r="C30">
        <v>5.5279999999999996</v>
      </c>
      <c r="D30">
        <f t="shared" si="0"/>
        <v>3.0469999999999997</v>
      </c>
      <c r="F30">
        <v>4.63</v>
      </c>
      <c r="G30">
        <f t="shared" si="1"/>
        <v>2.2189999999999999</v>
      </c>
    </row>
    <row r="31" spans="1:7" x14ac:dyDescent="0.2">
      <c r="A31" t="s">
        <v>64</v>
      </c>
      <c r="B31" t="s">
        <v>65</v>
      </c>
      <c r="C31">
        <v>2.69</v>
      </c>
      <c r="D31">
        <f t="shared" si="0"/>
        <v>0.20900000000000007</v>
      </c>
      <c r="F31">
        <v>3.0190000000000001</v>
      </c>
      <c r="G31">
        <f t="shared" si="1"/>
        <v>0.6080000000000001</v>
      </c>
    </row>
    <row r="32" spans="1:7" x14ac:dyDescent="0.2">
      <c r="A32" t="s">
        <v>66</v>
      </c>
      <c r="B32" t="s">
        <v>67</v>
      </c>
      <c r="C32">
        <v>3.1680000000000001</v>
      </c>
      <c r="D32">
        <f t="shared" si="0"/>
        <v>0.68700000000000028</v>
      </c>
      <c r="F32">
        <v>3.1930000000000001</v>
      </c>
      <c r="G32">
        <f t="shared" si="1"/>
        <v>0.78200000000000003</v>
      </c>
    </row>
    <row r="33" spans="1:7" x14ac:dyDescent="0.2">
      <c r="A33" t="s">
        <v>68</v>
      </c>
      <c r="B33" t="s">
        <v>69</v>
      </c>
      <c r="C33">
        <v>5.585</v>
      </c>
      <c r="D33">
        <f t="shared" si="0"/>
        <v>3.1040000000000001</v>
      </c>
      <c r="F33">
        <v>6.4370000000000003</v>
      </c>
      <c r="G33">
        <f t="shared" si="1"/>
        <v>4.0259999999999998</v>
      </c>
    </row>
    <row r="34" spans="1:7" x14ac:dyDescent="0.2">
      <c r="A34" t="s">
        <v>70</v>
      </c>
      <c r="B34" t="s">
        <v>71</v>
      </c>
      <c r="C34">
        <v>69.38</v>
      </c>
      <c r="D34">
        <f t="shared" si="0"/>
        <v>66.899000000000001</v>
      </c>
      <c r="F34">
        <v>68.353999999999999</v>
      </c>
      <c r="G34">
        <f t="shared" si="1"/>
        <v>65.942999999999998</v>
      </c>
    </row>
    <row r="35" spans="1:7" x14ac:dyDescent="0.2">
      <c r="A35" t="s">
        <v>72</v>
      </c>
      <c r="B35" t="s">
        <v>73</v>
      </c>
      <c r="C35">
        <v>3.3769999999999998</v>
      </c>
      <c r="D35">
        <f t="shared" si="0"/>
        <v>0.89599999999999991</v>
      </c>
      <c r="F35">
        <v>2.867</v>
      </c>
      <c r="G35">
        <f t="shared" si="1"/>
        <v>0.45599999999999996</v>
      </c>
    </row>
    <row r="36" spans="1:7" x14ac:dyDescent="0.2">
      <c r="A36" t="s">
        <v>74</v>
      </c>
      <c r="B36" t="s">
        <v>75</v>
      </c>
      <c r="C36">
        <v>3.6360000000000001</v>
      </c>
      <c r="D36">
        <f t="shared" si="0"/>
        <v>1.1550000000000002</v>
      </c>
      <c r="F36">
        <v>3.9969999999999999</v>
      </c>
      <c r="G36">
        <f t="shared" si="1"/>
        <v>1.5859999999999999</v>
      </c>
    </row>
    <row r="37" spans="1:7" x14ac:dyDescent="0.2">
      <c r="A37" t="s">
        <v>76</v>
      </c>
      <c r="B37" t="s">
        <v>77</v>
      </c>
      <c r="C37">
        <v>6.9779999999999998</v>
      </c>
      <c r="D37">
        <f t="shared" si="0"/>
        <v>4.4969999999999999</v>
      </c>
      <c r="F37">
        <v>8.9179999999999993</v>
      </c>
      <c r="G37">
        <f t="shared" si="1"/>
        <v>6.5069999999999997</v>
      </c>
    </row>
    <row r="38" spans="1:7" x14ac:dyDescent="0.2">
      <c r="A38" t="s">
        <v>78</v>
      </c>
      <c r="B38" t="s">
        <v>79</v>
      </c>
      <c r="C38">
        <v>5.0510000000000002</v>
      </c>
      <c r="D38">
        <f t="shared" si="0"/>
        <v>2.5700000000000003</v>
      </c>
      <c r="F38">
        <v>4.718</v>
      </c>
      <c r="G38">
        <f t="shared" si="1"/>
        <v>2.3069999999999999</v>
      </c>
    </row>
    <row r="39" spans="1:7" x14ac:dyDescent="0.2">
      <c r="A39" t="s">
        <v>80</v>
      </c>
      <c r="B39" t="s">
        <v>81</v>
      </c>
      <c r="C39">
        <v>27.285</v>
      </c>
      <c r="D39">
        <f t="shared" si="0"/>
        <v>24.804000000000002</v>
      </c>
      <c r="F39">
        <v>28.091999999999999</v>
      </c>
      <c r="G39">
        <f t="shared" si="1"/>
        <v>25.680999999999997</v>
      </c>
    </row>
    <row r="40" spans="1:7" x14ac:dyDescent="0.2">
      <c r="A40" t="s">
        <v>82</v>
      </c>
      <c r="B40" t="s">
        <v>83</v>
      </c>
      <c r="C40">
        <v>41.655000000000001</v>
      </c>
      <c r="D40">
        <f t="shared" si="0"/>
        <v>39.173999999999999</v>
      </c>
      <c r="F40">
        <v>42.636000000000003</v>
      </c>
      <c r="G40">
        <f t="shared" si="1"/>
        <v>40.225000000000001</v>
      </c>
    </row>
    <row r="41" spans="1:7" x14ac:dyDescent="0.2">
      <c r="A41" t="s">
        <v>84</v>
      </c>
      <c r="B41" t="s">
        <v>85</v>
      </c>
      <c r="C41">
        <v>3.69</v>
      </c>
      <c r="D41">
        <f t="shared" si="0"/>
        <v>1.2090000000000001</v>
      </c>
      <c r="F41">
        <v>3.5659999999999998</v>
      </c>
      <c r="G41">
        <f t="shared" si="1"/>
        <v>1.1549999999999998</v>
      </c>
    </row>
    <row r="42" spans="1:7" x14ac:dyDescent="0.2">
      <c r="A42" t="s">
        <v>86</v>
      </c>
      <c r="B42" t="s">
        <v>87</v>
      </c>
      <c r="C42">
        <v>3.0950000000000002</v>
      </c>
      <c r="D42">
        <f t="shared" si="0"/>
        <v>0.61400000000000032</v>
      </c>
      <c r="F42">
        <v>3.1110000000000002</v>
      </c>
      <c r="G42">
        <f t="shared" si="1"/>
        <v>0.70000000000000018</v>
      </c>
    </row>
    <row r="43" spans="1:7" x14ac:dyDescent="0.2">
      <c r="A43" t="s">
        <v>88</v>
      </c>
      <c r="B43" t="s">
        <v>89</v>
      </c>
      <c r="C43">
        <v>2.8039999999999998</v>
      </c>
      <c r="D43">
        <f t="shared" si="0"/>
        <v>0.32299999999999995</v>
      </c>
      <c r="F43">
        <v>2.6419999999999999</v>
      </c>
      <c r="G43">
        <f t="shared" si="1"/>
        <v>0.23099999999999987</v>
      </c>
    </row>
    <row r="44" spans="1:7" x14ac:dyDescent="0.2">
      <c r="A44" t="s">
        <v>90</v>
      </c>
      <c r="B44" t="s">
        <v>91</v>
      </c>
      <c r="C44">
        <v>3.282</v>
      </c>
      <c r="D44">
        <f t="shared" si="0"/>
        <v>0.80100000000000016</v>
      </c>
      <c r="F44">
        <v>3.6960000000000002</v>
      </c>
      <c r="G44">
        <f t="shared" si="1"/>
        <v>1.2850000000000001</v>
      </c>
    </row>
    <row r="45" spans="1:7" x14ac:dyDescent="0.2">
      <c r="A45" t="s">
        <v>92</v>
      </c>
      <c r="B45" t="s">
        <v>93</v>
      </c>
      <c r="C45">
        <v>2.8010000000000002</v>
      </c>
      <c r="D45">
        <f t="shared" si="0"/>
        <v>0.32000000000000028</v>
      </c>
      <c r="F45">
        <v>2.3580000000000001</v>
      </c>
      <c r="G45">
        <f t="shared" si="1"/>
        <v>-5.2999999999999936E-2</v>
      </c>
    </row>
    <row r="46" spans="1:7" x14ac:dyDescent="0.2">
      <c r="A46" t="s">
        <v>94</v>
      </c>
      <c r="B46" t="s">
        <v>95</v>
      </c>
      <c r="C46">
        <v>4.9939999999999998</v>
      </c>
      <c r="D46">
        <f t="shared" si="0"/>
        <v>2.5129999999999999</v>
      </c>
      <c r="F46">
        <v>4.5890000000000004</v>
      </c>
      <c r="G46">
        <f t="shared" si="1"/>
        <v>2.1780000000000004</v>
      </c>
    </row>
    <row r="47" spans="1:7" x14ac:dyDescent="0.2">
      <c r="A47" t="s">
        <v>96</v>
      </c>
      <c r="B47" t="s">
        <v>97</v>
      </c>
      <c r="C47">
        <v>2.8919999999999999</v>
      </c>
      <c r="D47">
        <f t="shared" si="0"/>
        <v>0.41100000000000003</v>
      </c>
      <c r="F47">
        <v>3.0089999999999999</v>
      </c>
      <c r="G47">
        <f t="shared" si="1"/>
        <v>0.59799999999999986</v>
      </c>
    </row>
    <row r="48" spans="1:7" x14ac:dyDescent="0.2">
      <c r="A48" t="s">
        <v>98</v>
      </c>
      <c r="B48" t="s">
        <v>99</v>
      </c>
      <c r="C48">
        <v>4.468</v>
      </c>
      <c r="D48">
        <f t="shared" si="0"/>
        <v>1.9870000000000001</v>
      </c>
      <c r="F48">
        <v>6</v>
      </c>
      <c r="G48">
        <f t="shared" si="1"/>
        <v>3.589</v>
      </c>
    </row>
    <row r="49" spans="1:7" x14ac:dyDescent="0.2">
      <c r="A49" t="s">
        <v>100</v>
      </c>
      <c r="B49" t="s">
        <v>101</v>
      </c>
      <c r="C49">
        <v>85.888999999999996</v>
      </c>
      <c r="D49">
        <f t="shared" si="0"/>
        <v>83.408000000000001</v>
      </c>
      <c r="F49">
        <v>85.161000000000001</v>
      </c>
      <c r="G49">
        <f t="shared" si="1"/>
        <v>82.75</v>
      </c>
    </row>
    <row r="50" spans="1:7" x14ac:dyDescent="0.2">
      <c r="A50" t="s">
        <v>102</v>
      </c>
      <c r="B50" t="s">
        <v>103</v>
      </c>
      <c r="C50">
        <v>5.0060000000000002</v>
      </c>
      <c r="D50">
        <f t="shared" si="0"/>
        <v>2.5250000000000004</v>
      </c>
      <c r="F50">
        <v>4.218</v>
      </c>
      <c r="G50">
        <f t="shared" si="1"/>
        <v>1.8069999999999999</v>
      </c>
    </row>
    <row r="51" spans="1:7" x14ac:dyDescent="0.2">
      <c r="A51" t="s">
        <v>104</v>
      </c>
      <c r="B51" t="s">
        <v>105</v>
      </c>
      <c r="C51">
        <v>12.686999999999999</v>
      </c>
      <c r="D51">
        <f t="shared" si="0"/>
        <v>10.206</v>
      </c>
      <c r="F51">
        <v>11.513</v>
      </c>
      <c r="G51">
        <f t="shared" si="1"/>
        <v>9.1020000000000003</v>
      </c>
    </row>
    <row r="52" spans="1:7" x14ac:dyDescent="0.2">
      <c r="A52" t="s">
        <v>106</v>
      </c>
      <c r="B52" t="s">
        <v>107</v>
      </c>
      <c r="C52">
        <v>5.117</v>
      </c>
      <c r="D52">
        <f t="shared" si="0"/>
        <v>2.6360000000000001</v>
      </c>
      <c r="F52">
        <v>5.1959999999999997</v>
      </c>
      <c r="G52">
        <f t="shared" si="1"/>
        <v>2.7849999999999997</v>
      </c>
    </row>
    <row r="53" spans="1:7" x14ac:dyDescent="0.2">
      <c r="A53" t="s">
        <v>108</v>
      </c>
      <c r="B53" t="s">
        <v>109</v>
      </c>
      <c r="C53">
        <v>3.2629999999999999</v>
      </c>
      <c r="D53">
        <f t="shared" si="0"/>
        <v>0.78200000000000003</v>
      </c>
      <c r="F53">
        <v>3.4780000000000002</v>
      </c>
      <c r="G53">
        <f t="shared" si="1"/>
        <v>1.0670000000000002</v>
      </c>
    </row>
    <row r="54" spans="1:7" x14ac:dyDescent="0.2">
      <c r="A54" t="s">
        <v>110</v>
      </c>
      <c r="B54" t="s">
        <v>111</v>
      </c>
      <c r="C54">
        <v>2.75</v>
      </c>
      <c r="D54">
        <f t="shared" si="0"/>
        <v>0.26900000000000013</v>
      </c>
      <c r="F54">
        <v>2.9649999999999999</v>
      </c>
      <c r="G54">
        <f t="shared" si="1"/>
        <v>0.55399999999999983</v>
      </c>
    </row>
    <row r="55" spans="1:7" x14ac:dyDescent="0.2">
      <c r="A55" t="s">
        <v>112</v>
      </c>
      <c r="B55" t="s">
        <v>113</v>
      </c>
      <c r="C55">
        <v>2.3959999999999999</v>
      </c>
      <c r="D55">
        <f t="shared" si="0"/>
        <v>-8.4999999999999964E-2</v>
      </c>
      <c r="F55">
        <v>2.718</v>
      </c>
      <c r="G55">
        <f t="shared" si="1"/>
        <v>0.30699999999999994</v>
      </c>
    </row>
    <row r="56" spans="1:7" x14ac:dyDescent="0.2">
      <c r="A56" t="s">
        <v>114</v>
      </c>
      <c r="B56" t="s">
        <v>115</v>
      </c>
      <c r="C56">
        <v>7.0060000000000002</v>
      </c>
      <c r="D56">
        <f t="shared" si="0"/>
        <v>4.5250000000000004</v>
      </c>
      <c r="F56">
        <v>8.1679999999999993</v>
      </c>
      <c r="G56">
        <f t="shared" si="1"/>
        <v>5.7569999999999997</v>
      </c>
    </row>
    <row r="57" spans="1:7" x14ac:dyDescent="0.2">
      <c r="A57" t="s">
        <v>116</v>
      </c>
      <c r="B57" t="s">
        <v>117</v>
      </c>
      <c r="C57">
        <v>3.218</v>
      </c>
      <c r="D57">
        <f t="shared" si="0"/>
        <v>0.7370000000000001</v>
      </c>
      <c r="F57">
        <v>3.073</v>
      </c>
      <c r="G57">
        <f t="shared" si="1"/>
        <v>0.66199999999999992</v>
      </c>
    </row>
    <row r="58" spans="1:7" x14ac:dyDescent="0.2">
      <c r="A58" t="s">
        <v>118</v>
      </c>
      <c r="B58" t="s">
        <v>119</v>
      </c>
      <c r="C58">
        <v>3.4020000000000001</v>
      </c>
      <c r="D58">
        <f t="shared" si="0"/>
        <v>0.92100000000000026</v>
      </c>
      <c r="F58">
        <v>3.5409999999999999</v>
      </c>
      <c r="G58">
        <f t="shared" si="1"/>
        <v>1.1299999999999999</v>
      </c>
    </row>
    <row r="59" spans="1:7" x14ac:dyDescent="0.2">
      <c r="A59" t="s">
        <v>120</v>
      </c>
      <c r="B59" t="s">
        <v>121</v>
      </c>
      <c r="C59">
        <v>4.1040000000000001</v>
      </c>
      <c r="D59">
        <f t="shared" si="0"/>
        <v>1.6230000000000002</v>
      </c>
      <c r="F59">
        <v>3.7629999999999999</v>
      </c>
      <c r="G59">
        <f t="shared" si="1"/>
        <v>1.3519999999999999</v>
      </c>
    </row>
    <row r="60" spans="1:7" x14ac:dyDescent="0.2">
      <c r="A60" t="s">
        <v>122</v>
      </c>
      <c r="B60" t="s">
        <v>123</v>
      </c>
      <c r="C60">
        <v>4.0190000000000001</v>
      </c>
      <c r="D60">
        <f t="shared" si="0"/>
        <v>1.5380000000000003</v>
      </c>
      <c r="F60">
        <v>5.4180000000000001</v>
      </c>
      <c r="G60">
        <f t="shared" si="1"/>
        <v>3.0070000000000001</v>
      </c>
    </row>
    <row r="61" spans="1:7" x14ac:dyDescent="0.2">
      <c r="A61" t="s">
        <v>124</v>
      </c>
      <c r="B61" t="s">
        <v>125</v>
      </c>
      <c r="C61">
        <v>11.987</v>
      </c>
      <c r="D61">
        <f t="shared" si="0"/>
        <v>9.5060000000000002</v>
      </c>
      <c r="F61">
        <v>8.9109999999999996</v>
      </c>
      <c r="G61">
        <f t="shared" si="1"/>
        <v>6.5</v>
      </c>
    </row>
    <row r="62" spans="1:7" x14ac:dyDescent="0.2">
      <c r="A62" t="s">
        <v>126</v>
      </c>
      <c r="B62" t="s">
        <v>127</v>
      </c>
      <c r="C62">
        <v>3.9020000000000001</v>
      </c>
      <c r="D62">
        <f t="shared" si="0"/>
        <v>1.4210000000000003</v>
      </c>
      <c r="F62">
        <v>3.8159999999999998</v>
      </c>
      <c r="G62">
        <f t="shared" si="1"/>
        <v>1.4049999999999998</v>
      </c>
    </row>
    <row r="63" spans="1:7" x14ac:dyDescent="0.2">
      <c r="A63" t="s">
        <v>128</v>
      </c>
      <c r="B63" t="s">
        <v>129</v>
      </c>
      <c r="C63">
        <v>3.5539999999999998</v>
      </c>
      <c r="D63">
        <f t="shared" si="0"/>
        <v>1.073</v>
      </c>
      <c r="F63">
        <v>3.456</v>
      </c>
      <c r="G63">
        <f t="shared" si="1"/>
        <v>1.0449999999999999</v>
      </c>
    </row>
    <row r="64" spans="1:7" x14ac:dyDescent="0.2">
      <c r="A64" t="s">
        <v>130</v>
      </c>
      <c r="B64" t="s">
        <v>131</v>
      </c>
      <c r="C64">
        <v>4.4619999999999997</v>
      </c>
      <c r="D64">
        <f t="shared" si="0"/>
        <v>1.9809999999999999</v>
      </c>
      <c r="F64">
        <v>3.8610000000000002</v>
      </c>
      <c r="G64">
        <f t="shared" si="1"/>
        <v>1.4500000000000002</v>
      </c>
    </row>
    <row r="65" spans="1:7" x14ac:dyDescent="0.2">
      <c r="A65" t="s">
        <v>132</v>
      </c>
      <c r="B65" t="s">
        <v>133</v>
      </c>
      <c r="C65">
        <v>3.0510000000000002</v>
      </c>
      <c r="D65">
        <f t="shared" si="0"/>
        <v>0.57000000000000028</v>
      </c>
      <c r="F65">
        <v>2.9870000000000001</v>
      </c>
      <c r="G65">
        <f t="shared" si="1"/>
        <v>0.57600000000000007</v>
      </c>
    </row>
    <row r="66" spans="1:7" x14ac:dyDescent="0.2">
      <c r="A66" t="s">
        <v>134</v>
      </c>
      <c r="B66" t="s">
        <v>135</v>
      </c>
      <c r="C66">
        <v>2.3860000000000001</v>
      </c>
      <c r="D66">
        <f t="shared" si="0"/>
        <v>-9.4999999999999751E-2</v>
      </c>
      <c r="F66">
        <v>2.3319999999999999</v>
      </c>
      <c r="G66">
        <f t="shared" si="1"/>
        <v>-7.9000000000000181E-2</v>
      </c>
    </row>
    <row r="67" spans="1:7" x14ac:dyDescent="0.2">
      <c r="A67" t="s">
        <v>136</v>
      </c>
      <c r="B67" t="s">
        <v>137</v>
      </c>
      <c r="C67">
        <v>2.9340000000000002</v>
      </c>
      <c r="D67">
        <f t="shared" ref="D67:D107" si="2">C67-C$107</f>
        <v>0.45300000000000029</v>
      </c>
      <c r="F67">
        <v>3.0470000000000002</v>
      </c>
      <c r="G67">
        <f t="shared" ref="G67:G107" si="3">F67-F$107</f>
        <v>0.63600000000000012</v>
      </c>
    </row>
    <row r="68" spans="1:7" x14ac:dyDescent="0.2">
      <c r="A68" t="s">
        <v>138</v>
      </c>
      <c r="B68" t="s">
        <v>139</v>
      </c>
      <c r="C68">
        <v>2.823</v>
      </c>
      <c r="D68">
        <f t="shared" si="2"/>
        <v>0.34200000000000008</v>
      </c>
      <c r="F68">
        <v>3.1549999999999998</v>
      </c>
      <c r="G68">
        <f t="shared" si="3"/>
        <v>0.74399999999999977</v>
      </c>
    </row>
    <row r="69" spans="1:7" x14ac:dyDescent="0.2">
      <c r="A69" t="s">
        <v>140</v>
      </c>
      <c r="B69" t="s">
        <v>141</v>
      </c>
      <c r="C69">
        <v>4.165</v>
      </c>
      <c r="D69">
        <f t="shared" si="2"/>
        <v>1.6840000000000002</v>
      </c>
      <c r="F69">
        <v>3.7879999999999998</v>
      </c>
      <c r="G69">
        <f t="shared" si="3"/>
        <v>1.3769999999999998</v>
      </c>
    </row>
    <row r="70" spans="1:7" x14ac:dyDescent="0.2">
      <c r="A70" t="s">
        <v>142</v>
      </c>
      <c r="B70" t="s">
        <v>143</v>
      </c>
      <c r="C70">
        <v>2.734</v>
      </c>
      <c r="D70">
        <f t="shared" si="2"/>
        <v>0.25300000000000011</v>
      </c>
      <c r="F70">
        <v>2.8889999999999998</v>
      </c>
      <c r="G70">
        <f t="shared" si="3"/>
        <v>0.47799999999999976</v>
      </c>
    </row>
    <row r="71" spans="1:7" x14ac:dyDescent="0.2">
      <c r="A71" t="s">
        <v>144</v>
      </c>
      <c r="B71" t="s">
        <v>145</v>
      </c>
      <c r="C71">
        <v>3.3039999999999998</v>
      </c>
      <c r="D71">
        <f t="shared" si="2"/>
        <v>0.82299999999999995</v>
      </c>
      <c r="F71">
        <v>3.1869999999999998</v>
      </c>
      <c r="G71">
        <f t="shared" si="3"/>
        <v>0.7759999999999998</v>
      </c>
    </row>
    <row r="72" spans="1:7" x14ac:dyDescent="0.2">
      <c r="A72" t="s">
        <v>146</v>
      </c>
      <c r="B72" t="s">
        <v>147</v>
      </c>
      <c r="C72">
        <v>68.066000000000003</v>
      </c>
      <c r="D72">
        <f t="shared" si="2"/>
        <v>65.585000000000008</v>
      </c>
      <c r="F72">
        <v>60.234000000000002</v>
      </c>
      <c r="G72">
        <f t="shared" si="3"/>
        <v>57.823</v>
      </c>
    </row>
    <row r="73" spans="1:7" x14ac:dyDescent="0.2">
      <c r="A73" t="s">
        <v>148</v>
      </c>
      <c r="B73" t="s">
        <v>149</v>
      </c>
      <c r="C73">
        <v>93.942999999999998</v>
      </c>
      <c r="D73">
        <f t="shared" si="2"/>
        <v>91.462000000000003</v>
      </c>
      <c r="F73">
        <v>89.016000000000005</v>
      </c>
      <c r="G73">
        <f t="shared" si="3"/>
        <v>86.605000000000004</v>
      </c>
    </row>
    <row r="74" spans="1:7" x14ac:dyDescent="0.2">
      <c r="A74" t="s">
        <v>150</v>
      </c>
      <c r="B74" t="s">
        <v>151</v>
      </c>
      <c r="C74">
        <v>3.5979999999999999</v>
      </c>
      <c r="D74">
        <f t="shared" si="2"/>
        <v>1.117</v>
      </c>
      <c r="F74">
        <v>3.75</v>
      </c>
      <c r="G74">
        <f t="shared" si="3"/>
        <v>1.339</v>
      </c>
    </row>
    <row r="75" spans="1:7" x14ac:dyDescent="0.2">
      <c r="A75" t="s">
        <v>152</v>
      </c>
      <c r="B75" t="s">
        <v>153</v>
      </c>
      <c r="C75">
        <v>3.9529999999999998</v>
      </c>
      <c r="D75">
        <f t="shared" si="2"/>
        <v>1.472</v>
      </c>
      <c r="F75">
        <v>3.4209999999999998</v>
      </c>
      <c r="G75">
        <f t="shared" si="3"/>
        <v>1.0099999999999998</v>
      </c>
    </row>
    <row r="76" spans="1:7" x14ac:dyDescent="0.2">
      <c r="A76" t="s">
        <v>154</v>
      </c>
      <c r="B76" t="s">
        <v>155</v>
      </c>
      <c r="C76">
        <v>24.041</v>
      </c>
      <c r="D76">
        <f t="shared" si="2"/>
        <v>21.560000000000002</v>
      </c>
      <c r="F76">
        <v>22.009</v>
      </c>
      <c r="G76">
        <f t="shared" si="3"/>
        <v>19.597999999999999</v>
      </c>
    </row>
    <row r="77" spans="1:7" x14ac:dyDescent="0.2">
      <c r="A77" t="s">
        <v>156</v>
      </c>
      <c r="B77" t="s">
        <v>157</v>
      </c>
      <c r="C77">
        <v>3.5409999999999999</v>
      </c>
      <c r="D77">
        <f t="shared" si="2"/>
        <v>1.06</v>
      </c>
      <c r="F77">
        <v>3.3290000000000002</v>
      </c>
      <c r="G77">
        <f t="shared" si="3"/>
        <v>0.91800000000000015</v>
      </c>
    </row>
    <row r="78" spans="1:7" x14ac:dyDescent="0.2">
      <c r="A78" t="s">
        <v>158</v>
      </c>
      <c r="B78" t="s">
        <v>159</v>
      </c>
      <c r="C78">
        <v>2.383</v>
      </c>
      <c r="D78">
        <f t="shared" si="2"/>
        <v>-9.7999999999999865E-2</v>
      </c>
      <c r="F78">
        <v>2.5129999999999999</v>
      </c>
      <c r="G78">
        <f t="shared" si="3"/>
        <v>0.10199999999999987</v>
      </c>
    </row>
    <row r="79" spans="1:7" x14ac:dyDescent="0.2">
      <c r="A79" t="s">
        <v>160</v>
      </c>
      <c r="B79" t="s">
        <v>161</v>
      </c>
      <c r="C79">
        <v>3.266</v>
      </c>
      <c r="D79">
        <f t="shared" si="2"/>
        <v>0.78500000000000014</v>
      </c>
      <c r="F79">
        <v>2.9529999999999998</v>
      </c>
      <c r="G79">
        <f t="shared" si="3"/>
        <v>0.54199999999999982</v>
      </c>
    </row>
    <row r="80" spans="1:7" x14ac:dyDescent="0.2">
      <c r="A80" t="s">
        <v>162</v>
      </c>
      <c r="B80" t="s">
        <v>163</v>
      </c>
      <c r="C80">
        <v>2.56</v>
      </c>
      <c r="D80">
        <f t="shared" si="2"/>
        <v>7.9000000000000181E-2</v>
      </c>
      <c r="F80">
        <v>3.0760000000000001</v>
      </c>
      <c r="G80">
        <f t="shared" si="3"/>
        <v>0.66500000000000004</v>
      </c>
    </row>
    <row r="81" spans="1:7" x14ac:dyDescent="0.2">
      <c r="A81" t="s">
        <v>164</v>
      </c>
      <c r="B81" t="s">
        <v>165</v>
      </c>
      <c r="C81">
        <v>3.1739999999999999</v>
      </c>
      <c r="D81">
        <f t="shared" si="2"/>
        <v>0.69300000000000006</v>
      </c>
      <c r="F81">
        <v>3.573</v>
      </c>
      <c r="G81">
        <f t="shared" si="3"/>
        <v>1.1619999999999999</v>
      </c>
    </row>
    <row r="82" spans="1:7" x14ac:dyDescent="0.2">
      <c r="A82" t="s">
        <v>166</v>
      </c>
      <c r="B82" t="s">
        <v>167</v>
      </c>
      <c r="C82">
        <v>4.1420000000000003</v>
      </c>
      <c r="D82">
        <f t="shared" si="2"/>
        <v>1.6610000000000005</v>
      </c>
      <c r="F82">
        <v>4.8099999999999996</v>
      </c>
      <c r="G82">
        <f t="shared" si="3"/>
        <v>2.3989999999999996</v>
      </c>
    </row>
    <row r="83" spans="1:7" x14ac:dyDescent="0.2">
      <c r="A83" t="s">
        <v>168</v>
      </c>
      <c r="B83" t="s">
        <v>169</v>
      </c>
      <c r="C83">
        <v>48.316000000000003</v>
      </c>
      <c r="D83">
        <f t="shared" si="2"/>
        <v>45.835000000000001</v>
      </c>
      <c r="F83">
        <v>49.627000000000002</v>
      </c>
      <c r="G83">
        <f t="shared" si="3"/>
        <v>47.216000000000001</v>
      </c>
    </row>
    <row r="84" spans="1:7" x14ac:dyDescent="0.2">
      <c r="A84" t="s">
        <v>170</v>
      </c>
      <c r="B84" t="s">
        <v>171</v>
      </c>
      <c r="C84">
        <v>47.293999999999997</v>
      </c>
      <c r="D84">
        <f t="shared" si="2"/>
        <v>44.812999999999995</v>
      </c>
      <c r="F84">
        <v>42.212000000000003</v>
      </c>
      <c r="G84">
        <f t="shared" si="3"/>
        <v>39.801000000000002</v>
      </c>
    </row>
    <row r="85" spans="1:7" x14ac:dyDescent="0.2">
      <c r="A85" t="s">
        <v>172</v>
      </c>
      <c r="B85" t="s">
        <v>173</v>
      </c>
      <c r="C85">
        <v>5.5030000000000001</v>
      </c>
      <c r="D85">
        <f t="shared" si="2"/>
        <v>3.0220000000000002</v>
      </c>
      <c r="F85">
        <v>4.62</v>
      </c>
      <c r="G85">
        <f t="shared" si="3"/>
        <v>2.2090000000000001</v>
      </c>
    </row>
    <row r="86" spans="1:7" x14ac:dyDescent="0.2">
      <c r="A86" t="s">
        <v>174</v>
      </c>
      <c r="B86" t="s">
        <v>175</v>
      </c>
      <c r="C86">
        <v>4.4109999999999996</v>
      </c>
      <c r="D86">
        <f t="shared" si="2"/>
        <v>1.9299999999999997</v>
      </c>
      <c r="F86">
        <v>4.5730000000000004</v>
      </c>
      <c r="G86">
        <f t="shared" si="3"/>
        <v>2.1620000000000004</v>
      </c>
    </row>
    <row r="87" spans="1:7" x14ac:dyDescent="0.2">
      <c r="A87" t="s">
        <v>176</v>
      </c>
      <c r="B87" t="s">
        <v>177</v>
      </c>
      <c r="C87">
        <v>3.677</v>
      </c>
      <c r="D87">
        <f t="shared" si="2"/>
        <v>1.1960000000000002</v>
      </c>
      <c r="F87">
        <v>3.218</v>
      </c>
      <c r="G87">
        <f t="shared" si="3"/>
        <v>0.80699999999999994</v>
      </c>
    </row>
    <row r="88" spans="1:7" x14ac:dyDescent="0.2">
      <c r="A88" t="s">
        <v>178</v>
      </c>
      <c r="B88" t="s">
        <v>179</v>
      </c>
      <c r="C88">
        <v>3.5089999999999999</v>
      </c>
      <c r="D88">
        <f t="shared" si="2"/>
        <v>1.028</v>
      </c>
      <c r="F88">
        <v>3.2850000000000001</v>
      </c>
      <c r="G88">
        <f t="shared" si="3"/>
        <v>0.87400000000000011</v>
      </c>
    </row>
    <row r="89" spans="1:7" x14ac:dyDescent="0.2">
      <c r="A89" t="s">
        <v>180</v>
      </c>
      <c r="B89" t="s">
        <v>181</v>
      </c>
      <c r="C89">
        <v>3.9620000000000002</v>
      </c>
      <c r="D89">
        <f t="shared" si="2"/>
        <v>1.4810000000000003</v>
      </c>
      <c r="F89">
        <v>3.867</v>
      </c>
      <c r="G89">
        <f t="shared" si="3"/>
        <v>1.456</v>
      </c>
    </row>
    <row r="90" spans="1:7" x14ac:dyDescent="0.2">
      <c r="A90" t="s">
        <v>182</v>
      </c>
      <c r="B90" t="s">
        <v>183</v>
      </c>
      <c r="C90">
        <v>22.184000000000001</v>
      </c>
      <c r="D90">
        <f t="shared" si="2"/>
        <v>19.703000000000003</v>
      </c>
      <c r="F90">
        <v>20.759</v>
      </c>
      <c r="G90">
        <f t="shared" si="3"/>
        <v>18.347999999999999</v>
      </c>
    </row>
    <row r="91" spans="1:7" x14ac:dyDescent="0.2">
      <c r="A91" t="s">
        <v>184</v>
      </c>
      <c r="B91" t="s">
        <v>185</v>
      </c>
      <c r="C91">
        <v>3.0249999999999999</v>
      </c>
      <c r="D91">
        <f t="shared" si="2"/>
        <v>0.54400000000000004</v>
      </c>
      <c r="F91">
        <v>2.9529999999999998</v>
      </c>
      <c r="G91">
        <f t="shared" si="3"/>
        <v>0.54199999999999982</v>
      </c>
    </row>
    <row r="92" spans="1:7" x14ac:dyDescent="0.2">
      <c r="A92" t="s">
        <v>186</v>
      </c>
      <c r="B92" t="s">
        <v>187</v>
      </c>
      <c r="C92">
        <v>6.0540000000000003</v>
      </c>
      <c r="D92">
        <f t="shared" si="2"/>
        <v>3.5730000000000004</v>
      </c>
      <c r="F92">
        <v>5.4969999999999999</v>
      </c>
      <c r="G92">
        <f t="shared" si="3"/>
        <v>3.0859999999999999</v>
      </c>
    </row>
    <row r="93" spans="1:7" x14ac:dyDescent="0.2">
      <c r="A93" t="s">
        <v>188</v>
      </c>
      <c r="B93" t="s">
        <v>189</v>
      </c>
      <c r="C93">
        <v>4.7119999999999997</v>
      </c>
      <c r="D93">
        <f t="shared" si="2"/>
        <v>2.2309999999999999</v>
      </c>
      <c r="F93">
        <v>4.117</v>
      </c>
      <c r="G93">
        <f t="shared" si="3"/>
        <v>1.706</v>
      </c>
    </row>
    <row r="94" spans="1:7" x14ac:dyDescent="0.2">
      <c r="A94" t="s">
        <v>190</v>
      </c>
      <c r="B94" t="s">
        <v>191</v>
      </c>
      <c r="C94">
        <v>122.139</v>
      </c>
      <c r="D94">
        <f t="shared" si="2"/>
        <v>119.658</v>
      </c>
      <c r="F94">
        <v>122.56</v>
      </c>
      <c r="G94">
        <f t="shared" si="3"/>
        <v>120.149</v>
      </c>
    </row>
    <row r="95" spans="1:7" x14ac:dyDescent="0.2">
      <c r="A95" t="s">
        <v>192</v>
      </c>
      <c r="B95" t="s">
        <v>193</v>
      </c>
      <c r="C95">
        <v>8.218</v>
      </c>
      <c r="D95">
        <f t="shared" si="2"/>
        <v>5.7370000000000001</v>
      </c>
      <c r="F95">
        <v>7.5129999999999999</v>
      </c>
      <c r="G95">
        <f t="shared" si="3"/>
        <v>5.1020000000000003</v>
      </c>
    </row>
    <row r="96" spans="1:7" x14ac:dyDescent="0.2">
      <c r="A96" t="s">
        <v>194</v>
      </c>
      <c r="B96" t="s">
        <v>195</v>
      </c>
      <c r="C96">
        <v>6.0979999999999999</v>
      </c>
      <c r="D96">
        <f t="shared" si="2"/>
        <v>3.617</v>
      </c>
      <c r="F96">
        <v>6.13</v>
      </c>
      <c r="G96">
        <f t="shared" si="3"/>
        <v>3.7189999999999999</v>
      </c>
    </row>
    <row r="97" spans="1:7" x14ac:dyDescent="0.2">
      <c r="A97" t="s">
        <v>196</v>
      </c>
      <c r="B97" t="s">
        <v>197</v>
      </c>
      <c r="C97">
        <v>4.9020000000000001</v>
      </c>
      <c r="D97">
        <f t="shared" si="2"/>
        <v>2.4210000000000003</v>
      </c>
      <c r="F97">
        <v>4.7850000000000001</v>
      </c>
      <c r="G97">
        <f t="shared" si="3"/>
        <v>2.3740000000000001</v>
      </c>
    </row>
    <row r="98" spans="1:7" x14ac:dyDescent="0.2">
      <c r="A98" t="s">
        <v>198</v>
      </c>
      <c r="B98" t="s">
        <v>199</v>
      </c>
      <c r="C98">
        <v>3.1139999999999999</v>
      </c>
      <c r="D98">
        <f t="shared" si="2"/>
        <v>0.63300000000000001</v>
      </c>
      <c r="F98">
        <v>2.9780000000000002</v>
      </c>
      <c r="G98">
        <f t="shared" si="3"/>
        <v>0.56700000000000017</v>
      </c>
    </row>
    <row r="99" spans="1:7" x14ac:dyDescent="0.2">
      <c r="A99" t="s">
        <v>200</v>
      </c>
      <c r="B99" t="s">
        <v>201</v>
      </c>
      <c r="C99">
        <v>4.12</v>
      </c>
      <c r="D99">
        <f t="shared" si="2"/>
        <v>1.6390000000000002</v>
      </c>
      <c r="F99">
        <v>3.867</v>
      </c>
      <c r="G99">
        <f t="shared" si="3"/>
        <v>1.456</v>
      </c>
    </row>
    <row r="100" spans="1:7" x14ac:dyDescent="0.2">
      <c r="A100" t="s">
        <v>202</v>
      </c>
      <c r="B100" t="s">
        <v>203</v>
      </c>
      <c r="C100">
        <v>2.9180000000000001</v>
      </c>
      <c r="D100">
        <f t="shared" si="2"/>
        <v>0.43700000000000028</v>
      </c>
      <c r="F100">
        <v>3.0059999999999998</v>
      </c>
      <c r="G100">
        <f t="shared" si="3"/>
        <v>0.59499999999999975</v>
      </c>
    </row>
    <row r="101" spans="1:7" x14ac:dyDescent="0.2">
      <c r="A101" t="s">
        <v>204</v>
      </c>
      <c r="B101" t="s">
        <v>205</v>
      </c>
      <c r="C101">
        <v>4.9619999999999997</v>
      </c>
      <c r="D101">
        <f t="shared" si="2"/>
        <v>2.4809999999999999</v>
      </c>
      <c r="F101">
        <v>4.6740000000000004</v>
      </c>
      <c r="G101">
        <f t="shared" si="3"/>
        <v>2.2630000000000003</v>
      </c>
    </row>
    <row r="102" spans="1:7" x14ac:dyDescent="0.2">
      <c r="A102" t="s">
        <v>206</v>
      </c>
      <c r="B102" t="s">
        <v>207</v>
      </c>
      <c r="C102">
        <v>5.665</v>
      </c>
      <c r="D102">
        <f t="shared" si="2"/>
        <v>3.1840000000000002</v>
      </c>
      <c r="F102">
        <v>4.6680000000000001</v>
      </c>
      <c r="G102">
        <f t="shared" si="3"/>
        <v>2.2570000000000001</v>
      </c>
    </row>
    <row r="103" spans="1:7" x14ac:dyDescent="0.2">
      <c r="A103" t="s">
        <v>208</v>
      </c>
      <c r="B103" t="s">
        <v>209</v>
      </c>
      <c r="C103">
        <v>5.25</v>
      </c>
      <c r="D103">
        <f t="shared" si="2"/>
        <v>2.7690000000000001</v>
      </c>
      <c r="F103">
        <v>4.1870000000000003</v>
      </c>
      <c r="G103">
        <f t="shared" si="3"/>
        <v>1.7760000000000002</v>
      </c>
    </row>
    <row r="104" spans="1:7" x14ac:dyDescent="0.2">
      <c r="A104" t="s">
        <v>210</v>
      </c>
      <c r="B104" t="s">
        <v>211</v>
      </c>
      <c r="C104">
        <v>15.677</v>
      </c>
      <c r="D104">
        <f t="shared" si="2"/>
        <v>13.196</v>
      </c>
      <c r="F104">
        <v>16.702999999999999</v>
      </c>
      <c r="G104">
        <f t="shared" si="3"/>
        <v>14.292</v>
      </c>
    </row>
    <row r="105" spans="1:7" x14ac:dyDescent="0.2">
      <c r="A105" s="4" t="s">
        <v>6</v>
      </c>
      <c r="B105" s="4" t="s">
        <v>212</v>
      </c>
      <c r="C105">
        <v>180.08199999999999</v>
      </c>
      <c r="D105">
        <f t="shared" si="2"/>
        <v>177.601</v>
      </c>
      <c r="F105">
        <v>191.858</v>
      </c>
      <c r="G105">
        <f t="shared" si="3"/>
        <v>189.447</v>
      </c>
    </row>
    <row r="106" spans="1:7" x14ac:dyDescent="0.2">
      <c r="A106" t="s">
        <v>213</v>
      </c>
      <c r="B106" t="s">
        <v>214</v>
      </c>
      <c r="C106">
        <v>3.7749999999999999</v>
      </c>
      <c r="D106">
        <f t="shared" si="2"/>
        <v>1.294</v>
      </c>
      <c r="F106">
        <v>4.4400000000000004</v>
      </c>
      <c r="G106">
        <f t="shared" si="3"/>
        <v>2.0290000000000004</v>
      </c>
    </row>
    <row r="107" spans="1:7" x14ac:dyDescent="0.2">
      <c r="A107" t="s">
        <v>215</v>
      </c>
      <c r="B107" t="s">
        <v>216</v>
      </c>
      <c r="C107">
        <v>2.4809999999999999</v>
      </c>
      <c r="D107">
        <f t="shared" si="2"/>
        <v>0</v>
      </c>
      <c r="F107">
        <v>2.411</v>
      </c>
      <c r="G107">
        <f t="shared" si="3"/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07"/>
  <sheetViews>
    <sheetView workbookViewId="0">
      <selection activeCell="I87" sqref="I87"/>
    </sheetView>
  </sheetViews>
  <sheetFormatPr baseColWidth="10" defaultColWidth="8.83203125" defaultRowHeight="15" x14ac:dyDescent="0.2"/>
  <cols>
    <col min="2" max="2" width="14" customWidth="1"/>
    <col min="4" max="4" width="11.83203125" customWidth="1"/>
  </cols>
  <sheetData>
    <row r="1" spans="1:11" ht="64" x14ac:dyDescent="0.2">
      <c r="A1" s="29" t="s">
        <v>227</v>
      </c>
      <c r="B1" s="29" t="s">
        <v>1</v>
      </c>
      <c r="C1" s="29" t="s">
        <v>2</v>
      </c>
      <c r="D1" s="29" t="s">
        <v>217</v>
      </c>
      <c r="E1" s="29" t="s">
        <v>251</v>
      </c>
      <c r="F1" s="29" t="s">
        <v>3</v>
      </c>
      <c r="G1" s="29" t="s">
        <v>217</v>
      </c>
      <c r="H1" s="29" t="s">
        <v>251</v>
      </c>
      <c r="I1" s="1"/>
      <c r="J1" s="33"/>
      <c r="K1" s="1"/>
    </row>
    <row r="2" spans="1:11" x14ac:dyDescent="0.2">
      <c r="A2" s="4" t="s">
        <v>6</v>
      </c>
      <c r="B2" s="4" t="s">
        <v>7</v>
      </c>
      <c r="C2">
        <v>132.76300000000001</v>
      </c>
      <c r="D2">
        <f>C2-C$107</f>
        <v>131.649</v>
      </c>
      <c r="E2">
        <f>AVERAGE(D2,D13,D105)</f>
        <v>127.72266666666667</v>
      </c>
      <c r="F2">
        <v>144.94</v>
      </c>
      <c r="G2">
        <f>F2-F$107</f>
        <v>143.69899999999998</v>
      </c>
      <c r="H2">
        <f>AVERAGE(G2,G13,G105)</f>
        <v>137.12699999999998</v>
      </c>
    </row>
    <row r="3" spans="1:11" x14ac:dyDescent="0.2">
      <c r="A3" t="s">
        <v>8</v>
      </c>
      <c r="B3" t="s">
        <v>9</v>
      </c>
      <c r="C3">
        <v>1.6459999999999999</v>
      </c>
      <c r="D3">
        <f t="shared" ref="D3:D66" si="0">C3-C$107</f>
        <v>0.53199999999999981</v>
      </c>
      <c r="F3">
        <v>1.389</v>
      </c>
      <c r="G3">
        <f t="shared" ref="G3:G66" si="1">F3-F$107</f>
        <v>0.14799999999999991</v>
      </c>
    </row>
    <row r="4" spans="1:11" x14ac:dyDescent="0.2">
      <c r="A4" t="s">
        <v>10</v>
      </c>
      <c r="B4" t="s">
        <v>11</v>
      </c>
      <c r="C4">
        <v>1.506</v>
      </c>
      <c r="D4">
        <f t="shared" si="0"/>
        <v>0.3919999999999999</v>
      </c>
      <c r="F4">
        <v>1.3069999999999999</v>
      </c>
      <c r="G4">
        <f t="shared" si="1"/>
        <v>6.5999999999999837E-2</v>
      </c>
    </row>
    <row r="5" spans="1:11" x14ac:dyDescent="0.2">
      <c r="A5" t="s">
        <v>12</v>
      </c>
      <c r="B5" t="s">
        <v>13</v>
      </c>
      <c r="C5">
        <v>57.32</v>
      </c>
      <c r="D5">
        <f t="shared" si="0"/>
        <v>56.206000000000003</v>
      </c>
      <c r="F5">
        <v>51.908000000000001</v>
      </c>
      <c r="G5">
        <f t="shared" si="1"/>
        <v>50.667000000000002</v>
      </c>
    </row>
    <row r="6" spans="1:11" x14ac:dyDescent="0.2">
      <c r="A6" t="s">
        <v>14</v>
      </c>
      <c r="B6" t="s">
        <v>15</v>
      </c>
      <c r="C6">
        <v>1.611</v>
      </c>
      <c r="D6">
        <f t="shared" si="0"/>
        <v>0.49699999999999989</v>
      </c>
      <c r="F6">
        <v>1.6459999999999999</v>
      </c>
      <c r="G6">
        <f t="shared" si="1"/>
        <v>0.4049999999999998</v>
      </c>
    </row>
    <row r="7" spans="1:11" x14ac:dyDescent="0.2">
      <c r="A7" t="s">
        <v>16</v>
      </c>
      <c r="B7" t="s">
        <v>17</v>
      </c>
      <c r="C7">
        <v>1.5760000000000001</v>
      </c>
      <c r="D7">
        <f t="shared" si="0"/>
        <v>0.46199999999999997</v>
      </c>
      <c r="F7">
        <v>1.9430000000000001</v>
      </c>
      <c r="G7">
        <f t="shared" si="1"/>
        <v>0.70199999999999996</v>
      </c>
    </row>
    <row r="8" spans="1:11" x14ac:dyDescent="0.2">
      <c r="A8" t="s">
        <v>18</v>
      </c>
      <c r="B8" t="s">
        <v>19</v>
      </c>
      <c r="C8">
        <v>1.1870000000000001</v>
      </c>
      <c r="D8">
        <f t="shared" si="0"/>
        <v>7.2999999999999954E-2</v>
      </c>
      <c r="F8">
        <v>1.7969999999999999</v>
      </c>
      <c r="G8">
        <f t="shared" si="1"/>
        <v>0.55599999999999983</v>
      </c>
    </row>
    <row r="9" spans="1:11" x14ac:dyDescent="0.2">
      <c r="A9" t="s">
        <v>20</v>
      </c>
      <c r="B9" t="s">
        <v>21</v>
      </c>
      <c r="C9">
        <v>2.1800000000000002</v>
      </c>
      <c r="D9">
        <f t="shared" si="0"/>
        <v>1.0660000000000001</v>
      </c>
      <c r="F9">
        <v>1.5920000000000001</v>
      </c>
      <c r="G9">
        <f t="shared" si="1"/>
        <v>0.35099999999999998</v>
      </c>
    </row>
    <row r="10" spans="1:11" x14ac:dyDescent="0.2">
      <c r="A10" t="s">
        <v>22</v>
      </c>
      <c r="B10" t="s">
        <v>23</v>
      </c>
      <c r="C10">
        <v>1.367</v>
      </c>
      <c r="D10">
        <f t="shared" si="0"/>
        <v>0.25299999999999989</v>
      </c>
      <c r="F10">
        <v>1.5189999999999999</v>
      </c>
      <c r="G10">
        <f t="shared" si="1"/>
        <v>0.2779999999999998</v>
      </c>
    </row>
    <row r="11" spans="1:11" x14ac:dyDescent="0.2">
      <c r="A11" t="s">
        <v>24</v>
      </c>
      <c r="B11" t="s">
        <v>25</v>
      </c>
      <c r="C11">
        <v>3.484</v>
      </c>
      <c r="D11">
        <f t="shared" si="0"/>
        <v>2.37</v>
      </c>
      <c r="F11">
        <v>2.4239999999999999</v>
      </c>
      <c r="G11">
        <f t="shared" si="1"/>
        <v>1.1829999999999998</v>
      </c>
    </row>
    <row r="12" spans="1:11" x14ac:dyDescent="0.2">
      <c r="A12" t="s">
        <v>26</v>
      </c>
      <c r="B12" t="s">
        <v>27</v>
      </c>
      <c r="C12">
        <v>1.389</v>
      </c>
      <c r="D12">
        <f t="shared" si="0"/>
        <v>0.27499999999999991</v>
      </c>
      <c r="F12">
        <v>1.57</v>
      </c>
      <c r="G12">
        <f t="shared" si="1"/>
        <v>0.32899999999999996</v>
      </c>
    </row>
    <row r="13" spans="1:11" x14ac:dyDescent="0.2">
      <c r="A13" s="4" t="s">
        <v>28</v>
      </c>
      <c r="B13" s="4" t="s">
        <v>29</v>
      </c>
      <c r="C13">
        <v>131.64599999999999</v>
      </c>
      <c r="D13">
        <f t="shared" si="0"/>
        <v>130.53199999999998</v>
      </c>
      <c r="F13">
        <v>129.291</v>
      </c>
      <c r="G13">
        <f t="shared" si="1"/>
        <v>128.04999999999998</v>
      </c>
    </row>
    <row r="14" spans="1:11" x14ac:dyDescent="0.2">
      <c r="A14" t="s">
        <v>30</v>
      </c>
      <c r="B14" t="s">
        <v>31</v>
      </c>
      <c r="C14">
        <v>1.6870000000000001</v>
      </c>
      <c r="D14">
        <f t="shared" si="0"/>
        <v>0.57299999999999995</v>
      </c>
      <c r="F14">
        <v>1.494</v>
      </c>
      <c r="G14">
        <f t="shared" si="1"/>
        <v>0.25299999999999989</v>
      </c>
    </row>
    <row r="15" spans="1:11" x14ac:dyDescent="0.2">
      <c r="A15" t="s">
        <v>32</v>
      </c>
      <c r="B15" t="s">
        <v>33</v>
      </c>
      <c r="C15">
        <v>1.4810000000000001</v>
      </c>
      <c r="D15">
        <f t="shared" si="0"/>
        <v>0.36699999999999999</v>
      </c>
      <c r="F15">
        <v>1.6140000000000001</v>
      </c>
      <c r="G15">
        <f t="shared" si="1"/>
        <v>0.373</v>
      </c>
    </row>
    <row r="16" spans="1:11" x14ac:dyDescent="0.2">
      <c r="A16" t="s">
        <v>34</v>
      </c>
      <c r="B16" t="s">
        <v>35</v>
      </c>
      <c r="C16">
        <v>59.877000000000002</v>
      </c>
      <c r="D16">
        <f t="shared" si="0"/>
        <v>58.763000000000005</v>
      </c>
      <c r="F16">
        <v>60.667999999999999</v>
      </c>
      <c r="G16">
        <f t="shared" si="1"/>
        <v>59.427</v>
      </c>
    </row>
    <row r="17" spans="1:7" x14ac:dyDescent="0.2">
      <c r="A17" t="s">
        <v>36</v>
      </c>
      <c r="B17" t="s">
        <v>37</v>
      </c>
      <c r="C17">
        <v>1.7849999999999999</v>
      </c>
      <c r="D17">
        <f t="shared" si="0"/>
        <v>0.67099999999999982</v>
      </c>
      <c r="F17">
        <v>1.4019999999999999</v>
      </c>
      <c r="G17">
        <f t="shared" si="1"/>
        <v>0.16099999999999981</v>
      </c>
    </row>
    <row r="18" spans="1:7" x14ac:dyDescent="0.2">
      <c r="A18" t="s">
        <v>38</v>
      </c>
      <c r="B18" t="s">
        <v>39</v>
      </c>
      <c r="C18">
        <v>1.2529999999999999</v>
      </c>
      <c r="D18">
        <f t="shared" si="0"/>
        <v>0.13899999999999979</v>
      </c>
      <c r="F18">
        <v>1.2589999999999999</v>
      </c>
      <c r="G18">
        <f t="shared" si="1"/>
        <v>1.7999999999999794E-2</v>
      </c>
    </row>
    <row r="19" spans="1:7" x14ac:dyDescent="0.2">
      <c r="A19" t="s">
        <v>40</v>
      </c>
      <c r="B19" t="s">
        <v>41</v>
      </c>
      <c r="C19">
        <v>6.2089999999999996</v>
      </c>
      <c r="D19">
        <f t="shared" si="0"/>
        <v>5.0949999999999998</v>
      </c>
      <c r="F19">
        <v>6.0919999999999996</v>
      </c>
      <c r="G19">
        <f t="shared" si="1"/>
        <v>4.8509999999999991</v>
      </c>
    </row>
    <row r="20" spans="1:7" x14ac:dyDescent="0.2">
      <c r="A20" t="s">
        <v>42</v>
      </c>
      <c r="B20" t="s">
        <v>43</v>
      </c>
      <c r="C20">
        <v>90.543999999999997</v>
      </c>
      <c r="D20">
        <f t="shared" si="0"/>
        <v>89.429999999999993</v>
      </c>
      <c r="F20">
        <v>86.75</v>
      </c>
      <c r="G20">
        <f t="shared" si="1"/>
        <v>85.509</v>
      </c>
    </row>
    <row r="21" spans="1:7" x14ac:dyDescent="0.2">
      <c r="A21" t="s">
        <v>44</v>
      </c>
      <c r="B21" t="s">
        <v>45</v>
      </c>
      <c r="C21">
        <v>1.161</v>
      </c>
      <c r="D21">
        <f t="shared" si="0"/>
        <v>4.6999999999999931E-2</v>
      </c>
      <c r="F21">
        <v>1.0920000000000001</v>
      </c>
      <c r="G21">
        <f t="shared" si="1"/>
        <v>-0.14900000000000002</v>
      </c>
    </row>
    <row r="22" spans="1:7" x14ac:dyDescent="0.2">
      <c r="A22" t="s">
        <v>46</v>
      </c>
      <c r="B22" t="s">
        <v>47</v>
      </c>
      <c r="C22">
        <v>1.69</v>
      </c>
      <c r="D22">
        <f t="shared" si="0"/>
        <v>0.57599999999999985</v>
      </c>
      <c r="F22">
        <v>1.8009999999999999</v>
      </c>
      <c r="G22">
        <f t="shared" si="1"/>
        <v>0.55999999999999983</v>
      </c>
    </row>
    <row r="23" spans="1:7" x14ac:dyDescent="0.2">
      <c r="A23" t="s">
        <v>48</v>
      </c>
      <c r="B23" t="s">
        <v>49</v>
      </c>
      <c r="C23">
        <v>16.513000000000002</v>
      </c>
      <c r="D23">
        <f t="shared" si="0"/>
        <v>15.399000000000001</v>
      </c>
      <c r="F23">
        <v>15.047000000000001</v>
      </c>
      <c r="G23">
        <f t="shared" si="1"/>
        <v>13.806000000000001</v>
      </c>
    </row>
    <row r="24" spans="1:7" x14ac:dyDescent="0.2">
      <c r="A24" t="s">
        <v>50</v>
      </c>
      <c r="B24" t="s">
        <v>51</v>
      </c>
      <c r="C24">
        <v>100.02500000000001</v>
      </c>
      <c r="D24">
        <f t="shared" si="0"/>
        <v>98.911000000000001</v>
      </c>
      <c r="F24">
        <v>97.936999999999998</v>
      </c>
      <c r="G24">
        <f t="shared" si="1"/>
        <v>96.695999999999998</v>
      </c>
    </row>
    <row r="25" spans="1:7" x14ac:dyDescent="0.2">
      <c r="A25" t="s">
        <v>52</v>
      </c>
      <c r="B25" t="s">
        <v>53</v>
      </c>
      <c r="C25">
        <v>1.5820000000000001</v>
      </c>
      <c r="D25">
        <f t="shared" si="0"/>
        <v>0.46799999999999997</v>
      </c>
      <c r="F25">
        <v>1.611</v>
      </c>
      <c r="G25">
        <f t="shared" si="1"/>
        <v>0.36999999999999988</v>
      </c>
    </row>
    <row r="26" spans="1:7" x14ac:dyDescent="0.2">
      <c r="A26" t="s">
        <v>54</v>
      </c>
      <c r="B26" t="s">
        <v>55</v>
      </c>
      <c r="C26">
        <v>3.5659999999999998</v>
      </c>
      <c r="D26">
        <f t="shared" si="0"/>
        <v>2.452</v>
      </c>
      <c r="F26">
        <v>4.0659999999999998</v>
      </c>
      <c r="G26">
        <f t="shared" si="1"/>
        <v>2.8249999999999997</v>
      </c>
    </row>
    <row r="27" spans="1:7" x14ac:dyDescent="0.2">
      <c r="A27" t="s">
        <v>56</v>
      </c>
      <c r="B27" t="s">
        <v>57</v>
      </c>
      <c r="C27">
        <v>3.3919999999999999</v>
      </c>
      <c r="D27">
        <f t="shared" si="0"/>
        <v>2.2779999999999996</v>
      </c>
      <c r="F27">
        <v>2.9750000000000001</v>
      </c>
      <c r="G27">
        <f t="shared" si="1"/>
        <v>1.734</v>
      </c>
    </row>
    <row r="28" spans="1:7" x14ac:dyDescent="0.2">
      <c r="A28" t="s">
        <v>58</v>
      </c>
      <c r="B28" t="s">
        <v>59</v>
      </c>
      <c r="C28">
        <v>1.367</v>
      </c>
      <c r="D28">
        <f t="shared" si="0"/>
        <v>0.25299999999999989</v>
      </c>
      <c r="F28">
        <v>1.3320000000000001</v>
      </c>
      <c r="G28">
        <f t="shared" si="1"/>
        <v>9.099999999999997E-2</v>
      </c>
    </row>
    <row r="29" spans="1:7" x14ac:dyDescent="0.2">
      <c r="A29" t="s">
        <v>60</v>
      </c>
      <c r="B29" t="s">
        <v>61</v>
      </c>
      <c r="C29">
        <v>3.766</v>
      </c>
      <c r="D29">
        <f t="shared" si="0"/>
        <v>2.6520000000000001</v>
      </c>
      <c r="F29">
        <v>4.5510000000000002</v>
      </c>
      <c r="G29">
        <f t="shared" si="1"/>
        <v>3.31</v>
      </c>
    </row>
    <row r="30" spans="1:7" x14ac:dyDescent="0.2">
      <c r="A30" t="s">
        <v>62</v>
      </c>
      <c r="B30" t="s">
        <v>63</v>
      </c>
      <c r="C30">
        <v>3.016</v>
      </c>
      <c r="D30">
        <f t="shared" si="0"/>
        <v>1.9019999999999999</v>
      </c>
      <c r="F30">
        <v>3.37</v>
      </c>
      <c r="G30">
        <f t="shared" si="1"/>
        <v>2.129</v>
      </c>
    </row>
    <row r="31" spans="1:7" x14ac:dyDescent="0.2">
      <c r="A31" t="s">
        <v>64</v>
      </c>
      <c r="B31" t="s">
        <v>65</v>
      </c>
      <c r="C31">
        <v>1.1080000000000001</v>
      </c>
      <c r="D31">
        <f t="shared" si="0"/>
        <v>-6.0000000000000053E-3</v>
      </c>
      <c r="F31">
        <v>1.361</v>
      </c>
      <c r="G31">
        <f t="shared" si="1"/>
        <v>0.11999999999999988</v>
      </c>
    </row>
    <row r="32" spans="1:7" x14ac:dyDescent="0.2">
      <c r="A32" t="s">
        <v>66</v>
      </c>
      <c r="B32" t="s">
        <v>67</v>
      </c>
      <c r="C32">
        <v>1.665</v>
      </c>
      <c r="D32">
        <f t="shared" si="0"/>
        <v>0.55099999999999993</v>
      </c>
      <c r="F32">
        <v>1.706</v>
      </c>
      <c r="G32">
        <f t="shared" si="1"/>
        <v>0.46499999999999986</v>
      </c>
    </row>
    <row r="33" spans="1:7" x14ac:dyDescent="0.2">
      <c r="A33" t="s">
        <v>68</v>
      </c>
      <c r="B33" t="s">
        <v>69</v>
      </c>
      <c r="C33">
        <v>1.6080000000000001</v>
      </c>
      <c r="D33">
        <f t="shared" si="0"/>
        <v>0.49399999999999999</v>
      </c>
      <c r="F33">
        <v>1.873</v>
      </c>
      <c r="G33">
        <f t="shared" si="1"/>
        <v>0.6319999999999999</v>
      </c>
    </row>
    <row r="34" spans="1:7" x14ac:dyDescent="0.2">
      <c r="A34" t="s">
        <v>70</v>
      </c>
      <c r="B34" t="s">
        <v>71</v>
      </c>
      <c r="C34">
        <v>41.034999999999997</v>
      </c>
      <c r="D34">
        <f t="shared" si="0"/>
        <v>39.920999999999999</v>
      </c>
      <c r="F34">
        <v>39.146000000000001</v>
      </c>
      <c r="G34">
        <f t="shared" si="1"/>
        <v>37.905000000000001</v>
      </c>
    </row>
    <row r="35" spans="1:7" x14ac:dyDescent="0.2">
      <c r="A35" t="s">
        <v>72</v>
      </c>
      <c r="B35" t="s">
        <v>73</v>
      </c>
      <c r="C35">
        <v>1.3320000000000001</v>
      </c>
      <c r="D35">
        <f t="shared" si="0"/>
        <v>0.21799999999999997</v>
      </c>
      <c r="F35">
        <v>1.294</v>
      </c>
      <c r="G35">
        <f t="shared" si="1"/>
        <v>5.2999999999999936E-2</v>
      </c>
    </row>
    <row r="36" spans="1:7" x14ac:dyDescent="0.2">
      <c r="A36" t="s">
        <v>74</v>
      </c>
      <c r="B36" t="s">
        <v>75</v>
      </c>
      <c r="C36">
        <v>1.6519999999999999</v>
      </c>
      <c r="D36">
        <f t="shared" si="0"/>
        <v>0.53799999999999981</v>
      </c>
      <c r="F36">
        <v>1.911</v>
      </c>
      <c r="G36">
        <f t="shared" si="1"/>
        <v>0.66999999999999993</v>
      </c>
    </row>
    <row r="37" spans="1:7" x14ac:dyDescent="0.2">
      <c r="A37" t="s">
        <v>76</v>
      </c>
      <c r="B37" t="s">
        <v>77</v>
      </c>
      <c r="C37">
        <v>2.0920000000000001</v>
      </c>
      <c r="D37">
        <f t="shared" si="0"/>
        <v>0.97799999999999998</v>
      </c>
      <c r="F37">
        <v>1.956</v>
      </c>
      <c r="G37">
        <f t="shared" si="1"/>
        <v>0.71499999999999986</v>
      </c>
    </row>
    <row r="38" spans="1:7" x14ac:dyDescent="0.2">
      <c r="A38" t="s">
        <v>78</v>
      </c>
      <c r="B38" t="s">
        <v>79</v>
      </c>
      <c r="C38">
        <v>1.968</v>
      </c>
      <c r="D38">
        <f t="shared" si="0"/>
        <v>0.85399999999999987</v>
      </c>
      <c r="F38">
        <v>2.266</v>
      </c>
      <c r="G38">
        <f t="shared" si="1"/>
        <v>1.0249999999999999</v>
      </c>
    </row>
    <row r="39" spans="1:7" x14ac:dyDescent="0.2">
      <c r="A39" t="s">
        <v>80</v>
      </c>
      <c r="B39" t="s">
        <v>81</v>
      </c>
      <c r="C39">
        <v>31.338999999999999</v>
      </c>
      <c r="D39">
        <f t="shared" si="0"/>
        <v>30.224999999999998</v>
      </c>
      <c r="F39">
        <v>31.215</v>
      </c>
      <c r="G39">
        <f t="shared" si="1"/>
        <v>29.974</v>
      </c>
    </row>
    <row r="40" spans="1:7" x14ac:dyDescent="0.2">
      <c r="A40" t="s">
        <v>82</v>
      </c>
      <c r="B40" t="s">
        <v>83</v>
      </c>
      <c r="C40">
        <v>54.579000000000001</v>
      </c>
      <c r="D40">
        <f t="shared" si="0"/>
        <v>53.465000000000003</v>
      </c>
      <c r="F40">
        <v>54.386000000000003</v>
      </c>
      <c r="G40">
        <f t="shared" si="1"/>
        <v>53.145000000000003</v>
      </c>
    </row>
    <row r="41" spans="1:7" x14ac:dyDescent="0.2">
      <c r="A41" t="s">
        <v>84</v>
      </c>
      <c r="B41" t="s">
        <v>85</v>
      </c>
      <c r="C41">
        <v>1.7250000000000001</v>
      </c>
      <c r="D41">
        <f t="shared" si="0"/>
        <v>0.61099999999999999</v>
      </c>
      <c r="F41">
        <v>2.2629999999999999</v>
      </c>
      <c r="G41">
        <f t="shared" si="1"/>
        <v>1.0219999999999998</v>
      </c>
    </row>
    <row r="42" spans="1:7" x14ac:dyDescent="0.2">
      <c r="A42" t="s">
        <v>86</v>
      </c>
      <c r="B42" t="s">
        <v>87</v>
      </c>
      <c r="C42">
        <v>1.18</v>
      </c>
      <c r="D42">
        <f t="shared" si="0"/>
        <v>6.5999999999999837E-2</v>
      </c>
      <c r="F42">
        <v>1.155</v>
      </c>
      <c r="G42">
        <f t="shared" si="1"/>
        <v>-8.6000000000000076E-2</v>
      </c>
    </row>
    <row r="43" spans="1:7" x14ac:dyDescent="0.2">
      <c r="A43" t="s">
        <v>88</v>
      </c>
      <c r="B43" t="s">
        <v>89</v>
      </c>
      <c r="C43">
        <v>1.272</v>
      </c>
      <c r="D43">
        <f t="shared" si="0"/>
        <v>0.15799999999999992</v>
      </c>
      <c r="F43">
        <v>1.272</v>
      </c>
      <c r="G43">
        <f t="shared" si="1"/>
        <v>3.0999999999999917E-2</v>
      </c>
    </row>
    <row r="44" spans="1:7" x14ac:dyDescent="0.2">
      <c r="A44" t="s">
        <v>90</v>
      </c>
      <c r="B44" t="s">
        <v>91</v>
      </c>
      <c r="C44">
        <v>1.212</v>
      </c>
      <c r="D44">
        <f t="shared" si="0"/>
        <v>9.7999999999999865E-2</v>
      </c>
      <c r="F44">
        <v>1.2589999999999999</v>
      </c>
      <c r="G44">
        <f t="shared" si="1"/>
        <v>1.7999999999999794E-2</v>
      </c>
    </row>
    <row r="45" spans="1:7" x14ac:dyDescent="0.2">
      <c r="A45" t="s">
        <v>92</v>
      </c>
      <c r="B45" t="s">
        <v>93</v>
      </c>
      <c r="C45">
        <v>1.1930000000000001</v>
      </c>
      <c r="D45">
        <f t="shared" si="0"/>
        <v>7.8999999999999959E-2</v>
      </c>
      <c r="F45">
        <v>1.095</v>
      </c>
      <c r="G45">
        <f t="shared" si="1"/>
        <v>-0.14600000000000013</v>
      </c>
    </row>
    <row r="46" spans="1:7" x14ac:dyDescent="0.2">
      <c r="A46" t="s">
        <v>94</v>
      </c>
      <c r="B46" t="s">
        <v>95</v>
      </c>
      <c r="C46">
        <v>2.899</v>
      </c>
      <c r="D46">
        <f t="shared" si="0"/>
        <v>1.7849999999999999</v>
      </c>
      <c r="F46">
        <v>1.8859999999999999</v>
      </c>
      <c r="G46">
        <f t="shared" si="1"/>
        <v>0.6449999999999998</v>
      </c>
    </row>
    <row r="47" spans="1:7" x14ac:dyDescent="0.2">
      <c r="A47" t="s">
        <v>96</v>
      </c>
      <c r="B47" t="s">
        <v>97</v>
      </c>
      <c r="C47">
        <v>1.522</v>
      </c>
      <c r="D47">
        <f t="shared" si="0"/>
        <v>0.40799999999999992</v>
      </c>
      <c r="F47">
        <v>1.1679999999999999</v>
      </c>
      <c r="G47">
        <f t="shared" si="1"/>
        <v>-7.3000000000000176E-2</v>
      </c>
    </row>
    <row r="48" spans="1:7" x14ac:dyDescent="0.2">
      <c r="A48" t="s">
        <v>98</v>
      </c>
      <c r="B48" t="s">
        <v>99</v>
      </c>
      <c r="C48">
        <v>1.93</v>
      </c>
      <c r="D48">
        <f t="shared" si="0"/>
        <v>0.81599999999999984</v>
      </c>
      <c r="F48">
        <v>2.9239999999999999</v>
      </c>
      <c r="G48">
        <f t="shared" si="1"/>
        <v>1.6829999999999998</v>
      </c>
    </row>
    <row r="49" spans="1:7" x14ac:dyDescent="0.2">
      <c r="A49" t="s">
        <v>100</v>
      </c>
      <c r="B49" t="s">
        <v>101</v>
      </c>
      <c r="C49">
        <v>60.5</v>
      </c>
      <c r="D49">
        <f t="shared" si="0"/>
        <v>59.386000000000003</v>
      </c>
      <c r="F49">
        <v>56.051000000000002</v>
      </c>
      <c r="G49">
        <f t="shared" si="1"/>
        <v>54.81</v>
      </c>
    </row>
    <row r="50" spans="1:7" x14ac:dyDescent="0.2">
      <c r="A50" t="s">
        <v>102</v>
      </c>
      <c r="B50" t="s">
        <v>103</v>
      </c>
      <c r="C50">
        <v>1.4530000000000001</v>
      </c>
      <c r="D50">
        <f t="shared" si="0"/>
        <v>0.33899999999999997</v>
      </c>
      <c r="F50">
        <v>1.601</v>
      </c>
      <c r="G50">
        <f t="shared" si="1"/>
        <v>0.35999999999999988</v>
      </c>
    </row>
    <row r="51" spans="1:7" x14ac:dyDescent="0.2">
      <c r="A51" t="s">
        <v>104</v>
      </c>
      <c r="B51" t="s">
        <v>105</v>
      </c>
      <c r="C51">
        <v>7.3479999999999999</v>
      </c>
      <c r="D51">
        <f t="shared" si="0"/>
        <v>6.234</v>
      </c>
      <c r="F51">
        <v>7.7690000000000001</v>
      </c>
      <c r="G51">
        <f t="shared" si="1"/>
        <v>6.5280000000000005</v>
      </c>
    </row>
    <row r="52" spans="1:7" x14ac:dyDescent="0.2">
      <c r="A52" t="s">
        <v>106</v>
      </c>
      <c r="B52" t="s">
        <v>107</v>
      </c>
      <c r="C52">
        <v>3.0920000000000001</v>
      </c>
      <c r="D52">
        <f t="shared" si="0"/>
        <v>1.978</v>
      </c>
      <c r="F52">
        <v>4.6550000000000002</v>
      </c>
      <c r="G52">
        <f t="shared" si="1"/>
        <v>3.4140000000000001</v>
      </c>
    </row>
    <row r="53" spans="1:7" x14ac:dyDescent="0.2">
      <c r="A53" t="s">
        <v>108</v>
      </c>
      <c r="B53" t="s">
        <v>109</v>
      </c>
      <c r="C53">
        <v>1.5760000000000001</v>
      </c>
      <c r="D53">
        <f t="shared" si="0"/>
        <v>0.46199999999999997</v>
      </c>
      <c r="F53">
        <v>1.468</v>
      </c>
      <c r="G53">
        <f t="shared" si="1"/>
        <v>0.22699999999999987</v>
      </c>
    </row>
    <row r="54" spans="1:7" x14ac:dyDescent="0.2">
      <c r="A54" t="s">
        <v>110</v>
      </c>
      <c r="B54" t="s">
        <v>111</v>
      </c>
      <c r="C54">
        <v>1.3069999999999999</v>
      </c>
      <c r="D54">
        <f t="shared" si="0"/>
        <v>0.19299999999999984</v>
      </c>
      <c r="F54">
        <v>1.4810000000000001</v>
      </c>
      <c r="G54">
        <f t="shared" si="1"/>
        <v>0.24</v>
      </c>
    </row>
    <row r="55" spans="1:7" x14ac:dyDescent="0.2">
      <c r="A55" t="s">
        <v>112</v>
      </c>
      <c r="B55" t="s">
        <v>113</v>
      </c>
      <c r="C55">
        <v>1.1870000000000001</v>
      </c>
      <c r="D55">
        <f t="shared" si="0"/>
        <v>7.2999999999999954E-2</v>
      </c>
      <c r="F55">
        <v>1.383</v>
      </c>
      <c r="G55">
        <f t="shared" si="1"/>
        <v>0.1419999999999999</v>
      </c>
    </row>
    <row r="56" spans="1:7" x14ac:dyDescent="0.2">
      <c r="A56" t="s">
        <v>114</v>
      </c>
      <c r="B56" t="s">
        <v>115</v>
      </c>
      <c r="C56">
        <v>1.8959999999999999</v>
      </c>
      <c r="D56">
        <f t="shared" si="0"/>
        <v>0.78199999999999981</v>
      </c>
      <c r="F56">
        <v>2.3610000000000002</v>
      </c>
      <c r="G56">
        <f t="shared" si="1"/>
        <v>1.1200000000000001</v>
      </c>
    </row>
    <row r="57" spans="1:7" x14ac:dyDescent="0.2">
      <c r="A57" t="s">
        <v>116</v>
      </c>
      <c r="B57" t="s">
        <v>117</v>
      </c>
      <c r="C57">
        <v>1.2529999999999999</v>
      </c>
      <c r="D57">
        <f t="shared" si="0"/>
        <v>0.13899999999999979</v>
      </c>
      <c r="F57">
        <v>1.256</v>
      </c>
      <c r="G57">
        <f t="shared" si="1"/>
        <v>1.4999999999999902E-2</v>
      </c>
    </row>
    <row r="58" spans="1:7" x14ac:dyDescent="0.2">
      <c r="A58" t="s">
        <v>118</v>
      </c>
      <c r="B58" t="s">
        <v>119</v>
      </c>
      <c r="C58">
        <v>1.377</v>
      </c>
      <c r="D58">
        <f t="shared" si="0"/>
        <v>0.2629999999999999</v>
      </c>
      <c r="F58">
        <v>1.6679999999999999</v>
      </c>
      <c r="G58">
        <f t="shared" si="1"/>
        <v>0.42699999999999982</v>
      </c>
    </row>
    <row r="59" spans="1:7" x14ac:dyDescent="0.2">
      <c r="A59" t="s">
        <v>120</v>
      </c>
      <c r="B59" t="s">
        <v>121</v>
      </c>
      <c r="C59">
        <v>1.6519999999999999</v>
      </c>
      <c r="D59">
        <f t="shared" si="0"/>
        <v>0.53799999999999981</v>
      </c>
      <c r="F59">
        <v>1.6459999999999999</v>
      </c>
      <c r="G59">
        <f t="shared" si="1"/>
        <v>0.4049999999999998</v>
      </c>
    </row>
    <row r="60" spans="1:7" x14ac:dyDescent="0.2">
      <c r="A60" t="s">
        <v>122</v>
      </c>
      <c r="B60" t="s">
        <v>123</v>
      </c>
      <c r="C60">
        <v>1.538</v>
      </c>
      <c r="D60">
        <f t="shared" si="0"/>
        <v>0.42399999999999993</v>
      </c>
      <c r="F60">
        <v>1.927</v>
      </c>
      <c r="G60">
        <f t="shared" si="1"/>
        <v>0.68599999999999994</v>
      </c>
    </row>
    <row r="61" spans="1:7" x14ac:dyDescent="0.2">
      <c r="A61" t="s">
        <v>124</v>
      </c>
      <c r="B61" t="s">
        <v>125</v>
      </c>
      <c r="C61">
        <v>4.7530000000000001</v>
      </c>
      <c r="D61">
        <f t="shared" si="0"/>
        <v>3.6390000000000002</v>
      </c>
      <c r="F61">
        <v>2.835</v>
      </c>
      <c r="G61">
        <f t="shared" si="1"/>
        <v>1.5939999999999999</v>
      </c>
    </row>
    <row r="62" spans="1:7" x14ac:dyDescent="0.2">
      <c r="A62" t="s">
        <v>126</v>
      </c>
      <c r="B62" t="s">
        <v>127</v>
      </c>
      <c r="C62">
        <v>1.528</v>
      </c>
      <c r="D62">
        <f t="shared" si="0"/>
        <v>0.41399999999999992</v>
      </c>
      <c r="F62">
        <v>1.494</v>
      </c>
      <c r="G62">
        <f t="shared" si="1"/>
        <v>0.25299999999999989</v>
      </c>
    </row>
    <row r="63" spans="1:7" x14ac:dyDescent="0.2">
      <c r="A63" t="s">
        <v>128</v>
      </c>
      <c r="B63" t="s">
        <v>129</v>
      </c>
      <c r="C63">
        <v>1.383</v>
      </c>
      <c r="D63">
        <f t="shared" si="0"/>
        <v>0.26899999999999991</v>
      </c>
      <c r="F63">
        <v>1.4019999999999999</v>
      </c>
      <c r="G63">
        <f t="shared" si="1"/>
        <v>0.16099999999999981</v>
      </c>
    </row>
    <row r="64" spans="1:7" x14ac:dyDescent="0.2">
      <c r="A64" t="s">
        <v>130</v>
      </c>
      <c r="B64" t="s">
        <v>131</v>
      </c>
      <c r="C64">
        <v>1.282</v>
      </c>
      <c r="D64">
        <f t="shared" si="0"/>
        <v>0.16799999999999993</v>
      </c>
      <c r="F64">
        <v>1.7250000000000001</v>
      </c>
      <c r="G64">
        <f t="shared" si="1"/>
        <v>0.48399999999999999</v>
      </c>
    </row>
    <row r="65" spans="1:7" x14ac:dyDescent="0.2">
      <c r="A65" t="s">
        <v>132</v>
      </c>
      <c r="B65" t="s">
        <v>133</v>
      </c>
      <c r="C65">
        <v>1.294</v>
      </c>
      <c r="D65">
        <f t="shared" si="0"/>
        <v>0.17999999999999994</v>
      </c>
      <c r="F65">
        <v>1.411</v>
      </c>
      <c r="G65">
        <f t="shared" si="1"/>
        <v>0.16999999999999993</v>
      </c>
    </row>
    <row r="66" spans="1:7" x14ac:dyDescent="0.2">
      <c r="A66" t="s">
        <v>134</v>
      </c>
      <c r="B66" t="s">
        <v>135</v>
      </c>
      <c r="C66">
        <v>1.0660000000000001</v>
      </c>
      <c r="D66">
        <f t="shared" si="0"/>
        <v>-4.8000000000000043E-2</v>
      </c>
      <c r="F66">
        <v>1.2370000000000001</v>
      </c>
      <c r="G66">
        <f t="shared" si="1"/>
        <v>-4.0000000000000036E-3</v>
      </c>
    </row>
    <row r="67" spans="1:7" x14ac:dyDescent="0.2">
      <c r="A67" t="s">
        <v>136</v>
      </c>
      <c r="B67" t="s">
        <v>137</v>
      </c>
      <c r="C67">
        <v>1.329</v>
      </c>
      <c r="D67">
        <f t="shared" ref="D67:D107" si="2">C67-C$107</f>
        <v>0.21499999999999986</v>
      </c>
      <c r="F67">
        <v>1.3069999999999999</v>
      </c>
      <c r="G67">
        <f t="shared" ref="G67:G107" si="3">F67-F$107</f>
        <v>6.5999999999999837E-2</v>
      </c>
    </row>
    <row r="68" spans="1:7" x14ac:dyDescent="0.2">
      <c r="A68" t="s">
        <v>138</v>
      </c>
      <c r="B68" t="s">
        <v>139</v>
      </c>
      <c r="C68">
        <v>1.171</v>
      </c>
      <c r="D68">
        <f t="shared" si="2"/>
        <v>5.699999999999994E-2</v>
      </c>
      <c r="F68">
        <v>1.506</v>
      </c>
      <c r="G68">
        <f t="shared" si="3"/>
        <v>0.2649999999999999</v>
      </c>
    </row>
    <row r="69" spans="1:7" x14ac:dyDescent="0.2">
      <c r="A69" t="s">
        <v>140</v>
      </c>
      <c r="B69" t="s">
        <v>141</v>
      </c>
      <c r="C69">
        <v>1.4530000000000001</v>
      </c>
      <c r="D69">
        <f t="shared" si="2"/>
        <v>0.33899999999999997</v>
      </c>
      <c r="F69">
        <v>1.627</v>
      </c>
      <c r="G69">
        <f t="shared" si="3"/>
        <v>0.3859999999999999</v>
      </c>
    </row>
    <row r="70" spans="1:7" x14ac:dyDescent="0.2">
      <c r="A70" t="s">
        <v>142</v>
      </c>
      <c r="B70" t="s">
        <v>143</v>
      </c>
      <c r="C70">
        <v>1.351</v>
      </c>
      <c r="D70">
        <f t="shared" si="2"/>
        <v>0.23699999999999988</v>
      </c>
      <c r="F70">
        <v>1.4079999999999999</v>
      </c>
      <c r="G70">
        <f t="shared" si="3"/>
        <v>0.16699999999999982</v>
      </c>
    </row>
    <row r="71" spans="1:7" x14ac:dyDescent="0.2">
      <c r="A71" t="s">
        <v>144</v>
      </c>
      <c r="B71" t="s">
        <v>145</v>
      </c>
      <c r="C71">
        <v>1.3640000000000001</v>
      </c>
      <c r="D71">
        <f t="shared" si="2"/>
        <v>0.25</v>
      </c>
      <c r="F71">
        <v>1.7370000000000001</v>
      </c>
      <c r="G71">
        <f t="shared" si="3"/>
        <v>0.496</v>
      </c>
    </row>
    <row r="72" spans="1:7" x14ac:dyDescent="0.2">
      <c r="A72" t="s">
        <v>146</v>
      </c>
      <c r="B72" t="s">
        <v>147</v>
      </c>
      <c r="C72">
        <v>58.844999999999999</v>
      </c>
      <c r="D72">
        <f t="shared" si="2"/>
        <v>57.731000000000002</v>
      </c>
      <c r="F72">
        <v>57.914999999999999</v>
      </c>
      <c r="G72">
        <f t="shared" si="3"/>
        <v>56.673999999999999</v>
      </c>
    </row>
    <row r="73" spans="1:7" x14ac:dyDescent="0.2">
      <c r="A73" t="s">
        <v>148</v>
      </c>
      <c r="B73" t="s">
        <v>149</v>
      </c>
      <c r="C73">
        <v>61.942999999999998</v>
      </c>
      <c r="D73">
        <f t="shared" si="2"/>
        <v>60.829000000000001</v>
      </c>
      <c r="F73">
        <v>62.448999999999998</v>
      </c>
      <c r="G73">
        <f t="shared" si="3"/>
        <v>61.207999999999998</v>
      </c>
    </row>
    <row r="74" spans="1:7" x14ac:dyDescent="0.2">
      <c r="A74" t="s">
        <v>150</v>
      </c>
      <c r="B74" t="s">
        <v>151</v>
      </c>
      <c r="C74">
        <v>1.484</v>
      </c>
      <c r="D74">
        <f t="shared" si="2"/>
        <v>0.36999999999999988</v>
      </c>
      <c r="F74">
        <v>1.4490000000000001</v>
      </c>
      <c r="G74">
        <f t="shared" si="3"/>
        <v>0.20799999999999996</v>
      </c>
    </row>
    <row r="75" spans="1:7" x14ac:dyDescent="0.2">
      <c r="A75" t="s">
        <v>152</v>
      </c>
      <c r="B75" t="s">
        <v>153</v>
      </c>
      <c r="C75">
        <v>2.1040000000000001</v>
      </c>
      <c r="D75">
        <f t="shared" si="2"/>
        <v>0.99</v>
      </c>
      <c r="F75">
        <v>2.3010000000000002</v>
      </c>
      <c r="G75">
        <f t="shared" si="3"/>
        <v>1.06</v>
      </c>
    </row>
    <row r="76" spans="1:7" x14ac:dyDescent="0.2">
      <c r="A76" t="s">
        <v>154</v>
      </c>
      <c r="B76" t="s">
        <v>155</v>
      </c>
      <c r="C76">
        <v>19.788</v>
      </c>
      <c r="D76">
        <f t="shared" si="2"/>
        <v>18.673999999999999</v>
      </c>
      <c r="F76">
        <v>20.38</v>
      </c>
      <c r="G76">
        <f t="shared" si="3"/>
        <v>19.138999999999999</v>
      </c>
    </row>
    <row r="77" spans="1:7" x14ac:dyDescent="0.2">
      <c r="A77" t="s">
        <v>156</v>
      </c>
      <c r="B77" t="s">
        <v>157</v>
      </c>
      <c r="C77">
        <v>1.867</v>
      </c>
      <c r="D77">
        <f t="shared" si="2"/>
        <v>0.75299999999999989</v>
      </c>
      <c r="F77">
        <v>1.079</v>
      </c>
      <c r="G77">
        <f t="shared" si="3"/>
        <v>-0.16200000000000014</v>
      </c>
    </row>
    <row r="78" spans="1:7" x14ac:dyDescent="0.2">
      <c r="A78" t="s">
        <v>158</v>
      </c>
      <c r="B78" t="s">
        <v>159</v>
      </c>
      <c r="C78">
        <v>1.1359999999999999</v>
      </c>
      <c r="D78">
        <f t="shared" si="2"/>
        <v>2.1999999999999797E-2</v>
      </c>
      <c r="F78">
        <v>1.3260000000000001</v>
      </c>
      <c r="G78">
        <f t="shared" si="3"/>
        <v>8.4999999999999964E-2</v>
      </c>
    </row>
    <row r="79" spans="1:7" x14ac:dyDescent="0.2">
      <c r="A79" t="s">
        <v>160</v>
      </c>
      <c r="B79" t="s">
        <v>161</v>
      </c>
      <c r="C79">
        <v>3.6840000000000002</v>
      </c>
      <c r="D79">
        <f t="shared" si="2"/>
        <v>2.5700000000000003</v>
      </c>
      <c r="F79">
        <v>3.81</v>
      </c>
      <c r="G79">
        <f t="shared" si="3"/>
        <v>2.569</v>
      </c>
    </row>
    <row r="80" spans="1:7" x14ac:dyDescent="0.2">
      <c r="A80" t="s">
        <v>162</v>
      </c>
      <c r="B80" t="s">
        <v>163</v>
      </c>
      <c r="C80">
        <v>1.0920000000000001</v>
      </c>
      <c r="D80">
        <f t="shared" si="2"/>
        <v>-2.200000000000002E-2</v>
      </c>
      <c r="F80">
        <v>1.2749999999999999</v>
      </c>
      <c r="G80">
        <f t="shared" si="3"/>
        <v>3.3999999999999808E-2</v>
      </c>
    </row>
    <row r="81" spans="1:7" x14ac:dyDescent="0.2">
      <c r="A81" t="s">
        <v>164</v>
      </c>
      <c r="B81" t="s">
        <v>165</v>
      </c>
      <c r="C81">
        <v>1.1419999999999999</v>
      </c>
      <c r="D81">
        <f t="shared" si="2"/>
        <v>2.7999999999999803E-2</v>
      </c>
      <c r="F81">
        <v>1.399</v>
      </c>
      <c r="G81">
        <f t="shared" si="3"/>
        <v>0.15799999999999992</v>
      </c>
    </row>
    <row r="82" spans="1:7" x14ac:dyDescent="0.2">
      <c r="A82" t="s">
        <v>166</v>
      </c>
      <c r="B82" t="s">
        <v>167</v>
      </c>
      <c r="C82">
        <v>1.528</v>
      </c>
      <c r="D82">
        <f t="shared" si="2"/>
        <v>0.41399999999999992</v>
      </c>
      <c r="F82">
        <v>2.1840000000000002</v>
      </c>
      <c r="G82">
        <f t="shared" si="3"/>
        <v>0.94300000000000006</v>
      </c>
    </row>
    <row r="83" spans="1:7" x14ac:dyDescent="0.2">
      <c r="A83" t="s">
        <v>168</v>
      </c>
      <c r="B83" t="s">
        <v>169</v>
      </c>
      <c r="C83">
        <v>27.353999999999999</v>
      </c>
      <c r="D83">
        <f t="shared" si="2"/>
        <v>26.24</v>
      </c>
      <c r="F83">
        <v>28.193000000000001</v>
      </c>
      <c r="G83">
        <f t="shared" si="3"/>
        <v>26.952000000000002</v>
      </c>
    </row>
    <row r="84" spans="1:7" x14ac:dyDescent="0.2">
      <c r="A84" t="s">
        <v>170</v>
      </c>
      <c r="B84" t="s">
        <v>171</v>
      </c>
      <c r="C84">
        <v>66.724999999999994</v>
      </c>
      <c r="D84">
        <f t="shared" si="2"/>
        <v>65.61099999999999</v>
      </c>
      <c r="F84">
        <v>64.236999999999995</v>
      </c>
      <c r="G84">
        <f t="shared" si="3"/>
        <v>62.995999999999995</v>
      </c>
    </row>
    <row r="85" spans="1:7" x14ac:dyDescent="0.2">
      <c r="A85" t="s">
        <v>172</v>
      </c>
      <c r="B85" t="s">
        <v>173</v>
      </c>
      <c r="C85">
        <v>1.883</v>
      </c>
      <c r="D85">
        <f t="shared" si="2"/>
        <v>0.76899999999999991</v>
      </c>
      <c r="F85">
        <v>1.1739999999999999</v>
      </c>
      <c r="G85">
        <f t="shared" si="3"/>
        <v>-6.7000000000000171E-2</v>
      </c>
    </row>
    <row r="86" spans="1:7" x14ac:dyDescent="0.2">
      <c r="A86" t="s">
        <v>174</v>
      </c>
      <c r="B86" t="s">
        <v>175</v>
      </c>
      <c r="C86">
        <v>2.8769999999999998</v>
      </c>
      <c r="D86">
        <f t="shared" si="2"/>
        <v>1.7629999999999997</v>
      </c>
      <c r="F86">
        <v>3.266</v>
      </c>
      <c r="G86">
        <f t="shared" si="3"/>
        <v>2.0249999999999999</v>
      </c>
    </row>
    <row r="87" spans="1:7" x14ac:dyDescent="0.2">
      <c r="A87" t="s">
        <v>176</v>
      </c>
      <c r="B87" t="s">
        <v>177</v>
      </c>
      <c r="C87">
        <v>1.1990000000000001</v>
      </c>
      <c r="D87">
        <f t="shared" si="2"/>
        <v>8.4999999999999964E-2</v>
      </c>
      <c r="F87">
        <v>1.18</v>
      </c>
      <c r="G87">
        <f t="shared" si="3"/>
        <v>-6.1000000000000165E-2</v>
      </c>
    </row>
    <row r="88" spans="1:7" x14ac:dyDescent="0.2">
      <c r="A88" t="s">
        <v>178</v>
      </c>
      <c r="B88" t="s">
        <v>179</v>
      </c>
      <c r="C88">
        <v>1.639</v>
      </c>
      <c r="D88">
        <f t="shared" si="2"/>
        <v>0.52499999999999991</v>
      </c>
      <c r="F88">
        <v>1.32</v>
      </c>
      <c r="G88">
        <f t="shared" si="3"/>
        <v>7.8999999999999959E-2</v>
      </c>
    </row>
    <row r="89" spans="1:7" x14ac:dyDescent="0.2">
      <c r="A89" t="s">
        <v>180</v>
      </c>
      <c r="B89" t="s">
        <v>181</v>
      </c>
      <c r="C89">
        <v>1.446</v>
      </c>
      <c r="D89">
        <f t="shared" si="2"/>
        <v>0.33199999999999985</v>
      </c>
      <c r="F89">
        <v>1.4590000000000001</v>
      </c>
      <c r="G89">
        <f t="shared" si="3"/>
        <v>0.21799999999999997</v>
      </c>
    </row>
    <row r="90" spans="1:7" x14ac:dyDescent="0.2">
      <c r="A90" t="s">
        <v>182</v>
      </c>
      <c r="B90" t="s">
        <v>183</v>
      </c>
      <c r="C90">
        <v>27.315999999999999</v>
      </c>
      <c r="D90">
        <f t="shared" si="2"/>
        <v>26.201999999999998</v>
      </c>
      <c r="F90">
        <v>28.006</v>
      </c>
      <c r="G90">
        <f t="shared" si="3"/>
        <v>26.765000000000001</v>
      </c>
    </row>
    <row r="91" spans="1:7" x14ac:dyDescent="0.2">
      <c r="A91" t="s">
        <v>184</v>
      </c>
      <c r="B91" t="s">
        <v>185</v>
      </c>
      <c r="C91">
        <v>1.38</v>
      </c>
      <c r="D91">
        <f t="shared" si="2"/>
        <v>0.26599999999999979</v>
      </c>
      <c r="F91">
        <v>1.1739999999999999</v>
      </c>
      <c r="G91">
        <f t="shared" si="3"/>
        <v>-6.7000000000000171E-2</v>
      </c>
    </row>
    <row r="92" spans="1:7" x14ac:dyDescent="0.2">
      <c r="A92" t="s">
        <v>186</v>
      </c>
      <c r="B92" t="s">
        <v>187</v>
      </c>
      <c r="C92">
        <v>1.8320000000000001</v>
      </c>
      <c r="D92">
        <f t="shared" si="2"/>
        <v>0.71799999999999997</v>
      </c>
      <c r="F92">
        <v>2.7029999999999998</v>
      </c>
      <c r="G92">
        <f t="shared" si="3"/>
        <v>1.4619999999999997</v>
      </c>
    </row>
    <row r="93" spans="1:7" x14ac:dyDescent="0.2">
      <c r="A93" t="s">
        <v>188</v>
      </c>
      <c r="B93" t="s">
        <v>189</v>
      </c>
      <c r="C93">
        <v>2.3260000000000001</v>
      </c>
      <c r="D93">
        <f t="shared" si="2"/>
        <v>1.212</v>
      </c>
      <c r="F93">
        <v>1.522</v>
      </c>
      <c r="G93">
        <f t="shared" si="3"/>
        <v>0.28099999999999992</v>
      </c>
    </row>
    <row r="94" spans="1:7" x14ac:dyDescent="0.2">
      <c r="A94" t="s">
        <v>190</v>
      </c>
      <c r="B94" t="s">
        <v>191</v>
      </c>
      <c r="C94">
        <v>75.307000000000002</v>
      </c>
      <c r="D94">
        <f t="shared" si="2"/>
        <v>74.192999999999998</v>
      </c>
      <c r="F94">
        <v>72.448999999999998</v>
      </c>
      <c r="G94">
        <f t="shared" si="3"/>
        <v>71.207999999999998</v>
      </c>
    </row>
    <row r="95" spans="1:7" x14ac:dyDescent="0.2">
      <c r="A95" t="s">
        <v>192</v>
      </c>
      <c r="B95" t="s">
        <v>193</v>
      </c>
      <c r="C95">
        <v>2.5539999999999998</v>
      </c>
      <c r="D95">
        <f t="shared" si="2"/>
        <v>1.4399999999999997</v>
      </c>
      <c r="F95">
        <v>1.5</v>
      </c>
      <c r="G95">
        <f t="shared" si="3"/>
        <v>0.2589999999999999</v>
      </c>
    </row>
    <row r="96" spans="1:7" x14ac:dyDescent="0.2">
      <c r="A96" t="s">
        <v>194</v>
      </c>
      <c r="B96" t="s">
        <v>195</v>
      </c>
      <c r="C96">
        <v>1.9970000000000001</v>
      </c>
      <c r="D96">
        <f t="shared" si="2"/>
        <v>0.88300000000000001</v>
      </c>
      <c r="F96">
        <v>1.804</v>
      </c>
      <c r="G96">
        <f t="shared" si="3"/>
        <v>0.56299999999999994</v>
      </c>
    </row>
    <row r="97" spans="1:7" x14ac:dyDescent="0.2">
      <c r="A97" t="s">
        <v>196</v>
      </c>
      <c r="B97" t="s">
        <v>197</v>
      </c>
      <c r="C97">
        <v>1.5249999999999999</v>
      </c>
      <c r="D97">
        <f t="shared" si="2"/>
        <v>0.41099999999999981</v>
      </c>
      <c r="F97">
        <v>1.5129999999999999</v>
      </c>
      <c r="G97">
        <f t="shared" si="3"/>
        <v>0.2719999999999998</v>
      </c>
    </row>
    <row r="98" spans="1:7" x14ac:dyDescent="0.2">
      <c r="A98" t="s">
        <v>198</v>
      </c>
      <c r="B98" t="s">
        <v>199</v>
      </c>
      <c r="C98">
        <v>1.1579999999999999</v>
      </c>
      <c r="D98">
        <f t="shared" si="2"/>
        <v>4.3999999999999817E-2</v>
      </c>
      <c r="F98">
        <v>1.478</v>
      </c>
      <c r="G98">
        <f t="shared" si="3"/>
        <v>0.23699999999999988</v>
      </c>
    </row>
    <row r="99" spans="1:7" x14ac:dyDescent="0.2">
      <c r="A99" t="s">
        <v>200</v>
      </c>
      <c r="B99" t="s">
        <v>201</v>
      </c>
      <c r="C99">
        <v>2.206</v>
      </c>
      <c r="D99">
        <f t="shared" si="2"/>
        <v>1.0919999999999999</v>
      </c>
      <c r="F99">
        <v>1.9179999999999999</v>
      </c>
      <c r="G99">
        <f t="shared" si="3"/>
        <v>0.67699999999999982</v>
      </c>
    </row>
    <row r="100" spans="1:7" x14ac:dyDescent="0.2">
      <c r="A100" t="s">
        <v>202</v>
      </c>
      <c r="B100" t="s">
        <v>203</v>
      </c>
      <c r="C100">
        <v>1.4019999999999999</v>
      </c>
      <c r="D100">
        <f t="shared" si="2"/>
        <v>0.28799999999999981</v>
      </c>
      <c r="F100">
        <v>1.623</v>
      </c>
      <c r="G100">
        <f t="shared" si="3"/>
        <v>0.3819999999999999</v>
      </c>
    </row>
    <row r="101" spans="1:7" x14ac:dyDescent="0.2">
      <c r="A101" t="s">
        <v>204</v>
      </c>
      <c r="B101" t="s">
        <v>205</v>
      </c>
      <c r="C101">
        <v>3.4340000000000002</v>
      </c>
      <c r="D101">
        <f t="shared" si="2"/>
        <v>2.3200000000000003</v>
      </c>
      <c r="F101">
        <v>2.4049999999999998</v>
      </c>
      <c r="G101">
        <f t="shared" si="3"/>
        <v>1.1639999999999997</v>
      </c>
    </row>
    <row r="102" spans="1:7" x14ac:dyDescent="0.2">
      <c r="A102" t="s">
        <v>206</v>
      </c>
      <c r="B102" t="s">
        <v>207</v>
      </c>
      <c r="C102">
        <v>2.6680000000000001</v>
      </c>
      <c r="D102">
        <f t="shared" si="2"/>
        <v>1.554</v>
      </c>
      <c r="F102">
        <v>2.3889999999999998</v>
      </c>
      <c r="G102">
        <f t="shared" si="3"/>
        <v>1.1479999999999997</v>
      </c>
    </row>
    <row r="103" spans="1:7" x14ac:dyDescent="0.2">
      <c r="A103" t="s">
        <v>208</v>
      </c>
      <c r="B103" t="s">
        <v>209</v>
      </c>
      <c r="C103">
        <v>3.2850000000000001</v>
      </c>
      <c r="D103">
        <f t="shared" si="2"/>
        <v>2.1710000000000003</v>
      </c>
      <c r="F103">
        <v>3.661</v>
      </c>
      <c r="G103">
        <f t="shared" si="3"/>
        <v>2.42</v>
      </c>
    </row>
    <row r="104" spans="1:7" x14ac:dyDescent="0.2">
      <c r="A104" t="s">
        <v>210</v>
      </c>
      <c r="B104" t="s">
        <v>211</v>
      </c>
      <c r="C104">
        <v>27.306999999999999</v>
      </c>
      <c r="D104">
        <f t="shared" si="2"/>
        <v>26.192999999999998</v>
      </c>
      <c r="F104">
        <v>27.446000000000002</v>
      </c>
      <c r="G104">
        <f t="shared" si="3"/>
        <v>26.205000000000002</v>
      </c>
    </row>
    <row r="105" spans="1:7" x14ac:dyDescent="0.2">
      <c r="A105" s="4" t="s">
        <v>6</v>
      </c>
      <c r="B105" s="4" t="s">
        <v>212</v>
      </c>
      <c r="C105">
        <v>122.101</v>
      </c>
      <c r="D105">
        <f t="shared" si="2"/>
        <v>120.98699999999999</v>
      </c>
      <c r="F105">
        <v>140.87299999999999</v>
      </c>
      <c r="G105">
        <f t="shared" si="3"/>
        <v>139.63199999999998</v>
      </c>
    </row>
    <row r="106" spans="1:7" x14ac:dyDescent="0.2">
      <c r="A106" t="s">
        <v>213</v>
      </c>
      <c r="B106" t="s">
        <v>214</v>
      </c>
      <c r="C106">
        <v>2.5790000000000002</v>
      </c>
      <c r="D106">
        <f t="shared" si="2"/>
        <v>1.4650000000000001</v>
      </c>
      <c r="F106">
        <v>2.649</v>
      </c>
      <c r="G106">
        <f t="shared" si="3"/>
        <v>1.4079999999999999</v>
      </c>
    </row>
    <row r="107" spans="1:7" x14ac:dyDescent="0.2">
      <c r="A107" t="s">
        <v>215</v>
      </c>
      <c r="B107" t="s">
        <v>216</v>
      </c>
      <c r="C107">
        <v>1.1140000000000001</v>
      </c>
      <c r="D107">
        <f t="shared" si="2"/>
        <v>0</v>
      </c>
      <c r="F107">
        <v>1.2410000000000001</v>
      </c>
      <c r="G107">
        <f t="shared" si="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ignificant</vt:lpstr>
      <vt:lpstr>LF Rep1</vt:lpstr>
      <vt:lpstr>LF Rep 2</vt:lpstr>
      <vt:lpstr>PBS LF Rep 1</vt:lpstr>
      <vt:lpstr>PBS LF Rep 2</vt:lpstr>
      <vt:lpstr>LF All Data</vt:lpstr>
      <vt:lpstr>CF Rep 1</vt:lpstr>
      <vt:lpstr>PBS CF Rep 1</vt:lpstr>
      <vt:lpstr>PBS CF Rep 2</vt:lpstr>
      <vt:lpstr>CF All technical reps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ju Icheoku</dc:creator>
  <cp:lastModifiedBy>Microsoft Office User</cp:lastModifiedBy>
  <cp:lastPrinted>2021-05-12T07:39:10Z</cp:lastPrinted>
  <dcterms:created xsi:type="dcterms:W3CDTF">2016-07-19T12:12:33Z</dcterms:created>
  <dcterms:modified xsi:type="dcterms:W3CDTF">2022-08-05T09:09:52Z</dcterms:modified>
</cp:coreProperties>
</file>